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1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hidePivotFieldList="1" defaultThemeVersion="124226"/>
  <bookViews>
    <workbookView xWindow="-510" yWindow="150" windowWidth="15600" windowHeight="10035" tabRatio="784"/>
  </bookViews>
  <sheets>
    <sheet name="Legend" sheetId="2" r:id="rId1"/>
    <sheet name="Data PghP" sheetId="1" r:id="rId2"/>
    <sheet name="Pivot Table PghP" sheetId="8" r:id="rId3"/>
    <sheet name="Data PghP &amp; PgsB" sheetId="4" r:id="rId4"/>
    <sheet name="Table of PghP &amp; PgsB" sheetId="11" r:id="rId5"/>
  </sheets>
  <definedNames>
    <definedName name="_xlnm._FilterDatabase" localSheetId="1" hidden="1">'Data PghP'!$A$1:$K$262</definedName>
    <definedName name="_xlnm._FilterDatabase" localSheetId="3" hidden="1">'Data PghP &amp; PgsB'!$A$1:$K$604</definedName>
  </definedNames>
  <calcPr calcId="124519"/>
  <pivotCaches>
    <pivotCache cacheId="0" r:id="rId6"/>
  </pivotCaches>
</workbook>
</file>

<file path=xl/sharedStrings.xml><?xml version="1.0" encoding="utf-8"?>
<sst xmlns="http://schemas.openxmlformats.org/spreadsheetml/2006/main" count="10446" uniqueCount="1831">
  <si>
    <t>Query</t>
  </si>
  <si>
    <t>sp|P96736|CAPB_BACSU</t>
  </si>
  <si>
    <t>Archaea</t>
  </si>
  <si>
    <t>unclassified</t>
  </si>
  <si>
    <t>Euryarchaeota</t>
  </si>
  <si>
    <t>Halobacteriales</t>
  </si>
  <si>
    <t>Halobacteriaceae</t>
  </si>
  <si>
    <t>Haloarcula</t>
  </si>
  <si>
    <t>Haloarcula argentinensis</t>
  </si>
  <si>
    <t>491677653|445774156</t>
  </si>
  <si>
    <t>WP_005533795.1|EMA25178.1</t>
  </si>
  <si>
    <t>Haloarcula californiae</t>
  </si>
  <si>
    <t>445762910|494348262</t>
  </si>
  <si>
    <t>EMA14121.1|WP_007189946.1</t>
  </si>
  <si>
    <t>Haloarcula hispanica</t>
  </si>
  <si>
    <t>564287909|503796708|343784850|564124638|344209633</t>
  </si>
  <si>
    <t>YP_008874123.1|WP_014030702.1|AEM58826.1|AHB67958.1|YP_004785810.1</t>
  </si>
  <si>
    <t>Haloferax</t>
  </si>
  <si>
    <t>Haloferax alexandrinus</t>
  </si>
  <si>
    <t>493648619|445742964</t>
  </si>
  <si>
    <t>WP_006600190.1|ELZ94452.1</t>
  </si>
  <si>
    <t>Haloferax gibbonsii</t>
  </si>
  <si>
    <t>445724601|491119232</t>
  </si>
  <si>
    <t>ELZ76232.1|WP_004977675.1</t>
  </si>
  <si>
    <t>Haloferax lucentense</t>
  </si>
  <si>
    <t>490163474|445725023</t>
  </si>
  <si>
    <t>WP_004062128.1|ELZ76648.1</t>
  </si>
  <si>
    <t>Haloferax prahovense</t>
  </si>
  <si>
    <t>445717621|495369251</t>
  </si>
  <si>
    <t>ELZ69335.1|WP_008093964.1</t>
  </si>
  <si>
    <t>Haloferax sp. ATCC BAA-645</t>
  </si>
  <si>
    <t>445709683|495854108</t>
  </si>
  <si>
    <t>ELZ61508.1|WP_008578687.1</t>
  </si>
  <si>
    <t>Haloferax sp. BAB2207</t>
  </si>
  <si>
    <t>432198056|495882047</t>
  </si>
  <si>
    <t>ELK54381.1|WP_008606626.1</t>
  </si>
  <si>
    <t>Haloferax volcanii</t>
  </si>
  <si>
    <t>490141037|445581816|502800013|291369352|292494090</t>
  </si>
  <si>
    <t>WP_004041385.1|ELY36166.1|WP_013034989.1|ADE01582.1|YP_003533233.1</t>
  </si>
  <si>
    <t>Halogranum</t>
  </si>
  <si>
    <t>Halogranum salarium</t>
  </si>
  <si>
    <t>497419029|399237489</t>
  </si>
  <si>
    <t>WP_009733227.1|EJN58421.1</t>
  </si>
  <si>
    <t>tr|Q852V1|Q852V1_9CAUD</t>
  </si>
  <si>
    <t>497419027|399237487</t>
  </si>
  <si>
    <t>WP_009733225.1|EJN58419.1</t>
  </si>
  <si>
    <t>Haloquadratum</t>
  </si>
  <si>
    <t>Haloquadratum sp. J07HQX50</t>
  </si>
  <si>
    <t>544618672|541190604|541189172|544620109</t>
  </si>
  <si>
    <t>WP_021057009.1|ERG98990.1|ERG97560.1|WP_021058445.1</t>
  </si>
  <si>
    <t>Haloquadratum walsbyi</t>
  </si>
  <si>
    <t>109624805|110667058|499889645|504367919|385802471|339727963|544611411|541181728|544611495|541181812</t>
  </si>
  <si>
    <t>CAJ51212.1|YP_656869.1|WP_011570379.1|WP_014555021.1|YP_005838871.1|CCC39080.1|WP_021049762.1|ERG90238.1|WP_021049846.1|ERG90322.1</t>
  </si>
  <si>
    <t>Halorubrum</t>
  </si>
  <si>
    <t>Halorubrum aidingense</t>
  </si>
  <si>
    <t>495276719|445816419</t>
  </si>
  <si>
    <t>WP_008001474.1|EMA66316.1</t>
  </si>
  <si>
    <t>Halorubrum lacusprofundi</t>
  </si>
  <si>
    <t>222481524|222454900|501864921|506391816|222454323|222475952</t>
  </si>
  <si>
    <t>YP_002567760.1|ACM59163.1|WP_012660348.1|WP_015911535.1|ACM58587.1|YP_002564473.1</t>
  </si>
  <si>
    <t>Halorubrum litoreum</t>
  </si>
  <si>
    <t>495643610|445807423</t>
  </si>
  <si>
    <t>WP_008368189.1|EMA57508.1</t>
  </si>
  <si>
    <t>Halorubrum saccharovorum</t>
  </si>
  <si>
    <t>490151961|445683897</t>
  </si>
  <si>
    <t>WP_004050644.1|ELZ36287.1</t>
  </si>
  <si>
    <t>Halorubrum sp. T3</t>
  </si>
  <si>
    <t>WP_026046120.1</t>
  </si>
  <si>
    <t>Halostagnicola</t>
  </si>
  <si>
    <t>Halostagnicola larsenii</t>
  </si>
  <si>
    <t>573481669|573482124</t>
  </si>
  <si>
    <t>AHG00080.1|AHG00535.1</t>
  </si>
  <si>
    <t>AHG01197.1</t>
  </si>
  <si>
    <t>Halostagnicola sp. A56</t>
  </si>
  <si>
    <t>KDE60600.1</t>
  </si>
  <si>
    <t>Natrialba</t>
  </si>
  <si>
    <t>Natrialba aegyptia</t>
  </si>
  <si>
    <t>493714134|445657599|493717379|445649219</t>
  </si>
  <si>
    <t>WP_006663711.1|ELZ10424.1|WP_006666912.1|ELZ02161.1</t>
  </si>
  <si>
    <t>493715715|445653830</t>
  </si>
  <si>
    <t>WP_006665267.1|ELZ06690.1</t>
  </si>
  <si>
    <t>Natrialba asiatica</t>
  </si>
  <si>
    <t>445648315|493047973</t>
  </si>
  <si>
    <t>ELZ01274.1|WP_006109121.1</t>
  </si>
  <si>
    <t>Natrialba taiwanensis</t>
  </si>
  <si>
    <t>445639123|493879388|445632270|493881178</t>
  </si>
  <si>
    <t>ELY92241.1|WP_006825687.1|ELY85482.1|WP_006827447.1</t>
  </si>
  <si>
    <t>445634849|493880666</t>
  </si>
  <si>
    <t>ELY88023.1|WP_006826944.1</t>
  </si>
  <si>
    <t>Natronorubrum</t>
  </si>
  <si>
    <t>Natronorubrum bangense</t>
  </si>
  <si>
    <t>492957233|445596188</t>
  </si>
  <si>
    <t>WP_006065318.1|ELY50281.1</t>
  </si>
  <si>
    <t>445595978|492957330</t>
  </si>
  <si>
    <t>ELY50075.1|WP_006065415.1</t>
  </si>
  <si>
    <t>halophilic archaeon J07HX64</t>
  </si>
  <si>
    <t>544605040|541202073</t>
  </si>
  <si>
    <t>WP_021043405.1|ERH10138.1</t>
  </si>
  <si>
    <t>Methanosarcinales</t>
  </si>
  <si>
    <t>Methanosarcinaceae</t>
  </si>
  <si>
    <t>Methanococcoides</t>
  </si>
  <si>
    <t>Methanococcoides methylutens</t>
  </si>
  <si>
    <t>KGK98355.1</t>
  </si>
  <si>
    <t>Korarchaeota</t>
  </si>
  <si>
    <t>Candidatus Korarchaeum</t>
  </si>
  <si>
    <t>Candidatus Korarchaeum cryptofilum</t>
  </si>
  <si>
    <t>170289716|501265728|170173796</t>
  </si>
  <si>
    <t>YP_001736532.1|WP_012308746.1|ACB06849.1</t>
  </si>
  <si>
    <t>Bacteria</t>
  </si>
  <si>
    <t>Actinobacteria</t>
  </si>
  <si>
    <t>Acidimicrobiales</t>
  </si>
  <si>
    <t>Acidimicrobiaceae</t>
  </si>
  <si>
    <t>Ilumatobacter</t>
  </si>
  <si>
    <t>Ilumatobacter coccineus</t>
  </si>
  <si>
    <t>505253830|464098803|470177579</t>
  </si>
  <si>
    <t>WP_015440932.1|BAN01685.1|YP_007563623.1</t>
  </si>
  <si>
    <t>Actinomycetales</t>
  </si>
  <si>
    <t>Corynebacteriaceae</t>
  </si>
  <si>
    <t>Corynebacterium</t>
  </si>
  <si>
    <t>Corynebacterium auriscanis</t>
  </si>
  <si>
    <t>WP_035115237.1</t>
  </si>
  <si>
    <t>Corynebacterium bovis</t>
  </si>
  <si>
    <t>WP_010267027.1</t>
  </si>
  <si>
    <t>Corynebacterium glycinophilum</t>
  </si>
  <si>
    <t>AHW65660.1</t>
  </si>
  <si>
    <t>Corynebacterium kroppenstedtii</t>
  </si>
  <si>
    <t>237759275|502206951|237786363</t>
  </si>
  <si>
    <t>ACR18525.1|WP_012732412.1|YP_002907068.1</t>
  </si>
  <si>
    <t>Corynebacterium lipophiloflavum</t>
  </si>
  <si>
    <t>493894819|227079522</t>
  </si>
  <si>
    <t>WP_006840753.1|EEI17485.1</t>
  </si>
  <si>
    <t>Corynebacterium massiliense</t>
  </si>
  <si>
    <t>WP_033399427.1</t>
  </si>
  <si>
    <t>Corynebacterium mastitidis</t>
  </si>
  <si>
    <t>WP_018117393.1</t>
  </si>
  <si>
    <t>Corynebacterium nuruki</t>
  </si>
  <si>
    <t>WP_029450312.1</t>
  </si>
  <si>
    <t>Corynebacterium resistens</t>
  </si>
  <si>
    <t>503655310|336326602|336102584|336326603|503655311|336102585</t>
  </si>
  <si>
    <t>WP_013889386.1|YP_004606568.1|AEI10404.1|YP_004606569.1|WP_013889387.1|AEI10405.1</t>
  </si>
  <si>
    <t>Corynebacterium sputi</t>
  </si>
  <si>
    <t>WP_034647345.1</t>
  </si>
  <si>
    <t>Corynebacterium ureicelerivorans</t>
  </si>
  <si>
    <t>WP_038613863.1</t>
  </si>
  <si>
    <t>Intrasporangiaceae</t>
  </si>
  <si>
    <t>Arsenicicoccus</t>
  </si>
  <si>
    <t>Arsenicicoccus bolidensis</t>
  </si>
  <si>
    <t>WP_034253232.1</t>
  </si>
  <si>
    <t>Intrasporangium</t>
  </si>
  <si>
    <t>Intrasporangium oryzae</t>
  </si>
  <si>
    <t>586967626|736798721</t>
  </si>
  <si>
    <t>EWT03509.1|WP_034800819.1</t>
  </si>
  <si>
    <t>Micromonosporaceae</t>
  </si>
  <si>
    <t>Actinoplanes</t>
  </si>
  <si>
    <t>Actinoplanes friuliensis</t>
  </si>
  <si>
    <t>556036959|556568834|559063234</t>
  </si>
  <si>
    <t>AGZ44206.1|YP_008737259.1|WP_023560543.1</t>
  </si>
  <si>
    <t>Actinoplanes sp. SE50/110</t>
  </si>
  <si>
    <t>504508182|359840791|386853287</t>
  </si>
  <si>
    <t>WP_014695284.1|AEV89232.1|YP_006271300.1</t>
  </si>
  <si>
    <t>Dactylosporangium</t>
  </si>
  <si>
    <t>Dactylosporangium aurantiacum</t>
  </si>
  <si>
    <t>WP_033357145.1</t>
  </si>
  <si>
    <t>Micromonospora</t>
  </si>
  <si>
    <t>Micromonospora chokoriensis</t>
  </si>
  <si>
    <t>WP_030486507.1</t>
  </si>
  <si>
    <t>Salinispora</t>
  </si>
  <si>
    <t>Salinispora pacifica</t>
  </si>
  <si>
    <t>WP_018732657.1</t>
  </si>
  <si>
    <t>Verrucosispora</t>
  </si>
  <si>
    <t>Verrucosispora maris</t>
  </si>
  <si>
    <t>330465081|328808052|503496236</t>
  </si>
  <si>
    <t>YP_004402824.1|AEB42224.1|WP_013730897.1</t>
  </si>
  <si>
    <t>Verrucosispora sp. MS100047</t>
  </si>
  <si>
    <t>AIS85254.1</t>
  </si>
  <si>
    <t>Mycobacteriaceae</t>
  </si>
  <si>
    <t>Mycobacterium</t>
  </si>
  <si>
    <t>Mycobacterium africanum</t>
  </si>
  <si>
    <t>339330342|623046996|289537984|623169410|622977768|339630986|623201782|623153801|623128468|623263788|623294522|623082923|623197472|623060438|623308142|623174294|623120961|623088646|623037036|623145592|623148054|623017696|623095141|623141158|623025713|623267624|623135985|623132000</t>
  </si>
  <si>
    <t>CCC26004.1|KBG18483.1|EFD42562.1|KBH39887.1|KBF49979.1|YP_004722628.1|KBH71973.1|KBH24488.1|KBG99347.1|KBI33456.1|KBI64064.1|KBG54157.1|KBH67709.1|KBG31819.1|KBI77582.1|KBH44730.1|KBG91909.1|KBG59833.1|KBG08604.1|KBH16347.1|KBH18801.1|KBF89438.1|KBG66282.1|KBH11938.1|KBF97390.1|KBI37338.1|KBH06788.1|KBH02847.1</t>
  </si>
  <si>
    <t>Mycobacterium bovis</t>
  </si>
  <si>
    <t>679068174|356593001|621191175|679045971|679070518|449062963|121636846|665453148|679081458|690295645|31792111|679043683|449031471|679043292|679081385|554801023|679057901|665454122|31617699|665453545|554797476|378770680|679054542|224772430|679068297|224989317|679057736|679081028|341600862|623086379|121492493|594544153|654316276|639034558|686002910|621196232</t>
  </si>
  <si>
    <t>KFW44929.1|AET18230.1|KAN93092.1|KFW23416.1|KFW47206.1|YP_007430046.1|YP_977069.1|KEY14534.1|KFW57815.1|AIR46215.1|NP_854604.1|KFW21232.1|AGE66898.1|KFW20869.1|KFW57745.1|ESK77034.1|KFW34938.1|KEY15479.1|CAD93808.1|KEY14920.1|ESK73598.1|YP_005170413.1|KFW31681.1|BAH25236.1|KFW45049.1|YP_002644004.1|KFW34780.1|KFW57396.1|CCC63533.1|KBG57583.1|CAL70961.1|AHM06656.1|KEC53556.1|WP_024456978.1|WP_031705212.1|KAN98062.1</t>
  </si>
  <si>
    <t>Mycobacterium canettii</t>
  </si>
  <si>
    <t>432153613|340625934|520858149|340004124|503766425|433626007|520853164|432161618|433630025|505102312|433633976|505105434|432165569|520861465|505115628|433641047|520849845|432157595</t>
  </si>
  <si>
    <t>CCK50836.1|YP_004744386.1|CCI94151.1|CCC43261.1|WP_014000501.1|YP_007259636.1|CCI98642.1|CCK58963.1|YP_007263653.1|WP_015289414.1|YP_007267603.1|WP_015292536.1|CCK63047.1|CCJ02726.1|WP_015302730.1|YP_007286806.1|CCI90102.1|CCK54873.1</t>
  </si>
  <si>
    <t>Mycobacterium marinum</t>
  </si>
  <si>
    <t>641307537|521814845|522806049</t>
  </si>
  <si>
    <t>CDM78535.1|EPQ74056.1|WP_020729638.1</t>
  </si>
  <si>
    <t>Mycobacterium orygis</t>
  </si>
  <si>
    <t>489499855|475632082</t>
  </si>
  <si>
    <t>WP_003404762.1|EMT36826.1</t>
  </si>
  <si>
    <t>Mycobacterium tuberculosis</t>
  </si>
  <si>
    <t>624265910|380720766|624252569|624770700|623223258|626473527|623932935|625065402|626020429|623514887|622426117|623571216|624244321|623504885|623578023|625005487|623775420|623836677|624288539|625026433|626512463|479313808|585500606|626462716|625070753|624896308|623480812|585529702|624466094|624444797|623931996|625169035|392385633|624991797|308366862|623991666|624427200|623506688|623303732|624241036|624891999|308359296|621185199|625103243|626261110|626262762|623568178|625066374|624297773|624298347|621169067|623512670|623546121|623494984|624468718|624324618|624643603|624279578|623376815|623465816|298494209|625136102|624672187|625148091|624785820|623597932|625101054|626040713|623205739|623501087|623209149|626459974|623663043|623215775|621095352|661242622|627229834|623734078|623533563|626496744|625164138|626507430|626513670|621173078|623178629|623185194|626523709|623198128|289685182|623848680|624909120|623065419|626036006|148720659|623869038|624632406|626058454|625120305|625116922|624957214|625131020|623629471|623892253|328459792|308342866|623761023|525673706|623656587|624992182|621113019|392433490|625566964|624701989|624704100|624232956|624705122|624714398|624722334|625034430|624736819|624458949|624747301|624272793|623261936|624274213|624276362|624759766|627106901|624762177|626660410|624772065|626035219|523436707|624781207|626681111|624788535|623105886|623103017|494699316|627158671|308216402|624961024|624662769|625134778|653986192|623134439|653984511|623741981|625157981|623763437|623777622|623770447|627204551|620801477|626752485|623784712|626758237|624724189|623526996|626281776|626291531|620890419|620939499|624742932|623821434|148822132|623553985|440580388|623835746|626811874|623298927|625397446|623306637|623593194|623593081|623312601|624792907|623713364|624329477|623334772|492074300|308325267|308331601|625833206|625143811|624840076|308346781|308350697|623920170|623917168|625411041|626868640|626879686|626882486|624831655|624851238|624853536|625754532|623242554|624868813|626909784|624869639|626912957|623814225|621564223|626934762|669095070|623190576|626948078|624128291|624135903|623054476|626960701|624132797|624937057|623071475|623092756|626985113|626987354|623109984|623122487|624175418|654048662|624962093|623904070|624965299|627020917|623918488|623148499|624987457|627035522|627038760|621681728|624700278|624234905|625579393|625020404|627059960|625032078|620935254|624447013|626624959|624456000|626634754|625050568|624739063|627096010|627098181|625627207|625075574|627114569|626166256|624778229|624309132|625087123|627137154|627145335|627143699|627149240|626697806|624614681|627165991|627003613|626709550|627172742|621345442|627175817|624972651|626727327|308355358|627191822|627199342|625163596|308363206|626742306|627215275|626268317|626271925|627221794|626279430|626772675|623798180|623809162|621198694|623368897|626309171|623824922|626325852|622997339|620793985|627270417|627283266|627278211|626820812|625800234|626827844|626832883|626839399|623869101|623619262|626844607|623618625|625692751|627332943|627326601|625404980|623909219|627176868|621490983|626870767|626452957|627357746|626450305|627364246|627370937|626466666|624063453|624071424|624074724|626480794|623244054|624083316|624089077|624099222|624874358|624102603|624112012|624112953|669091056|624127221|626948796|626954933|626960820|624132095|626968803|622067744|626973156|626976903|624150241|622082003|620927855|620736639|738713243|622095346|621645222|653975518|624182032|624187745|624190133|624194112|624204716|624210625|253800050|624214681|669103058|625574421|624419315|622532329|624243254|585515029|625594284|621251072|624259358|624729223|621259187|624266670|625618361|624457683|624758316|621741016|624758759|626661391|624287833|621291589|626025828|624302078|624312164|624316343|654049637|624604553|624326102|627152224|653930492|624617764|620789097|625700881|627167713|308339220|623468508|624834590|625714736|623484217|623484018|626738989|625733387|623384625|622682201|625746959|625750532|621369816|623414263|621864087|621874895|623803687|625768985|623811007|626788100|623539650|626797325|627273683|621181146|624363561|621174689|624354521|620833606|621166038|623851062|620785855|623316675|623322046|623877524|623327201|621462192|626850027|623339436|653974588|623347103|626864083|623639539|623356568|623283265|623289290|621115567|625862807|655582502|623218394|623225287|620869491|621532959|624379840|623232706|626488887|532537918|623244973|623254616|622038890|623269824|625452505|625459157|625460178|625467256|625470139|620920783|622067600|625478225|625485978|623073540|623075204|646274832|625502593|625505255|625510326|625512947|625517713|623112454|623157087|621657971|624653484|625539586|625540742|625545788|625553919|625550409|626577533|626585165|624692812|626592766|621230930|627052879|625580204|625586280|621700896|621709670|624726313|624253287|627073731|625612858|621734264|625618126|621744804|625625817|621745022|627113951|625640923|621763156|625648257|624775890|624599924|624590651|621778713|621777995|624613677|626049156|621791060|621799100|623457330|621792919|308335414|624821523|626718626|626003259|627187053|623760317|625721227|623373566|627198105|622679693|623392095|623388964|627217227|624540780|626756191|623785933|623789438|623419218|623425851|621882530|623434175|626787433|623441826|624359219|623833033|654008239|625784523|625783701|625794108|621443488|627287719|653995009|621440881|621450241|623867949|627306004|621136736|623339919|625831655|623898189|623886369|623353062|625413730|625847713|653991055|653919306|625855487|621980829|627359930|621513468|621517183|625869347|622003595|625885811|625882993|532538168|624855057|621548448|625905150|623959435|626923359|623980025|625915054|625928296|621589930|621587352|625932296|621601084|621599215|625945075|625950780|626970486|621616337|625957943|621626651|625967649|626991838|621637482|625981490|621646798|624959653|624042876|625992205|653887448|621662301|627029400|621667470|621679340|621677002|625001652|621686386|625006424|624222660|621695712|626089332|622540722|622544862|625038884|625603443|626621856|625046489|622565997|621731332|623166018|625052043|623676749|625628360|621756444|622589898|620885502|625083991|621764302|621770939|626672052|625664825|621789833|623709304|626695826|624804959|624812681|626704879|621812050|626220359|621807419|623467452|622655354|627184611|621834982|621356858|626736475|626246553|625739541|621365772|626754604|625741351|624552813|624554178|626278113|626775924|625770792|621390646|621395801|623430833|622728714|621897460|623447392|621907825|621911528|620897394|621917596|627284726|654003977|621932146|627302584|627299059|623860869|623602336|625819428|621465768|627323136|621957491|621962456|625837345|625844262|621969899|626437410|625859285|620806913|623647484|622827640|621995358|621996806|627369233|623660027|622005712|622009952|624075330|624088137|622022247|622025437|622034277|626500610|625449988|622047946|622050421|624116206|620912101|624122048|622061997|620782387|622059613|622081091|654028755|622075508|622084470|624148633|620923498|624159465|622096578|624169105|622090457|625519737|624180039|622102955|622109113|655395941|624397661|624395632|624398757|624215696|624407758|624421854|624422866|624694257|621234589|624431939|627056742|626096071|626613807|625601465|626111487|620820643|625040322|623731770|626131141|621264197|626136811|625063401|625636325|626153843|621284337|626027641|625656580|622606720|626173234|625094227|620769296|626182522|621784498|625107683|624810219|626208019|624810790|621337402|623460335|624825060|626224608|623753965|621352943|625155757|626245934|620826760|626254963|626257999|624542557|621841976|654017209|621374625|621382425|653865414|624564254|624564088|626293654|625778381|626300458|621407962|626801266|623819402|623557743|626810010|621433272|623845746|653882210|621922182|623588740|623859126|621930792|627304156|623320803|623609425|627321116|623882441|623614489|124600291|623627329|623349133|623636230|620878922|623641444|621497714|626447162|622832631|623930669|620869662|669062379|623938429|623942084|621143311|625890505|625430489|625439015|625438016|625441766|621564441|624376291|624878260|624366803|624333878|620798320|625474451|624904154|623274016|624370435|625490568|576654706|625496997|625495202|624630467|626526960|624639783|626531077|625525285|624042267|626551359|344218750|626560544|624670589|626569422|624679157|626575659|625557526|625562011|621220719|625573594|626074873|621691626|621235640|627048261|626603171|626102698|627070852|622552151|621723441|627084612|626126827|627080659|627088926|621266906|626643446|626149599|623684951|626156824|623694811|621766541|626174744|626673078|625660933|626176880|626677752|626685587|625678687|626201631|624609569|625121995|626215818|625699446|626229196|623738058|626231879|625145757|622655552|197739668|626240229|625731473|622678865|529173915|624534357|621845254|623406794|623396770|625758537|625761408|623799743|627238655|626302169|625775417|627255342|626321204|624587834|626805149|626336052|479054874|378544184|621438491|623997128|478740794|621924736|623859478|627289781|620903379|621465499|621155079|626407463|621472362|621476685|623894196|621485546|626426744|626432234|623906401|626442235|623285797|620910221|621986137|621508466|623650366|621989773|621523382|623944484|626478069|625898515|623966475|623957684|626917646|621108379|624878075|626506678|624884752|620837913|623985978|622909237|624347488|626652882|624919454|623185954|625954212|624924675|624012962|624937763|624936911|625977799|624943876|624036431|620856020|15840346|623747226|624055862|624057848|624977905|15608063|624988399|626058734|626066398|669065749|626072034|624221114|392054899|625017492|621710548|626082926|626608579|653870906|323720634|621255742|626614581|623029927|625037185|621730876|627093321|623026441|622577549|626643942|621905240|627116986|625477275|621289069|627130152|627130546|621301352|623001317|625669590|622987507|625679496|626195425|625686660|621332361|624497060|624817844|505809457|625705972|626724926|626008556|620743082|626239967|621829066|623377140|620899145|620829463|624553770|626473231|623236019|621858385|627231264|627232592|654012273|627237533|627244104|621410925|621895253|622737827|626329437|621426150|623977689|621588955|623034418|624910613|626380264|653998037|626385410|576652538|289712573|627317942|626395603|621945609|626415027|626416850|626420979|626422424|621131944|621119630|627349884|653878383|627350222|620883081|621504501|624688808|621225998|621362327|626076106|621843894|626890268|622013330|669051435|626491941|621142408|621553526|623252488|624405221|623972434|621569954|626516279|622047181|627262261|621749740|621277921|669059051|621619015|326904855|624150994|626163800|576659509|737517173|624160380|624167146|626995464|624646956|620932300|624180295|622488830|626561543|621210282|375297287|620810824|253321553|624409501|621831087|624534689|626068587|624528526|624520961|621414298|669109897|668925939|621854761|627072440|621715566|621718839|621882689|623016657|620850343|626635903|621270995|653970515|621802429|624599416|626651388|627128035|626665778|621295358|619532130|670680413|626177550|625673183|289419451|621315881|624484245|623369738|623726198|624493351|621324517|624505084|621819166|625717108|621350007|585540517|622358138|624684291|624517509|622512387|471336794|622884196|626891043|621853841|621535005|621385780|622871410|621869198|671749704|627256861|621886814|627265987|621421528|339297570|621129139|621124404|621478827|623990399|626372377|626375029|621611357|653931825|626383488|621100305|626393901|622982971|621577297|621634861|621893137|625526976|627332051|627344227|627343974|626567473|623047404|621978275|621218522|621817848|397672744|669078608|625389402|621646293|621321359|626896468|621247897|625432170|289708563|669054903|686572159|148504854|624577769|626118398|134149365|626120108|625112629|624024637|624658464|13880511|627016728|669121200|625076287|621607076|621623545|669072355|626538041|623951916|621312820|444894417|621160310|625688421|621239401|621525001|669117439|622652635|624512240|620810430|654021272|631461147|621304386|624685687|624575486|669098784|626398083|626209753|621329735|148660702|626902490|621550622|624863259|621632941|623953188|621671713|621939576|379027097|622799048|624490538|623450573|690311626|624928857|621341582|623995522|385990377|395137649|624019003|623362898|621308980|624028602|624038104|624658191|621969399|621543869|624511217|627031493|653957718|622966477|624008436|655544642|622639770|624015244|621206110|624849165|623998041|621965629|626551638|653939534|626192205|624473765|621656229|621953121|623725961|621215818|385997704|624471809|624487232|506925357|624950637|626401120|621948539|624030740|622942244|622285025|622232763|622374544|622383914|622663910|289690034|622166943|625081998|623412927|622905881|625395593|622573952|622279680|622696266|490000261|622763250|622375096|622537821|625708070|622196456|622138434|622428917|622597283|622774002|622670582|622296816|653960661|622966642|622154850|622744904|380724418|626817596|622444050|622150391|622983679|622451583|622903945|622691767|622387714|622233640|625724129|622647336|622269311|622116647|622125466|622886624|626764195|622041430|623009059|621706177|622212149|626744959|622516183|622207372|622668230|622195192|622440004|622742453|622732936|622580875|622133920|622141148|289693566|622228368|622689722|622834825|674777311|626926467|622868072|620750849|626542669|622898618|623448331|622847799|625594943|622149090|622158255|622221428|622371326|622614951|622465886|622208704|623427713|622893349|622953401|626938621|622888059|622569794|622245310|620857216|622452705|289415257|622217566|622204072|622720924|620846282|622642709|622418082|622946122|623184918|622482507|622130445|622334900|622363808|622507646|622122035|622254781|622408539|622881406|622392771|622309038|626942273|622415535|622166229|622479949|622395980|622284515|622921807|622758327|622937922|622915901|686576151|622610971|622932968|622307580|622949557|622321497|636838238|622959539|622455731|622361644|622815761|622838783|622246082|622602637|622703267|622401916|622716387|625403017|622928356|653948915|622179575|622971844|622701042|622993911|622252673|622550016|623418467|622262417|622725247|622466853|622863560|625650398|622593177|626853694|622180420|622795386|622753961|622500698|624629284|622858789|620842264|622335946|626780038|622784858|622174572|622810169|622316072|622326313|622305385|622193851|622401100|622708875|622622690|622803207|622924991|622635449|621813784|622188652|622302053|622340818|289542647|490004610|669084199|625851814|358231189|623703390|490015598|625798513|623697985|385993977|504398009|339293931|492060639|505439899|494691532|627060968|622176796|626627970|624444611|623523946|625876333|626591221|620752954|624560691|622521197|624065657|624574662|622815394|622789610|622778077|625608315|622712777|622748906|626336981|653911093|620877434|654037517|622525754|623496771|622477046|622470913|626881771|622495547|622846519|623544358|623537765|627010754|626048578|624431529|622529083|653965475|515090256|624057653|626905852|626838050|622492179|622783909|622772170|654041749|620757341|622561450|626598861|622876041|626599823|624337297|621559043|624501740|624351496|653948704|653925242|622440566|627000980|626145478|626343585|624342056|622464417|626043686|626732825|626015333|626715486|622808316|622766209|625534037|622630550|624903889|623605852|626857308|626110648|622235323|622822223|626577945|623475648|622324269|622504913|622290285|621194463|622630669|653874392|622586452|626143004|622850696|623584588|623520675|622018450|626825487|622257924|653954237|623642444|626865414|622276813|626779503|622270323|622342209|622961897|669047781|625920614|625911878|625997416|669040171|623692259|620765632|669043983|515204591|669087728|625908097|654034002|625939739|623710643|625903670|625867781|625960445|625994374|620773573|620761677|625877554|625808893|625829257|669106846|623721514|625986492|620778330|625937356|625972514|669124085|669113315|623675114|623670964|625930889|625790083|625969597|625816490|623683846|625814466|625810557|669068834|621399259|627161549|627008899|621453989|702069656|627046035|626706669|621278452|654029706|685909768|621402760|685912507|627023283|653919721|653912022|653863235|685921381|653904544|653896123|621101915|653891217|653899508|623008183|685932721|623061589|622115991|685955523|685964429|622418830|622384895|622354496|622429881|622131308|622619267|622345678|685968453|624802369|686004379|660832699|622556413|686006061|657256042|657273801|683481625|624320092|624103824|686015111|621488048|621498537|620823482|686075284|671745785|740650405</t>
  </si>
  <si>
    <t>KBS26435.1|AFE15875.1|KBS13179.1|KBX24269.1|KBH93317.1|KCM07122.1|KBO95816.1|KCA16689.1|KCH64978.1|KBK82450.1|KBA10681.1|KBL38297.1|KBS04968.1|KBK72578.1|KBL45033.1|KBZ57253.1|KBN39722.1|KBO00499.1|KBS48901.1|KBZ78050.1|KCM44921.1|YP_007853860.1|AHJ41617.1|KCL96637.1|KCA21976.1|KBY48943.1|KBK48898.1|AHJ49917.1|KBU23762.1|KBU02758.1|KBO94879.1|KCB19507.1|YP_005307262.1|KBZ43676.1|EFP55713.1|KBP52547.1|KBT85457.1|KBK74362.1|KBI73213.1|KBS01691.1|KBY44688.1|EFP48147.1|KAN87233.1|KCA54291.1|KCK00143.1|KCK01772.1|KBL35278.1|KCA17652.1|KBS58099.1|KBS58671.1|KAN71511.1|KBK80253.1|KBL13395.1|KBK62874.1|KBU26377.1|KBS84773.1|KBV97614.1|KBS39984.1|KBJ45684.1|KBK34055.1|EFI29503.1|KCA86880.1|KBW26086.1|KCA98743.1|KBX39326.1|KBL64693.1|KCA52105.1|KCH84830.1|KBH75906.1|KBK68832.1|KBH79296.1|KCL93941.1|KBM29124.1|KBH85865.1|KAM99546.1|KEP57384.1|KCT48943.1|KBM99057.1|KBL00959.1|KCM29600.1|KCB14643.1|KCM40092.1|KCM46096.1|KAN75420.1|KBH49017.1|KBH55510.1|KCM55866.1|KBH68359.1|EFD52670.1|KBO12401.1|KBY61656.1|KBG36774.1|KCH80276.1|ABR05284.1|KBO32577.1|KBV86457.1|KCI02168.1|KCA71169.1|KCA67805.1|KBZ09417.1|KCA81831.1|KBL95873.1|KBO55520.1|AEB05215.1|EFP31717.1|KBN25572.1|YP_008225024.1|KBM22735.1|KBZ44060.1|KAN16857.1|YP_006474534.1|KCD21121.1|KBW55808.1|KBW57913.1|KBR93671.1|KBW58934.1|KBW68187.1|KBW76090.1|KBZ85965.1|KBW90526.1|KBU16650.1|KBX00952.1|KBS33255.1|KBI31697.1|KBS34668.1|KBS36804.1|KBX13374.1|KCS27552.1|KBX15779.1|KCN89448.1|KBX25627.1|KCH79491.1|AGQ34415.1|KBX34742.1|KCO09616.1|KBX42014.1|KBG76942.1|KBG74079.1|YP_007964798.1|KCS78598.1|EFO75801.1|KBZ13211.1|KBW16698.1|KCA85559.1|KEB88424.1|KBH05252.1|KEB86841.1|KBN06926.1|KCB08537.1|KBN27940.1|KBN41904.1|KBN34775.1|KCT23944.1|KAL58423.1|KCO79798.1|KBN48949.1|KCO85456.1|KBW77943.1|KBK94469.1|KCK20377.1|KCK29982.1|KAM45644.1|KAM94004.1|KBW96604.1|KBN85384.1|YP_001286886.1|KBL21190.1|CCG10791.1|KBN99577.1|KCP38097.1|KBI68441.1|KCB64869.1|KBI76091.1|KBL60016.1|KBL59904.1|KBI81988.1|KBX46361.1|KBM78551.1|KBS89572.1|KBJ03995.1|AGL30372.1|EFP14118.1|EFP20452.1|KCF82754.1|KCA94511.1|KBX93249.1|EFP35632.1|EFP39548.1|KBO83174.1|KBO80198.1|KCB78201.1|KCP93565.1|KCQ04472.1|KCQ07229.1|KBX84859.1|KBY04303.1|KBY06574.1|KCF05691.1|KBI12466.1|KBY21702.1|KCQ34037.1|KBY22522.1|KCQ37133.1|KBN78236.1|KAR57383.1|KCQ58606.1|AIH71868.1|KBH60846.1|KCQ71630.1|KBQ89717.1|KBQ97286.1|KBG25889.1|KCQ83999.1|KBQ94194.1|KBY89415.1|KBG42775.1|KBG63905.1|KCR07972.1|KCR10199.1|KBG81014.1|KBG93429.1|KBR36557.1|KEC47779.1|KBZ14271.1|KBO67202.1|KBZ17462.1|KCR43166.1|KBO81508.1|KBH19245.1|KBZ39395.1|KCR57446.1|KCR60624.1|KAS74234.1|KBW54101.1|KBR95611.1|KCD33259.1|KBZ72090.1|KCR81342.1|KBZ83640.1|KAM89795.1|KBU04955.1|KCN54826.1|KBU13724.1|KCN64324.1|KCA02012.1|KBW92757.1|KCS16830.1|KCS18948.1|KCD80215.1|KCA26766.1|KCS35145.1|KCJ07848.1|KBX31771.1|KBS69391.1|KCA38250.1|KCS57404.1|KCS65436.1|KCS63828.1|KCS69298.1|KCO26009.1|KBV68810.1|KCS85808.1|KCR26153.1|KCO37563.1|KCS92478.1|KAP43648.1|KCS95515.1|KBZ24762.1|KCO55055.1|EFP44209.1|KCT11344.1|KCT18799.1|KCB14106.1|EFP52057.1|KCO69796.1|KCT34552.1|KCK07249.1|KCK10749.1|KCT41004.1|KCK18077.1|KCO99647.1|KBN62319.1|KBN73198.1|KAO00505.1|KBJ37847.1|KCK47277.1|KBN88846.1|KCK63520.1|KBF69258.1|KAL51013.1|KCT89111.1|KCU01853.1|KCT96843.1|KCP46805.1|KCF50628.1|KCP53560.1|KCP58503.1|KCP64860.1|KBO32639.1|KBL85779.1|KCP69989.1|KBL85147.1|KCE44756.1|KCU51023.1|KCU44764.1|KCB72263.1|KBO72319.1|KCS96564.1|KAQ85124.1|KCP95670.1|KCL87087.1|KCU75484.1|KCL84484.1|KCU81872.1|KCU88493.1|KCM00490.1|KBQ25319.1|KBQ33260.1|KBQ36544.1|KCM13949.1|KBI13954.1|KBQ45052.1|KBQ50787.1|KBQ60845.1|KBY27208.1|KBQ64190.1|KBQ73554.1|KBQ74493.1|AIH68267.1|KBQ88667.1|KCQ72346.1|KCQ78342.1|KCQ84116.1|KBQ93493.1|KCQ91961.1|KAW55314.1|KCQ96246.1|KCQ99904.1|KBR11549.1|KAW69472.1|KAM82494.1|KAK94761.1|KHS04499.1|KAW82636.1|KAS37965.1|KEB78075.1|KBR43126.1|KBR48800.1|KBR51179.1|KBR55120.1|KBR65658.1|KBR71533.1|YP_003033051.1|KBR75545.1|AIH79315.1|KCD28494.1|KBT77787.1|KBB14998.1|KBS03902.1|AHJ45769.1|KCD47753.1|KAO51554.1|KBS19932.1|KBW82959.1|KAO59453.1|KBS27174.1|KCD71480.1|KBU15394.1|KBX11927.1|KAT33097.1|KBX12369.1|KCN90427.1|KBS48196.1|KAO91129.1|KCH70238.1|KBS62379.1|KBS72410.1|KBS76552.1|KEC48725.1|KBV58760.1|KBS86246.1|KCS72220.1|KEB35078.1|KBV71881.1|KAL46173.1|KCE52826.1|KCS87492.1|EFP28071.1|KBK36725.1|KBX87781.1|KCE66407.1|KBK52283.1|KBK52086.1|KCO66541.1|KCE84850.1|KBJ53445.1|KBC61281.1|KCE98229.1|KCF01758.1|KAP67470.1|KBJ82926.1|KAU55224.1|KAU65897.1|KBN67774.1|KCF19954.1|KBN75033.1|KCP14790.1|KBL06984.1|KCP23811.1|KCT92348.1|KAN83334.1|KBT22917.1|KAN77010.1|KBT14032.1|KAL89902.1|KAN68531.1|KBO14756.1|KAL42967.1|KBI86037.1|KBI91356.1|KBO41003.1|KBI96477.1|KAQ57043.1|KCP75314.1|KBJ08638.1|KEB77161.1|KBJ16261.1|KCP89102.1|KBM05831.1|KBJ25662.1|KBI52893.1|KBI58871.1|KAN19358.1|KCG11595.1|KED08813.1|KBH88476.1|KBH95344.1|KAM25041.1|KAR26283.1|KBT38799.1|KBI02694.1|KCM21887.1|EQM21838.1|KBI14868.1|KBI24458.1|KAW26898.1|KBI39532.1|KCC08231.1|KCC14792.1|KCC15810.1|KCC22785.1|KCC25627.1|KAM75523.1|KAW55171.1|KCC33620.1|KCC41302.1|KBG44828.1|KBG46485.1|AIB47512.1|KCC57705.1|KCC60311.1|KCC65327.1|KCC67904.1|KCC72609.1|KBG83451.1|KBH27744.1|KAS50649.1|KBW07461.1|KCC94153.1|KCC95267.1|KCD00238.1|KCD08278.1|KCD04813.1|KCN08558.1|KCN15981.1|KBW46650.1|KCN23432.1|KAO31891.1|KCR74472.1|KCD34029.1|KCD39922.1|KAS93238.1|KAT01936.1|KBW80066.1|KBS13896.1|KCR94882.1|KCD66073.1|KAT26370.1|KCD71247.1|KAT36874.1|KCD78833.1|KAT37091.1|KCS34529.1|KCD93692.1|KAT55176.1|KCE00917.1|KBX29439.1|KBV54192.1|KBV45049.1|KAT70692.1|KAT69975.1|KBV67807.1|KCH93025.1|KAT82994.1|KAT91015.1|KBK25689.1|KAT84842.1|EFP24265.1|KBX74779.1|KCO46488.1|KCH48129.1|KCT06646.1|KBN24875.1|KCE72789.1|KBJ42453.1|KCT17564.1|KBC58794.1|KBJ60887.1|KBJ57765.1|KCT36478.1|KBU96326.1|KCO83435.1|KBN50169.1|KBN53642.1|KBJ87840.1|KBJ94435.1|KAU73386.1|KBK02688.1|KCP14132.1|KBK10295.1|KBT18641.1|KBN96897.1|KEC09089.1|KCF35189.1|KCF34372.1|KCF44631.1|KAQ39329.1|KCU06282.1|KEB96701.1|KAQ36777.1|KAQ45952.1|KBO31495.1|KCU24377.1|KAN39868.1|KBJ09116.1|KCF81262.1|KBO61370.1|KBO49730.1|KBJ22189.1|KCB80834.1|KCF96938.1|KEB92985.1|KEB24283.1|KCG04466.1|KAV69892.1|KCU77634.1|KAR07064.1|KAR10675.1|KCG17995.1|KAV92299.1|KCG33993.1|KCG31238.1|EQM22082.1|KBY08083.1|KAR41688.1|KCG52799.1|KBP22047.1|KCQ47360.1|KBP42485.1|KCG62478.1|KCG74868.1|KAR82978.1|KAR80404.1|KCG78746.1|KAR94057.1|KAR92201.1|KCG91348.1|KCG96973.1|KCQ93629.1|KAS09208.1|KCH03788.1|KAS19478.1|KCH13321.1|KCR14574.1|KAS30256.1|KCH26896.1|KAS39537.1|KBZ11846.1|KBQ04891.1|KCH37410.1|KEA93744.1|KAS54951.1|KCR51522.1|KAS60065.1|KAS71858.1|KAS69536.1|KBZ53441.1|KAS78859.1|KBZ58189.1|KBR83474.1|KAS88114.1|KCI32544.1|KBB23222.1|KBB27252.1|KBZ90398.1|KCD56771.1|KCN51798.1|KBZ97960.1|KBB47806.1|KAT23450.1|KBH36538.1|KCA03478.1|KBM42593.1|KCD81339.1|KAT48486.1|KBB71129.1|KAM40818.1|KCA35139.1|KAT56321.1|KAT62935.1|KCO00850.1|KCE17217.1|KAT81353.1|KBM74592.1|KCO24041.1|KBX58318.1|KBX65993.1|KCO32978.1|KAU03923.1|KCJ60173.1|KAT99299.1|KBK35682.1|KBC35041.1|KCT04226.1|KAU26758.1|KAP54818.1|KCO64087.1|KCJ85762.1|KCE90940.1|KAP63528.1|KCO81878.1|KCE92710.1|KBV07984.1|KBV09321.1|KCK16778.1|KCP02842.1|KCF21732.1|KAP87802.1|KAP92827.1|KBJ99359.1|KBD06674.1|KAU88040.1|KBK15837.1|KAU98203.1|KAV01820.1|KAM52527.1|KAV07758.1|KCU03311.1|KEC05109.1|KAV22198.1|KCU21025.1|KCU17515.1|KBO24471.1|KBL69045.1|KCF69300.1|KAQ60583.1|KCU41342.1|KAV47020.1|KAV51893.1|KCF86817.1|KCF93551.1|KAV59191.1|KCL71993.1|KCG08167.1|KAL63747.1|KBM13692.1|KBE03230.1|KAV84252.1|KAV85645.1|KCU86811.1|KBM26136.1|KAV94377.1|KAV98520.1|KBQ37145.1|KBQ49850.1|KAW10555.1|KAW13703.1|KAW22369.1|KCM33381.1|KCC05749.1|KAW35772.1|KAW38221.1|KBQ77723.1|KAM67002.1|KBQ83529.1|KAW49634.1|KAL39566.1|KAW47255.1|KAW68561.1|KEC28510.1|KAW63016.1|KAW71896.1|KBR09943.1|KAM78214.1|KBR20724.1|KAW83860.1|KBR30307.1|KAW77764.1|KCC74586.1|KBR41155.1|KAW90183.1|KAW96314.1|KEC89390.1|KBT56453.1|KBT54441.1|KBT57544.1|KBR76553.1|KBT66472.1|KBT80273.1|KBT81262.1|KBW48094.1|KAO35444.1|KBT90135.1|KCR78193.1|KCI39132.1|KCN43887.1|KCD54840.1|KCI54265.1|KAL77153.1|KBZ91829.1|KBM96751.1|KCI73488.1|KAO64329.1|KCI79010.1|KCA14705.1|KCD89168.1|KCI95716.1|KAO84010.1|KCH72006.1|KCE09113.1|KBB87591.1|KCJ14715.1|KCA45319.1|KAL26700.1|KCJ23838.1|KAT76449.1|KCA58673.1|KBX63534.1|KCJ48018.1|KBX64104.1|KAP35805.1|KBK28647.1|KBX78298.1|KCJ64261.1|KBN18661.1|KAP50984.1|KCB06322.1|KCJ85152.1|KAL83158.1|KCJ94073.1|KCJ97070.1|KBU98077.1|KAU33585.1|KEC17486.1|KAP72150.1|KAP79790.1|KEA72959.1|KBV19140.1|KBV18976.1|KCK32055.1|KCF29169.1|KCK38752.1|KAQ04682.1|KCP27681.1|KBN83362.1|KBL24912.1|KCP36281.1|KAQ29380.1|KBO09486.1|KEA88798.1|KAV12305.1|KBL55625.1|KBO22742.1|KAV20868.1|KCU22531.1|KBI90127.1|KBL76038.1|KCU39339.1|KBO45876.1|KBL81036.1|EAY59301.1|KBL93770.1|KBJ18281.1|KBM02566.1|KAM34297.1|KBM07725.1|KAQ91695.1|KCL81449.1|KBE08111.1|KBO93557.1|KAM25210.1|AIH39953.1|KBP01240.1|KBP04860.1|KAN46347.1|KCG38544.1|KCB86490.1|KCB94890.1|KCB93912.1|KCB97565.1|KAR57599.1|KBT35335.1|KBY31100.1|KBT26071.1|KBS93815.1|KAL55334.1|KCC29897.1|KBY56719.1|KBI43705.1|KBT29614.1|KCC45827.1|EUA97471.1|KCC52206.1|KCC50414.1|KBV84536.1|KCM59074.1|KBV93808.1|KCM63090.1|KCC80107.1|KBQ04283.1|KCM82937.1|AEM99380.1|KCM91903.1|KBW24494.1|KCN00614.1|KBW33037.1|KCN06738.1|KCD11823.1|KCD16264.1|KAO21925.1|KCD27669.1|KCI18314.1|KAS84053.1|KAO36478.1|KCR69961.1|KCN33480.1|KCI45626.1|KCR92046.1|KBB34329.1|KAT15593.1|KCS05623.1|KCI69316.1|KCS01739.1|KCS09867.1|KAO67000.1|KCN72857.1|KCI91576.1|KBM50718.1|KCI98624.1|KBM60345.1|KAT58556.1|KCJ16209.1|KCO01856.1|KCE13401.1|KCJ18288.1|KCO06344.1|KCO13978.1|KCE30887.1|KCJ41767.1|KBV63722.1|KCA72850.1|KCJ55693.1|KCE51403.1|KCJ68730.1|KBN03019.1|KCJ71371.1|KCA96438.1|KBC35233.1|YP_002160982.1|KCJ79538.1|KCE82947.1|KBC57973.1|EPZ63869.1|KBU90156.1|KAU36837.1|KBJ75501.1|KBJ65535.1|KCF09636.1|KCF12463.1|KBN63867.1|KCT57651.1|KCK40404.1|KCF26240.1|KCT74157.1|KCK59014.1|KBV42267.1|KCP31496.1|KCK73515.1|YP_007350680.1|CCE36457.1|KAQ34462.1|KBP59439.1|AGJ66954.1|KAV14844.1|KBO23091.1|KCU08305.1|KAM58389.1|KAQ60320.1|KAN57842.1|KCL43114.1|KAQ66945.1|KAQ71200.1|KBO57442.1|KAQ79827.1|KCL61621.1|KCL66960.1|KBO69514.1|KCL76713.1|KBI55402.1|KAM65138.1|KAV75100.1|KAR02186.1|KBM16551.1|KAV78692.1|KAR16778.1|KBP07230.1|KCM11312.1|KCG46362.1|KBP29038.1|KBP20306.1|KCQ41732.1|KAN12316.1|KBY30916.1|KCM39341.1|KBY37508.1|KAL94109.1|KBP48381.1|KBE82939.1|KBT07128.1|KCN82106.1|KBY71936.1|KBH56262.1|KCH00609.1|KBY77125.1|KBP75181.1|KBY90115.1|KBY89270.1|KCH23300.1|KBY96191.1|KBP98481.1|KAM11880.1|NP_335383.1|KBN12138.1|KBQ17772.1|KBQ19744.1|KBZ29962.1|NP_215438.1|KBZ40323.1|KCI02446.1|KCI09998.1|AIH43322.1|KCI15511.1|KBR81931.1|AFM50457.1|KBZ69197.1|KAT02804.1|KCI26232.1|KCN38746.1|KEA78043.1|EGB29712.1|KAO56105.1|KCN44647.1|KBG01573.1|KBZ88710.1|KAT22996.1|KCS14190.1|KBF98112.1|KBB59093.1|KCN73339.1|KAU95647.1|KCS37528.1|KCC32697.1|KAO88649.1|KCS50516.1|KCS50908.1|KAP00659.1|KBF73156.1|KCE21893.1|KBF59634.1|KCE31690.1|KCJ35730.1|KCE38744.1|KAP30888.1|KBU53866.1|KBX71127.1|AGL99403.1|KCE57791.1|KCO52691.1|KCH53321.1|KAL01036.1|KCJ79285.1|KAU20883.1|KBJ46008.1|KAM54263.1|KAL85811.1|KBV08923.1|KCM06836.1|KBI05995.1|KAU49673.1|KCT50358.1|KCT51660.1|KEC12848.1|KCT56547.1|KCT63035.1|KAQ07601.1|KAU85876.1|KBD15553.1|KCK67037.1|KAQ22416.1|KBP40160.1|KAR82005.1|KBG06005.1|KBY63142.1|KCL16721.1|KEB99518.1|KCL21675.1|EUA95316.1|EFD76585.1|KCU36195.1|KCL31693.1|KAV35373.1|KCL50514.1|KCL52298.1|KCL56233.1|KCL57646.1|KAN35236.1|KAN23231.1|KCU67737.1|KEA85134.1|KCU68073.1|KAM38404.1|KAQ98309.1|KBW42657.1|KAO27053.1|KAP60151.1|KCI19522.1|KAU35489.1|KCQ14874.1|KAW01833.1|AIH29681.1|KCM24889.1|KAN45460.1|KAR46741.1|KBI22338.1|KBT63950.1|KBP34950.1|KAR63089.1|KCM48635.1|KAW35017.1|KCT81018.1|KAT41798.1|KAO77761.1|AIH36626.1|KAS11868.1|EGE51788.1|KBR12299.1|KCJ05435.1|EUB02258.1|BAQ04847.1|KBR21637.1|KBR28361.1|KCR18134.1|KBW00861.1|KAM86877.1|KBR41409.1|KBA72552.1|KCM92899.1|KAO11739.1|YP_005101554.1|KAL67598.1|ACT26156.1|KBT68198.1|KAU22903.1|KBU90482.1|KCI12124.1|KBU84432.1|KBU77158.1|KAQ10867.1|AIH86066.1|KFC54041.1|KAU46116.1|KCR93616.1|KAT07778.1|KAT11024.1|KAU73543.1|KBF88401.1|KAM06298.1|KCN65460.1|KAO70965.1|KEB73199.1|KAT94324.1|KBV53696.1|KCN80631.1|KCS48426.1|KCN94690.1|KAO94777.1|KAK27869.1|KFE92333.1|KCJ18949.1|KCE25430.1|EFD16652.1|KAP14807.1|KBU41369.1|KBJ38685.1|KBM91246.1|KBU50262.1|KAP23256.1|KBU61671.1|KAU11021.1|KCE68752.1|KAP48109.1|AHJ54056.1|KAZ43158.1|KBW38154.1|KBU73804.1|KBA95571.1|YP_007609507.1|KBE58477.1|KCQ15628.1|KAU45204.1|KAR28312.1|KAP83052.1|KBE46007.1|KAU60294.1|AII93444.1|KCT75674.1|KAU77577.1|KCT84734.1|KAQ17920.1|AEJ49680.1|KAN32481.1|KAN27842.1|KAQ73289.1|KBP53738.1|KCL09046.1|KCL11631.1|KAS04255.1|KEB36383.1|KCL19774.1|KAN04413.1|KCL30025.1|KBF55152.1|KAR70399.1|KAS27650.1|KAU83788.1|KCC81749.1|KCU50133.1|KCU62166.1|KCU61915.1|KCM98692.1|KBG18890.1|KAV67388.1|KAO19808.1|KAU09705.1|YP_006514279.1|AIH56177.1|KCB57022.1|KAS39034.1|KAP20160.1|KCQ20978.1|KAO48444.1|KCB88142.1|EFD72579.1|AIH33148.1|AIQ03555.1|ABQ72663.1|KBV32373.1|KCI61072.1|EBA41410.1|KCI62764.1|KCA63567.1|KBP86782.1|KBW12409.1|AAK45197.1|KCR39061.1|AIH96920.1|KCA27469.1|KAS00269.1|KAS16382.1|AIH49926.1|KCM69914.1|KBP14588.1|KAP11807.1|CCP43671.1|KAN62910.1|KCE40486.1|KAO40155.1|KAR18384.1|AIH93161.1|KBC32360.1|KBU68695.1|KAL67210.1|KEC21287.1|KDA13145.1|KAP03607.1|KBW39548.1|KBV30110.1|AIH75581.1|KCL33987.1|KCJ49736.1|KAP28325.1|YP_001282225.1|KCQ26895.1|KAR43849.1|KBY16209.1|KAS25732.1|KBP15859.1|KAS64277.1|KAV29412.1|BAL64830.1|KBD75356.1|KBU47535.1|KBK19012.1|AIR13657.1|KBY81267.1|KAP39890.1|KBP57847.1|YP_005908675.1|AFN48808.1|KBP81200.1|KBJ31935.1|KAP08065.1|KBP90709.1|KBQ00096.1|KBW12138.1|KAV58700.1|KAR37133.1|KBU67684.1|KCR53556.1|KEB60835.1|KBF38800.1|KBP70667.1|AID03993.1|KBC19813.1|KBP77461.1|KAO07675.1|KBY02241.1|KBP60348.1|KAV54997.1|KCM83212.1|KEB43682.1|KCJ32623.1|KBU31257.1|KAS48913.1|KAV42736.1|KBM91010.1|KAO17145.1|YP_005916002.1|KBU29344.1|KBU44305.1|YP_008005807.1|KBZ02923.1|KCL37062.1|KAV38245.1|KBP92835.1|KBF15160.1|KAY70549.1|KAY18795.1|KAZ59478.1|KAZ68789.1|KBC43348.1|EFD57463.1|KAX53640.1|KCA33159.1|KBJ81593.1|KBE79655.1|KCB63058.1|KBB55598.1|KAY65231.1|KBC74992.1|WP_003903233.1|KBD40392.1|KAZ60028.1|KBB20364.1|KCE59854.1|KAX82859.1|KAX25407.1|KBA13470.1|KBB78354.1|KBD50927.1|KBC49885.1|KAY82281.1|KEB63662.1|KBF38962.1|KAX41721.1|KBD22493.1|AFE12213.1|KCP43702.1|KBA28503.1|KAX37284.1|KBF55858.1|KBA35981.1|KBE77759.1|KBC70630.1|KAZ72569.1|KAY19668.1|KCE75673.1|KBC27205.1|KAY54946.1|KAX03810.1|KAX12559.1|KBE60838.1|KCO91333.1|KAW29385.1|KBF80839.1|KAS98471.1|KAX98418.1|KCO72413.1|KBA99304.1|KAX93713.1|KBC47596.1|KAX81600.1|KBA24485.1|KBD20107.1|KBD10750.1|KBB62324.1|KAX20919.1|KAX28109.1|EFD60995.1|KAY14434.1|KBC68606.1|KBE10261.1|KFL41247.1|KCQ50411.1|KBE42720.1|KAL08580.1|KCM74419.1|KBE72580.1|KBK16774.1|KBE22978.1|KCD48394.1|KAX35987.1|KAX45096.1|KAY07548.1|KAZ56271.1|KBB95653.1|KBA50158.1|KAX95036.1|KBJ96275.1|KBE67392.1|KBF26038.1|KCQ62386.1|KBE62225.1|KBB51517.1|KAY31196.1|KAM13062.1|KBA37097.1|EFD12497.1|KAY03756.1|KAX90421.1|KBC99059.1|KAM02346.1|KBC22716.1|KBA02703.1|KBF18980.1|KBH55235.1|KBA66454.1|KAX17485.1|KAZ20120.1|KAZ48795.1|KBA90963.1|KAX09152.1|KAY40620.1|KAZ93217.1|KBE55745.1|KAZ77555.1|KAY94436.1|KCQ65944.1|KBA00640.1|KAX52927.1|KBA63945.1|KAZ80734.1|KAY70041.1|KBE95201.1|KBD35584.1|KBF10959.1|KBE89405.1|AIQ07545.1|KBB91761.1|KBF06148.1|KAY92982.1|KBF22333.1|KAZ06828.1|KDM96788.1|KBF32040.1|KBA40094.1|KAZ46649.1|KBD91636.1|KBE14102.1|KAY31966.1|KBB83607.1|KBC81822.1|KAZ86629.1|KBC94643.1|KCB70338.1|KBF01618.1|KEB52557.1|KAX66189.1|KBF44099.1|KBC79637.1|KBF65910.1|KAY38517.1|KBB32236.1|KBJ87092.1|KAY48156.1|KBD03279.1|KBA51117.1|KBE38304.1|KCE03043.1|KBB74343.1|KCP78901.1|KAX67032.1|KBD71777.1|KBD31323.1|KBA84126.1|KBV83355.1|KBE33688.1|KAL98379.1|KAZ21161.1|KCP06901.1|KBD61503.1|KAX61215.1|KBD86212.1|KAZ01437.1|KAZ11599.1|KAY90803.1|KAX80264.1|KAZ85816.1|KBC87267.1|KBC03172.1|KBD79392.1|KBE98331.1|KBC15570.1|KAU05650.1|KAX75144.1|KAY87483.1|KAZ25962.1|EFD46295.1|WP_003907517.1|AIH61621.1|KCG00946.1|GAA44681.1|KBM68796.1|WP_003918155.1|KCF48923.1|KBM63479.1|YP_005912275.1|WP_014585111.1|AEJ46042.1|AGL22646.1|WP_015627001.1|YP_007957075.1|KCR82332.1|KAX63425.1|KCN57715.1|KBU02573.1|KBK91437.1|KCG24766.1|KCN21899.1|KAL10663.1|KBV15637.1|KBB04155.1|KBQ27517.1|KBV29294.1|KBD91274.1|KBD66103.1|KBD54878.1|KCD61590.1|KBC91087.1|KBD26396.1|KCK74416.1|KEB16201.1|KAM32820.1|KEC36910.1|KBB08591.1|KBK64652.1|KBA61077.1|KBA55070.1|KCQ06516.1|KBA79115.1|KBE21709.1|KBL11651.1|KBL05110.1|KCR33189.1|KCH92464.1|KBT89730.1|KBB11848.1|KEB68352.1|WP_016719469.1|KBQ19551.1|KCQ30189.1|KCP63526.1|KBA75821.1|KBD60571.1|KBD49125.1|KEC41058.1|KAL14941.1|KBB43339.1|KCN29325.1|KBE50517.1|KCN30219.1|KBS97181.1|KAR52225.1|KBU58391.1|KBT11070.1|KEB52349.1|KEB29977.1|KBA25045.1|KCR23576.1|KCI87514.1|KCK80931.1|KBT01801.1|KBA48696.1|KCH87696.1|KCO60474.1|KCH59980.1|KCO43403.1|KBD84394.1|KBD43263.1|KCC88698.1|KBC10782.1|KBY56458.1|KBL72505.1|KCP82430.1|KCI53442.1|KAY21339.1|KBD97982.1|KCN08957.1|KBK43790.1|KAZ09571.1|KBA88270.1|KAY75780.1|KAN96313.1|KBC10899.1|KEA81372.1|KBB67752.1|KCI85076.1|KBE25784.1|KBL51523.1|KBK88192.1|KAW06838.1|KCP51271.1|KAY43740.1|KEB57528.1|KBM08722.1|KCP90409.1|KAY62382.1|KCP06376.1|KAY55950.1|KAZ27343.1|KBF34327.1|AIH26028.1|KCG67556.1|KCG59393.1|KCH42440.1|AIH18444.1|KBM57812.1|KAL23106.1|AIH22231.1|WP_016810183.1|AIH64955.1|KCG55673.1|KEC33505.1|KCG86069.1|KBM75903.1|KCG51352.1|KCG16501.1|KCH06256.1|KCH39551.1|KAL30891.1|KAL19205.1|KCG25929.1|KCF58980.1|KCF78937.1|AIH83066.1|KBM86588.1|KCH31820.1|KAL35568.1|KCG83728.1|KCH18094.1|AIH99804.1|AIH89437.1|KBM41004.1|KBM36905.1|KCG77395.1|KCF40660.1|KCH15258.1|KCF66426.1|KBM49618.1|KCF64437.1|KCF60613.1|AIH46406.1|KAP96202.1|KCS81425.1|KCR31354.1|KAQ49657.1|CDM09165.1|KCR67778.1|KCO34740.1|KAO78286.1|KEC29409.1|WP_031647510.1|KAP99605.1|WP_031649876.1|KCR45490.1|KEB24695.1|KEB17128.1|KEA70826.1|WP_031657684.1|KEB09843.1|KEB01985.1|KAN05995.1|KEA97287.1|KEB05167.1|KBF79968.1|WP_031665970.1|KBG32969.1|KAX03159.1|WP_031676886.1|WP_031678057.1|KBA03446.1|KAZ69769.1|KAZ39538.1|KBA14429.1|KAX18337.1|KBB99844.1|KAZ30777.1|WP_031679229.1|KBX55746.1|WP_031706341.1|KEP34965.1|KBB38467.1|WP_031707655.1|KEG28095.1|KEG31896.1|KFZ75533.1|KBS80276.1|KBQ65410.1|WP_031713765.1|KAQ82277.1|KAQ92505.1|KAL79963.1|WP_031744667.1|AII89526.1|WP_038435845.1</t>
  </si>
  <si>
    <t>Nocardiaceae</t>
  </si>
  <si>
    <t>Rhodococcus</t>
  </si>
  <si>
    <t>Rhodococcus rhodnii</t>
  </si>
  <si>
    <t>498796950|488682336|739401102|739414916</t>
  </si>
  <si>
    <t>WP_010838579.1|EOM76161.1|WP_037261657.1|WP_037275271.1</t>
  </si>
  <si>
    <t>Rhodococcus sp. R04</t>
  </si>
  <si>
    <t>WP_019284200.1</t>
  </si>
  <si>
    <t>Nocardiopsaceae</t>
  </si>
  <si>
    <t>Nocardiopsis</t>
  </si>
  <si>
    <t>Nocardiopsis xinjiangensis</t>
  </si>
  <si>
    <t>WP_033352630.1</t>
  </si>
  <si>
    <t>Pseudonocardiaceae</t>
  </si>
  <si>
    <t>Actinokineospora</t>
  </si>
  <si>
    <t>Actinokineospora inagensis</t>
  </si>
  <si>
    <t>WP_035306054.1</t>
  </si>
  <si>
    <t>Actinokineospora sp. EG49</t>
  </si>
  <si>
    <t>583001352|737301440</t>
  </si>
  <si>
    <t>EWC60896.1|WP_035284434.1</t>
  </si>
  <si>
    <t>Amycolatopsis</t>
  </si>
  <si>
    <t>Amycolatopsis balhimycina</t>
  </si>
  <si>
    <t>WP_020638742.1</t>
  </si>
  <si>
    <t>Amycolatopsis decaplanina</t>
  </si>
  <si>
    <t>494090720|452953174</t>
  </si>
  <si>
    <t>WP_007031553.1|EME58597.1</t>
  </si>
  <si>
    <t>Amycolatopsis halophila</t>
  </si>
  <si>
    <t>WP_034275544.1</t>
  </si>
  <si>
    <t>Amycolatopsis japonica</t>
  </si>
  <si>
    <t>667680245|740724565</t>
  </si>
  <si>
    <t>AIG74861.1|WP_038509851.1</t>
  </si>
  <si>
    <t>Amycolatopsis orientalis</t>
  </si>
  <si>
    <t>WP_037303514.1</t>
  </si>
  <si>
    <t>Amycolatopsis sp. MJM2582</t>
  </si>
  <si>
    <t>683980091|739482502</t>
  </si>
  <si>
    <t>KFZ80631.1|WP_037342309.1</t>
  </si>
  <si>
    <t>Amycolatopsis vancoresmycina</t>
  </si>
  <si>
    <t>489157233|486087014</t>
  </si>
  <si>
    <t>WP_003066906.1|EOD69069.1</t>
  </si>
  <si>
    <t>Kibdelosporangium</t>
  </si>
  <si>
    <t>Kibdelosporangium aridum</t>
  </si>
  <si>
    <t>703210373|703252870</t>
  </si>
  <si>
    <t>WP_033380492.1|WP_033393951.1</t>
  </si>
  <si>
    <t>Kibdelosporangium sp. MJ126-NF4</t>
  </si>
  <si>
    <t>CEL18705.1</t>
  </si>
  <si>
    <t>Kutzneria</t>
  </si>
  <si>
    <t>Kutzneria albida</t>
  </si>
  <si>
    <t>578012801|644695411</t>
  </si>
  <si>
    <t>AHI01060.1|WP_025360889.1</t>
  </si>
  <si>
    <t>Kutzneria sp. 744</t>
  </si>
  <si>
    <t>EWM18274.1</t>
  </si>
  <si>
    <t>Lechevalieria</t>
  </si>
  <si>
    <t>Lechevalieria aerocolonigenes</t>
  </si>
  <si>
    <t>WP_035909440.1</t>
  </si>
  <si>
    <t>WP_030466116.1</t>
  </si>
  <si>
    <t>Lentzea</t>
  </si>
  <si>
    <t>Lentzea albidocapillata</t>
  </si>
  <si>
    <t>663698416|738054920</t>
  </si>
  <si>
    <t>WP_030475291.1|WP_036013807.1</t>
  </si>
  <si>
    <t>Prauserella</t>
  </si>
  <si>
    <t>Prauserella rugosa</t>
  </si>
  <si>
    <t>WP_036875586.1</t>
  </si>
  <si>
    <t>Prauserella sp. Am3</t>
  </si>
  <si>
    <t>743317401|746465774</t>
  </si>
  <si>
    <t>KID28821.1|WP_039504863.1</t>
  </si>
  <si>
    <t>Saccharopolyspora</t>
  </si>
  <si>
    <t>Saccharopolyspora erythraea</t>
  </si>
  <si>
    <t>531067936|133909350|134096727|497635125</t>
  </si>
  <si>
    <t>EQD84009.1|CAL99462.1|YP_001102388.1|WP_009949309.1</t>
  </si>
  <si>
    <t>Saccharothrix</t>
  </si>
  <si>
    <t>Saccharothrix espanaensis</t>
  </si>
  <si>
    <t>433604727|407882580|504913233</t>
  </si>
  <si>
    <t>YP_007037096.1|CCH30223.1|WP_015100335.1</t>
  </si>
  <si>
    <t>Streptomycetaceae</t>
  </si>
  <si>
    <t>Streptacidiphilus</t>
  </si>
  <si>
    <t>Streptacidiphilus oryzae</t>
  </si>
  <si>
    <t>WP_037580014.1</t>
  </si>
  <si>
    <t>WP_037581381.1</t>
  </si>
  <si>
    <t>Streptacidiphilus rugosus</t>
  </si>
  <si>
    <t>WP_037605552.1</t>
  </si>
  <si>
    <t>Streptomyces</t>
  </si>
  <si>
    <t>Streptomyces acidiscabies</t>
  </si>
  <si>
    <t>WP_010354780.1</t>
  </si>
  <si>
    <t>Streptomyces afghaniensis</t>
  </si>
  <si>
    <t>514936436|739821198</t>
  </si>
  <si>
    <t>EPJ35521.1|WP_037672679.1</t>
  </si>
  <si>
    <t>Streptomyces alboviridis</t>
  </si>
  <si>
    <t>WP_032756630.1</t>
  </si>
  <si>
    <t>Streptomyces albus</t>
  </si>
  <si>
    <t>664093491|695864547</t>
  </si>
  <si>
    <t>WP_030631522.1|WP_032777380.1</t>
  </si>
  <si>
    <t>Streptomyces anulatus</t>
  </si>
  <si>
    <t>WP_030577509.1</t>
  </si>
  <si>
    <t>Streptomyces aurantiacus</t>
  </si>
  <si>
    <t>514326600|514924248</t>
  </si>
  <si>
    <t>EPH39768.1|WP_016645299.1</t>
  </si>
  <si>
    <t>Streptomyces auratus</t>
  </si>
  <si>
    <t>396997276|493650990</t>
  </si>
  <si>
    <t>EJJ08244.1|WP_006602509.1</t>
  </si>
  <si>
    <t>Streptomyces aureocirculatus</t>
  </si>
  <si>
    <t>WP_030574390.1</t>
  </si>
  <si>
    <t>664005703|739834975</t>
  </si>
  <si>
    <t>WP_030558894.1|WP_037685950.1</t>
  </si>
  <si>
    <t>Streptomyces aureofaciens</t>
  </si>
  <si>
    <t>WP_033347314.1</t>
  </si>
  <si>
    <t>Streptomyces aureus</t>
  </si>
  <si>
    <t>739769557|739775684</t>
  </si>
  <si>
    <t>WP_037621836.1|WP_037627789.1</t>
  </si>
  <si>
    <t>Streptomyces baarnensis</t>
  </si>
  <si>
    <t>WP_030079957.1</t>
  </si>
  <si>
    <t>Streptomyces bingchenggensis</t>
  </si>
  <si>
    <t>297159446|374988794|503944626</t>
  </si>
  <si>
    <t>ADI09158.1|YP_004964289.1|WP_014178620.1</t>
  </si>
  <si>
    <t>Streptomyces canus</t>
  </si>
  <si>
    <t>WP_020119004.1</t>
  </si>
  <si>
    <t>Streptomyces cellulosae</t>
  </si>
  <si>
    <t>WP_030661332.1</t>
  </si>
  <si>
    <t>Streptomyces chartreusis</t>
  </si>
  <si>
    <t>WP_010032223.1</t>
  </si>
  <si>
    <t>Streptomyces clavuligerus</t>
  </si>
  <si>
    <t>294322814|197701475|490050335</t>
  </si>
  <si>
    <t>EFG04949.1|EDY47287.1|WP_003952683.1</t>
  </si>
  <si>
    <t>Streptomyces collinus</t>
  </si>
  <si>
    <t>529195519|529223255|529229420|529240381|529201684|529200870|529228606|529245657</t>
  </si>
  <si>
    <t>AGS67265.1|YP_008384076.1|YP_008390241.1|WP_020937750.1|AGS73430.1|AGS72616.1|YP_008389427.1|WP_020943026.1</t>
  </si>
  <si>
    <t>Streptomyces cyaneofuscatus</t>
  </si>
  <si>
    <t>WP_030568031.1</t>
  </si>
  <si>
    <t>Streptomyces decoyicus</t>
  </si>
  <si>
    <t>WP_030075451.1</t>
  </si>
  <si>
    <t>Streptomyces durhamensis</t>
  </si>
  <si>
    <t>WP_031169212.1</t>
  </si>
  <si>
    <t>Streptomyces exfoliatus</t>
  </si>
  <si>
    <t>WP_037635594.1</t>
  </si>
  <si>
    <t>663985838|739793811</t>
  </si>
  <si>
    <t>WP_030548802.1|WP_037645854.1</t>
  </si>
  <si>
    <t>Streptomyces filamentosus</t>
  </si>
  <si>
    <t>291351328|586917927</t>
  </si>
  <si>
    <t>EFE78232.1|EWS95133.1</t>
  </si>
  <si>
    <t>Streptomyces flavidovirens</t>
  </si>
  <si>
    <t>WP_028810970.1</t>
  </si>
  <si>
    <t>Streptomyces flavochromogenes</t>
  </si>
  <si>
    <t>WP_030324056.1</t>
  </si>
  <si>
    <t>Streptomyces flavotricini</t>
  </si>
  <si>
    <t>WP_030028215.1</t>
  </si>
  <si>
    <t>Streptomyces floridae</t>
  </si>
  <si>
    <t>WP_030345980.1</t>
  </si>
  <si>
    <t>Streptomyces fulvissimus</t>
  </si>
  <si>
    <t>485093283|505420739|488609015</t>
  </si>
  <si>
    <t>AGK76466.1|WP_015607841.1|YP_007930351.1</t>
  </si>
  <si>
    <t>Streptomyces ghanaensis</t>
  </si>
  <si>
    <t>491126059|291340701</t>
  </si>
  <si>
    <t>WP_004984496.1|EFE67657.1</t>
  </si>
  <si>
    <t>Streptomyces globisporus</t>
  </si>
  <si>
    <t>497745386|664041885|739824480</t>
  </si>
  <si>
    <t>WP_010059570.1|WP_030581356.1|WP_037675954.1</t>
  </si>
  <si>
    <t>WP_037675633.1</t>
  </si>
  <si>
    <t>Streptomyces griseoluteus</t>
  </si>
  <si>
    <t>WP_037630219.1</t>
  </si>
  <si>
    <t>WP_030217987.1</t>
  </si>
  <si>
    <t>Streptomyces griseus</t>
  </si>
  <si>
    <t>490067696|326660363|182439374|501349768|178467890|664170881|664206202|664325114</t>
  </si>
  <si>
    <t>WP_003969877.1|EGE45209.1|YP_001827093.1|WP_012381403.1|BAG22410.1|WP_030705112.1|WP_030739626.1|WP_030853796.1</t>
  </si>
  <si>
    <t>Streptomyces hygroscopicus</t>
  </si>
  <si>
    <t>WP_030830934.1</t>
  </si>
  <si>
    <t>Streptomyces iranensis</t>
  </si>
  <si>
    <t>CDR04798.1</t>
  </si>
  <si>
    <t>Streptomyces lavendulae</t>
  </si>
  <si>
    <t>739837116|739861561</t>
  </si>
  <si>
    <t>WP_037688090.1|WP_037712329.1</t>
  </si>
  <si>
    <t>Streptomyces lydicus</t>
  </si>
  <si>
    <t>WP_033269074.1</t>
  </si>
  <si>
    <t>Streptomyces mediolani</t>
  </si>
  <si>
    <t>WP_030802156.1</t>
  </si>
  <si>
    <t>Streptomyces mirabilis</t>
  </si>
  <si>
    <t>739885246|739892724</t>
  </si>
  <si>
    <t>WP_037735882.1|WP_037743340.1</t>
  </si>
  <si>
    <t>Streptomyces monomycini</t>
  </si>
  <si>
    <t>WP_030023791.1</t>
  </si>
  <si>
    <t>Streptomyces natalensis</t>
  </si>
  <si>
    <t>WP_037789208.1</t>
  </si>
  <si>
    <t>Streptomyces niveus</t>
  </si>
  <si>
    <t>558533375|739934594</t>
  </si>
  <si>
    <t>EST24854.1|WP_037784879.1</t>
  </si>
  <si>
    <t>Streptomyces peruviensis</t>
  </si>
  <si>
    <t>WP_030050282.1</t>
  </si>
  <si>
    <t>Streptomyces purpeofuscus</t>
  </si>
  <si>
    <t>WP_037780278.1</t>
  </si>
  <si>
    <t>Streptomyces purpureus</t>
  </si>
  <si>
    <t>WP_019891235.1</t>
  </si>
  <si>
    <t>Streptomyces rapamycinicus</t>
  </si>
  <si>
    <t>557684785|521355072|526987651</t>
  </si>
  <si>
    <t>YP_008788252.1|AGP53389.1|WP_020866791.1</t>
  </si>
  <si>
    <t>Streptomyces rimosus</t>
  </si>
  <si>
    <t>440616064|655937234|655928847|655918945|663374587|664096999|664102518|664125139|696482266|696493522</t>
  </si>
  <si>
    <t>ELQ79221.1|KEF21884.1|KEF13615.1|KEF04029.1|WP_030370967.1|WP_030634832.1|WP_030640030.1|WP_030661941.1|WP_033021470.1|WP_033032012.1</t>
  </si>
  <si>
    <t>Streptomyces roseochromogenus</t>
  </si>
  <si>
    <t>558543556|559005703|558538470|559005933|558538227|739879879</t>
  </si>
  <si>
    <t>EST34498.1|WP_023548025.1|EST29688.1|WP_023548070.1|EST29456.1|WP_037730518.1</t>
  </si>
  <si>
    <t>558535632|665858450</t>
  </si>
  <si>
    <t>EST26986.1|WP_031225657.1</t>
  </si>
  <si>
    <t>Streptomyces roseoverticillatus</t>
  </si>
  <si>
    <t>WP_030365938.1</t>
  </si>
  <si>
    <t>Streptomyces sclerotialus</t>
  </si>
  <si>
    <t>WP_030585706.1</t>
  </si>
  <si>
    <t>Streptomyces scopuliridis</t>
  </si>
  <si>
    <t>WP_030351233.1</t>
  </si>
  <si>
    <t>Streptomyces somaliensis</t>
  </si>
  <si>
    <t>WP_029553676.1</t>
  </si>
  <si>
    <t>Streptomyces sp. 142MFCol3.1</t>
  </si>
  <si>
    <t>WP_028802193.1</t>
  </si>
  <si>
    <t>Streptomyces sp. Amel2xE9</t>
  </si>
  <si>
    <t>WP_019984178.1</t>
  </si>
  <si>
    <t>Streptomyces sp. AW19M42</t>
  </si>
  <si>
    <t>WP_037776867.1</t>
  </si>
  <si>
    <t>Streptomyces sp. CcalMP-8W</t>
  </si>
  <si>
    <t>WP_018488123.1</t>
  </si>
  <si>
    <t>Streptomyces sp. CNH287</t>
  </si>
  <si>
    <t>WP_027748263.1</t>
  </si>
  <si>
    <t>Streptomyces sp. CNR698</t>
  </si>
  <si>
    <t>WP_027731849.1</t>
  </si>
  <si>
    <t>WP_037756048.1</t>
  </si>
  <si>
    <t>Streptomyces sp. CNS615</t>
  </si>
  <si>
    <t>WP_017948802.1</t>
  </si>
  <si>
    <t>Streptomyces sp. CNS654</t>
  </si>
  <si>
    <t>WP_032768738.1</t>
  </si>
  <si>
    <t>WP_032769837.1</t>
  </si>
  <si>
    <t>Streptomyces sp. CNT302</t>
  </si>
  <si>
    <t>WP_018889334.1</t>
  </si>
  <si>
    <t>WP_018890245.1</t>
  </si>
  <si>
    <t>Streptomyces sp. CNT372</t>
  </si>
  <si>
    <t>WP_018847931.1</t>
  </si>
  <si>
    <t>Streptomyces sp. e14</t>
  </si>
  <si>
    <t>292831278|496484145</t>
  </si>
  <si>
    <t>EFF89628.1|WP_009192715.1</t>
  </si>
  <si>
    <t>Streptomyces sp. FxanaC1</t>
  </si>
  <si>
    <t>WP_018087473.1</t>
  </si>
  <si>
    <t>Streptomyces sp. HCCB10043</t>
  </si>
  <si>
    <t>ESU50361.1</t>
  </si>
  <si>
    <t>Streptomyces sp. JS01</t>
  </si>
  <si>
    <t>674715007|695871695</t>
  </si>
  <si>
    <t>KFK89619.1|WP_032784438.1</t>
  </si>
  <si>
    <t>Streptomyces sp. Mg1</t>
  </si>
  <si>
    <t>194344504|739943889</t>
  </si>
  <si>
    <t>EDX25470.1|WP_037794174.1</t>
  </si>
  <si>
    <t>Streptomyces sp. MspMP-M5</t>
  </si>
  <si>
    <t>WP_026247297.1</t>
  </si>
  <si>
    <t>Streptomyces sp. NRRL B-1347</t>
  </si>
  <si>
    <t>WP_030682585.1</t>
  </si>
  <si>
    <t>Streptomyces sp. NRRL B-1381</t>
  </si>
  <si>
    <t>WP_030336644.1</t>
  </si>
  <si>
    <t>Streptomyces sp. NRRL B-5680</t>
  </si>
  <si>
    <t>WP_037828478.1</t>
  </si>
  <si>
    <t>Streptomyces sp. NRRL F-2664</t>
  </si>
  <si>
    <t>WP_030763820.1</t>
  </si>
  <si>
    <t>Streptomyces sp. NRRL F-4474</t>
  </si>
  <si>
    <t>WP_030846052.1</t>
  </si>
  <si>
    <t>Streptomyces sp. NRRL F-5135</t>
  </si>
  <si>
    <t>WP_037804301.1</t>
  </si>
  <si>
    <t>Streptomyces sp. NRRL F-5140</t>
  </si>
  <si>
    <t>WP_037865476.1</t>
  </si>
  <si>
    <t>Streptomyces sp. NRRL F-5727</t>
  </si>
  <si>
    <t>WP_031013104.1</t>
  </si>
  <si>
    <t>Streptomyces sp. NRRL F-6131</t>
  </si>
  <si>
    <t>WP_037849669.1</t>
  </si>
  <si>
    <t>Streptomyces sp. NRRL S-1448</t>
  </si>
  <si>
    <t>663414797|663415367</t>
  </si>
  <si>
    <t>WP_030410104.1|WP_030410672.1</t>
  </si>
  <si>
    <t>Streptomyces sp. NRRL S-146</t>
  </si>
  <si>
    <t>WP_031102311.1</t>
  </si>
  <si>
    <t>Streptomyces sp. NRRL S-1813</t>
  </si>
  <si>
    <t>WP_030993458.1</t>
  </si>
  <si>
    <t>Streptomyces sp. NRRL S-237</t>
  </si>
  <si>
    <t>WP_037862435.1</t>
  </si>
  <si>
    <t>Streptomyces sp. NRRL S-241</t>
  </si>
  <si>
    <t>WP_037860570.1</t>
  </si>
  <si>
    <t>Streptomyces sp. NRRL S-244</t>
  </si>
  <si>
    <t>WP_037837122.1</t>
  </si>
  <si>
    <t>Streptomyces sp. NRRL S-31</t>
  </si>
  <si>
    <t>WP_037855547.1</t>
  </si>
  <si>
    <t>Streptomyces sp. NRRL S-337</t>
  </si>
  <si>
    <t>WP_030796436.1</t>
  </si>
  <si>
    <t>Streptomyces sp. NRRL S-475</t>
  </si>
  <si>
    <t>WP_037833434.1</t>
  </si>
  <si>
    <t>Streptomyces sp. NRRL S-481</t>
  </si>
  <si>
    <t>WP_037834842.1</t>
  </si>
  <si>
    <t>Streptomyces sp. NRRL S-623</t>
  </si>
  <si>
    <t>WP_031125590.1</t>
  </si>
  <si>
    <t>Streptomyces sp. NRRL S-646</t>
  </si>
  <si>
    <t>664400568|664413716</t>
  </si>
  <si>
    <t>WP_030926554.1|WP_030939365.1</t>
  </si>
  <si>
    <t>Streptomyces sp. NRRL S-87</t>
  </si>
  <si>
    <t>WP_037891127.1</t>
  </si>
  <si>
    <t>Streptomyces sp. NRRL S-920</t>
  </si>
  <si>
    <t>WP_030779804.1</t>
  </si>
  <si>
    <t>WP_037896415.1</t>
  </si>
  <si>
    <t>Streptomyces sp. NRRL WC-3719</t>
  </si>
  <si>
    <t>WP_031130057.1</t>
  </si>
  <si>
    <t>Streptomyces sp. NRRL WC-3725</t>
  </si>
  <si>
    <t>WP_031034434.1</t>
  </si>
  <si>
    <t>Streptomyces sp. NRRL WC-3773</t>
  </si>
  <si>
    <t>664489208|664489812</t>
  </si>
  <si>
    <t>WP_031009258.1|WP_031009781.1</t>
  </si>
  <si>
    <t>Streptomyces sp. PCS3-D2</t>
  </si>
  <si>
    <t>740070603|606221660</t>
  </si>
  <si>
    <t>WP_037920124.1|EYU68811.1</t>
  </si>
  <si>
    <t>Streptomyces sp. PRh5</t>
  </si>
  <si>
    <t>740104642|594131397</t>
  </si>
  <si>
    <t>WP_037953631.1|EXU66652.1</t>
  </si>
  <si>
    <t>740097769|594134283</t>
  </si>
  <si>
    <t>WP_037946981.1|EXU69517.1</t>
  </si>
  <si>
    <t>Streptomyces sp. ScaeMP-e10</t>
  </si>
  <si>
    <t>WP_018512151.1</t>
  </si>
  <si>
    <t>Streptomyces sp. SolWspMP-sol2th</t>
  </si>
  <si>
    <t>WP_028419306.1</t>
  </si>
  <si>
    <t>Streptomyces sp. SPB78</t>
  </si>
  <si>
    <t>EFK98787.1</t>
  </si>
  <si>
    <t>Streptomyces sp. SS</t>
  </si>
  <si>
    <t>WP_017239822.1</t>
  </si>
  <si>
    <t>Streptomyces sp. Tu6071</t>
  </si>
  <si>
    <t>332748099|495104256</t>
  </si>
  <si>
    <t>EGJ78540.1|WP_007829079.1</t>
  </si>
  <si>
    <t>Streptomyces sp. URHA0041</t>
  </si>
  <si>
    <t>WP_033173342.1</t>
  </si>
  <si>
    <t>Streptomyces sp. W007</t>
  </si>
  <si>
    <t>364009184|695889719</t>
  </si>
  <si>
    <t>EHM30152.1|WP_032790808.1</t>
  </si>
  <si>
    <t>Streptomyces sp. Wigar10</t>
  </si>
  <si>
    <t>WP_019762852.1</t>
  </si>
  <si>
    <t>Streptomyces sviceus</t>
  </si>
  <si>
    <t>494622483|197714246</t>
  </si>
  <si>
    <t>WP_007380427.1|EDY58280.1</t>
  </si>
  <si>
    <t>Streptomyces thermolilacinus</t>
  </si>
  <si>
    <t>WP_023589248.1</t>
  </si>
  <si>
    <t>Streptomyces tsukubaensis</t>
  </si>
  <si>
    <t>493393798|385665390</t>
  </si>
  <si>
    <t>WP_006349939.1|EIF89075.1</t>
  </si>
  <si>
    <t>Streptomyces varsoviensis</t>
  </si>
  <si>
    <t>WP_037966081.1</t>
  </si>
  <si>
    <t>Streptomyces violaceusniger</t>
  </si>
  <si>
    <t>503822465|345010887|344037236</t>
  </si>
  <si>
    <t>WP_014056459.1|YP_004813241.1|AEM82961.1</t>
  </si>
  <si>
    <t>Streptomyces violens</t>
  </si>
  <si>
    <t>WP_037960431.1</t>
  </si>
  <si>
    <t>Streptomyces viridochromogenes</t>
  </si>
  <si>
    <t>443343380|302467247|490086500|740036404</t>
  </si>
  <si>
    <t>ELS57512.1|EFL30340.1|WP_003988455.1|WP_037886057.1</t>
  </si>
  <si>
    <t>Streptomyces viridosporus</t>
  </si>
  <si>
    <t>WP_016825005.1</t>
  </si>
  <si>
    <t>Streptomyces wedmorensis</t>
  </si>
  <si>
    <t>WP_033207622.1</t>
  </si>
  <si>
    <t>Streptomyces yerevanensis</t>
  </si>
  <si>
    <t>WP_033329156.1</t>
  </si>
  <si>
    <t>Streptosporangiaceae</t>
  </si>
  <si>
    <t>Microtetraspora</t>
  </si>
  <si>
    <t>Microtetraspora glauca</t>
  </si>
  <si>
    <t>WP_036415148.1</t>
  </si>
  <si>
    <t>Streptosporangium</t>
  </si>
  <si>
    <t>Streptosporangium roseum</t>
  </si>
  <si>
    <t>WP_037936125.1</t>
  </si>
  <si>
    <t>Thermomonosporaceae</t>
  </si>
  <si>
    <t>Actinomadura</t>
  </si>
  <si>
    <t>Actinomadura oligospora</t>
  </si>
  <si>
    <t>WP_026415325.1</t>
  </si>
  <si>
    <t>Tsukamurellaceae</t>
  </si>
  <si>
    <t>Tsukamurella</t>
  </si>
  <si>
    <t>Tsukamurella paurometabola</t>
  </si>
  <si>
    <t>296138047|502890021|296026181</t>
  </si>
  <si>
    <t>YP_003645290.1|WP_013124997.1|ADG76951.1</t>
  </si>
  <si>
    <t>Aminicenantes</t>
  </si>
  <si>
    <t>Candidatus Aminicenans</t>
  </si>
  <si>
    <t>Candidatus Aminicenans sakinawicola</t>
  </si>
  <si>
    <t>WP_020258510.1</t>
  </si>
  <si>
    <t>Aminicenantes bacterium SCGC AAA252-G21</t>
  </si>
  <si>
    <t>WP_020260586.1</t>
  </si>
  <si>
    <t>Aminicenantes bacterium SCGC AAA252-I14</t>
  </si>
  <si>
    <t>WP_029661786.1</t>
  </si>
  <si>
    <t>Aminicenantes bacterium SCGC AAA252-L10</t>
  </si>
  <si>
    <t>WP_038314901.1</t>
  </si>
  <si>
    <t>Atribacteria</t>
  </si>
  <si>
    <t>Atribacteria bacterium JGI 0000059-I14</t>
  </si>
  <si>
    <t>WP_020265063.1</t>
  </si>
  <si>
    <t>Atribacteria bacterium SCGC AAA255-G05</t>
  </si>
  <si>
    <t>WP_029716618.1</t>
  </si>
  <si>
    <t>Bacteroidetes</t>
  </si>
  <si>
    <t>Flavobacteriales</t>
  </si>
  <si>
    <t>Flavobacteriaceae</t>
  </si>
  <si>
    <t>Empedobacter</t>
  </si>
  <si>
    <t>Empedobacter falsenii</t>
  </si>
  <si>
    <t>WP_038335182.1</t>
  </si>
  <si>
    <t>Cloacimonetes</t>
  </si>
  <si>
    <t>Candidatus Cloacimonas</t>
  </si>
  <si>
    <t>Candidatus Cloacimonas acidaminovorans</t>
  </si>
  <si>
    <t>505237497|167729829|218961172</t>
  </si>
  <si>
    <t>WP_015424599.1|CAO80741.1|YP_001740947.1</t>
  </si>
  <si>
    <t>Cloacimonetes bacterium SCGC AAA252-P14</t>
  </si>
  <si>
    <t>656222085|658545129</t>
  </si>
  <si>
    <t>WP_029170507.1|WP_029737865.1</t>
  </si>
  <si>
    <t>Cyanobacteria</t>
  </si>
  <si>
    <t>Nostocales</t>
  </si>
  <si>
    <t>Scytonemataceae</t>
  </si>
  <si>
    <t>Scytonema</t>
  </si>
  <si>
    <t>Scytonema millei</t>
  </si>
  <si>
    <t>746955746|748143026</t>
  </si>
  <si>
    <t>KIF13296.1|WP_039718229.1</t>
  </si>
  <si>
    <t>Oscillatoriales</t>
  </si>
  <si>
    <t>Leptolyngbya</t>
  </si>
  <si>
    <t>Leptolyngbya boryana</t>
  </si>
  <si>
    <t>WP_026149055.1</t>
  </si>
  <si>
    <t>Moorea</t>
  </si>
  <si>
    <t>Moorea producens</t>
  </si>
  <si>
    <t>495460904|332352271</t>
  </si>
  <si>
    <t>WP_008185596.1|EGJ31840.1</t>
  </si>
  <si>
    <t>Pleurocapsales</t>
  </si>
  <si>
    <t>Chroococcidiopsis</t>
  </si>
  <si>
    <t>Chroococcidiopsis thermalis</t>
  </si>
  <si>
    <t>428205045|428013164|504976115</t>
  </si>
  <si>
    <t>YP_007100671.1|AFY91280.1|WP_015163217.1</t>
  </si>
  <si>
    <t>Firmicutes</t>
  </si>
  <si>
    <t>Bacillales</t>
  </si>
  <si>
    <t>Bacillaceae</t>
  </si>
  <si>
    <t>Bacillus</t>
  </si>
  <si>
    <t>Bacillus altitudinis</t>
  </si>
  <si>
    <t>635187174|728915960</t>
  </si>
  <si>
    <t>KDE31078.1|KHG38808.1</t>
  </si>
  <si>
    <t>635189054|635189051|635188590|728913608|746100349|728914801|728914804|746100357</t>
  </si>
  <si>
    <t>KDE32955.1|KDE32952.1|KDE32491.1|KHG36468.1|WP_039166578.1|KHG37652.1|KHG37655.1|WP_039166586.1</t>
  </si>
  <si>
    <t>Bacillus amyloliquefaciens</t>
  </si>
  <si>
    <t>315111066|451345259|597505178|631802934|407075978|530571203|296239762|542008782|566058124|429488473|341829577|544266958|384170298|371570018|530615967|384267123|530339021|568179013|387900220|384166102|387174330|589094047|154353555|154687704|328913657|328555294|530335363|380500476|384161206|375364024|556021105|556559176|679908389|449849017|429506883|308175321|307608185|503119143|505231259|452857211|452081471|549063407|549699445|641405097|696281652</t>
  </si>
  <si>
    <t>ADT79198.1|YP_007443890.1|EYB35801.1|AHZ17599.1|EKE48962.1|YP_008414418.1|ADH01688.1|ERH54681.1|AHC43872.1|AFZ92397.1|AEK90828.1|ERK84593.1|YP_005551676.1|CCF06868.1|YP_008422628.1|YP_005422830.1|CDG27502.1|YP_008951809.1|YP_006330516.1|YP_005547481.1|AFJ63791.1|AHK50799.1|ABS75634.1|YP_001422865.1|AEB65253.1|AEB25786.1|CDG31410.1|CCG51514.1|YP_005543279.1|YP_005132063.1|AGZ58133.1|YP_008728711.1|KFX37519.1|AGF26009.1|YP_007188067.1|YP_003922026.1|CBI44556.1|WP_013353824.1|WP_015418361.1|YP_007498894.1|CCP23239.1|CDH97281.1|YP_008628142.1|KDN93102.1|WP_032857572.1</t>
  </si>
  <si>
    <t>407073771|489245844|641405333|566056510|407073815|375362371|371568365|489245905|568177399|451347392|568176912|407074306|544266360|489246713|449851150|566056023|530333145|530568985|530333676|597507332|530569516|631801032|530333630|429486870|452855675|589092511|452079935|530569470|429505280|597507377|530614434|530337488|501066141|154351533|556018931|556557002|154685682|556557499|154351992|501066397|154686141|556019428|556019484|154686194|501066438|556557555|154352045|384168835|328553858|328911286|308173222|341828114|384163731|384159770|307606086|384159291|328911831|341827615|384164276|307606551|328553379|384168336|308173687|384168276|328911895|384159230|308173757|384164340|307606621|328553318|341827555|371567888|504070846|375361894|504071069|371568404|375362410|387171890|384264813|380498166|387897780|387898313|380498669|384265316|387172423|549697982|542012844|549061944|384265422|380498775|387172519|504230822|387898409|380498869|387898497|387172607|384265516|328553006|341827240|384158918|384167961|384164663|328912218|504284871|429486377|429504787|589092044|429505329|429486919|505052823|505201081|544265876|449850610|451346852|451346901|544265913|449850659|505201104|452855191|452079451|452855719|452079979|505230443|515987018|530662542|530569825|530333985|530337005|530613951|597506967|530665374|530337534|530665570|530614480|542012779|542012809|545132149|542011556|549781712|549061558|549697596|549697926|549061888|549062447|549698485|568210987|568177444|566056555|589092559|647572973|647573749|641403461|696282765|696282785|641403432|696299020|679909260|679909729|696299436|679909775|631801089|631800554|740673343|631801420|745765662|745765911</t>
  </si>
  <si>
    <t>EKE46761.1|WP_003154015.1|KDN93335.1|AHC42258.1|EKE46805.1|YP_005130410.1|CCF05215.1|WP_003154076.1|YP_008950141.1|YP_007446023.1|YP_008949644.1|EKE47296.1|ERK83996.1|WP_003154876.1|AGF28142.1|AHC41771.1|CDG29172.1|YP_008412200.1|CDG29705.1|EYB37955.1|YP_008412731.1|AHZ15697.1|CDG29658.1|AFZ90794.1|YP_007497358.1|AHK49263.1|CCP21694.1|YP_008412685.1|YP_007186464.1|EYB38000.1|YP_008421095.1|CDG25963.1|WP_012117359.1|ABS73612.1|AGZ55959.1|YP_008726537.1|YP_001420843.1|YP_008727034.1|ABS74071.1|WP_012117604.1|YP_001421302.1|AGZ56456.1|AGZ56512.1|YP_001421355.1|WP_012117644.1|YP_008727090.1|ABS74124.1|YP_005550213.1|AEB24350.1|AEB62882.1|YP_003919927.1|AEK89365.1|YP_005545110.1|YP_005541843.1|CBI42457.1|YP_005541364.1|AEB63427.1|AEK88866.1|YP_005545655.1|CBI42922.1|AEB23871.1|YP_005549714.1|YP_003920392.1|YP_005549654.1|AEB63491.1|YP_005541303.1|YP_003920462.1|YP_005545719.1|CBI42992.1|AEB23810.1|AEK88806.1|CCF04738.1|WP_014304840.1|YP_005129933.1|WP_014305063.1|CCF05254.1|YP_005130449.1|AFJ61351.1|YP_005420520.1|CCG49204.1|YP_006328076.1|YP_006328609.1|CCG49707.1|YP_005421023.1|AFJ61884.1|YP_008626679.1|ERH58689.1|CDH95818.1|YP_005421129.1|CCG49813.1|AFJ61980.1|WP_014417924.1|YP_006328705.1|CCG49907.1|YP_006328793.1|AFJ62068.1|YP_005421223.1|AEB23498.1|AEK88491.1|YP_005540991.1|YP_005549339.1|YP_005546042.1|AEB63814.1|WP_014471973.1|AFZ90301.1|YP_007185971.1|AHK48796.1|YP_007186513.1|AFZ90843.1|WP_015239925.1|WP_015388183.1|ERK83512.1|AGF27602.1|YP_007445483.1|YP_007445532.1|ERK83549.1|AGF27651.1|WP_015388206.1|YP_007496874.1|CCP21207.1|YP_007497402.1|CCP21740.1|WP_015417545.1|WP_017417601.1|WP_020954105.1|YP_008413040.1|CDG30022.1|CDG25480.1|YP_008420612.1|EYB37590.1|WP_020955680.1|CDG26009.1|WP_020955876.1|YP_008421141.1|ERH58624.1|ERH58654.1|WP_021493524.1|ERH57409.1|WP_022553126.1|CDH95432.1|YP_008626293.1|YP_008626623.1|CDH95762.1|CDH96321.1|YP_008627182.1|WP_024085351.1|YP_008950191.1|AHC42303.1|AHK49311.1|WP_025851095.1|WP_025851831.1|KDN91498.1|WP_032858647.1|WP_032858666.1|KDN91470.1|WP_032874569.1|KFX38370.1|KFX38839.1|WP_032874983.1|KFX38885.1|AHZ15754.1|AHZ15219.1|WP_038458632.1|AHZ16085.1|WP_039062938.1|WP_039063159.1</t>
  </si>
  <si>
    <t>Bacillus anthracis</t>
  </si>
  <si>
    <t>721792909|674823428|728967963|673983615|721846199|721846893|673992180|741051540|721886891|446498366|142631|582085936|721809144|721793808|728974923|721885440|576737586|721830477|721860638|582078973|721880200|673961229|728973798|582072874|721846868|721827316|673617275|721856612|721807160|721793099|674827196|721871877|721813222|721871009|167527610|167509689|229599691|164710668|47566735|190559191|170666101|570721945|401818037|589085382|47552405|19856785|386733831|10956448|20520341|227811380|666455165|384389477|21392954|403391493|227002326|664796934|229264263|6470209|489257499|170125378</t>
  </si>
  <si>
    <t>KGZ53877.1|KFL75982.1|KHG57158.1|AIK55031.1|KHA05835.1|KHA06492.1|AIK60791.1|AJA89817.1|KHA45695.1|WP_000576220.1|AAA22286.1|EVU01874.1|KGZ69319.1|KGZ54751.1|KHG64006.1|KHA44336.1|GAF01321.1|KGZ90311.1|KHA19953.1|EVT95188.1|KHA39203.1|AIK29642.1|KHG62970.1|EVT89227.1|KHA06468.1|KGZ87230.1|KFJ83886.1|KHA16015.1|KGZ67375.1|KGZ54061.1|KFL79738.1|KHA30998.1|KGZ73334.1|KHA30167.1|EDR90456.1|EDR85114.1|YP_002860673.1|EDR16247.1|YP_016576.2|EDV13216.1|EDT16895.1|AHE93280.1|EJT17284.1|AHK41895.1|AAT28996.2|P19580.2|YP_006204216.1|NP_053213.1|AAM26222.1|YP_002808742.1|KEY92076.1|AFH87136.1|NP_653033.1|EJY88785.1|ACP12070.1|AIF59786.1|ACQ45907.1|AAF13663.1|WP_003165422.1|EDS94306.1</t>
  </si>
  <si>
    <t>Bacillus aryabhattai</t>
  </si>
  <si>
    <t>723602979|723603631</t>
  </si>
  <si>
    <t>WP_033579889.1|WP_033580539.1</t>
  </si>
  <si>
    <t>Bacillus atrophaeus</t>
  </si>
  <si>
    <t>673981847|310870612|485130965|388474502|311070095</t>
  </si>
  <si>
    <t>AIK48543.1|ADP34087.1|EOB35771.1|EIM11231.1|YP_003975018.1</t>
  </si>
  <si>
    <t>485132220|311067738|673981078|388473526|310868255|311068339|388472227|673979882|489423005|310868856|388472232|310868861|673982699|311068344|388472130|310868767|673980226|311068250|485132679|498486635|485133182|498486991|498487116|485132225</t>
  </si>
  <si>
    <t>EOB37018.1|YP_003972661.1|AIK47774.1|EIM10268.1|ADP31730.1|YP_003973262.1|EIM09007.1|AIK46578.1|WP_003328711.1|ADP32331.1|EIM09012.1|ADP32336.1|AIK49395.1|YP_003973267.1|EIM08916.1|ADP32242.1|AIK46922.1|YP_003973173.1|EOB37475.1|WP_010788323.1|EOB37978.1|WP_010788679.1|WP_010788804.1|EOB37023.1</t>
  </si>
  <si>
    <t>Bacillus aurantiacus</t>
  </si>
  <si>
    <t>651976249|651976328|737202341</t>
  </si>
  <si>
    <t>WP_026691518.1|WP_026691556.1|WP_035187560.1</t>
  </si>
  <si>
    <t>Bacillus cereus</t>
  </si>
  <si>
    <t>228709634|228733846|228740805|401251052|225871581|225785506|446153423|446505912|446505913|446541213|487922751|196020996|300379406|301067993|500526631|500526632|500364736|500279788|506987213|727205508|727206066|727207712</t>
  </si>
  <si>
    <t>EEL61678.1|EEL84597.1|EEL91054.1|EJR57337.1|YP_002752939.1|ACO25724.1|WP_000231278.1|WP_000583766.1|WP_000583767.1|WP_000618559.1|WP_001996217.1|EDX59726.1|ADK08308.1|YP_003787084.1|EOP91878.1|EOP91879.1|EOO81562.1|EOO04900.1|WP_016078625.1|WP_033666968.1|WP_033667526.1|WP_033669172.1</t>
  </si>
  <si>
    <t>228740800|488006870|228733841</t>
  </si>
  <si>
    <t>EEL91049.1|WP_002078500.1|EEL84592.1</t>
  </si>
  <si>
    <t>Bacillus chagannorensis</t>
  </si>
  <si>
    <t>WP_026698119.1</t>
  </si>
  <si>
    <t>Bacillus endophyticus</t>
  </si>
  <si>
    <t>WP_019393393.1</t>
  </si>
  <si>
    <t>518223205|518224084</t>
  </si>
  <si>
    <t>WP_019393413.1|WP_019394292.1</t>
  </si>
  <si>
    <t>Bacillus firmus</t>
  </si>
  <si>
    <t>1813463|737348693|583921267</t>
  </si>
  <si>
    <t>AAB41841.1|WP_035330960.1|EWG09939.1</t>
  </si>
  <si>
    <t>737348686|583921262</t>
  </si>
  <si>
    <t>WP_035330953.1|EWG09934.1</t>
  </si>
  <si>
    <t>Bacillus flexus</t>
  </si>
  <si>
    <t>WP_025908235.1</t>
  </si>
  <si>
    <t>647311851|647313016|647313136|647637249|647638230|737353434</t>
  </si>
  <si>
    <t>WP_025750146.1|WP_025751082.1|WP_025751202.1|WP_025909913.1|WP_025910845.1|WP_035335639.1</t>
  </si>
  <si>
    <t>Bacillus licheniformis</t>
  </si>
  <si>
    <t>510144432|575003841|52082129|636576971|636576965|113926960|511064582|113926953|52005340|383440913|254028682|117957971|404491011|499515108|52350021|532549939|529272985|675467046|584582957</t>
  </si>
  <si>
    <t>AGN38163.1|AHG55196.1|YP_080920.1|AIA08849.1|AIA08846.1|CAJ77630.1|YP_008079900.1|CAJ77624.1|AAU25282.1|EID48688.1|ACT53270.1|ABK59323.1|YP_006715117.1|WP_011201748.1|AAU42655.1|EQM26102.1|AGS77945.1|KFM84874.1|EWH22307.1</t>
  </si>
  <si>
    <t>383438474|489273069|52347586|532552633|404488588|383439592|489275566|52080909|52348786|532551257|404489793|383439653|52004120|532550906|52004470|404490138|383440013|52349140|52081259|499511159|163119363|145902869|145903031|499511447|404489736|163119524|52348726|516043341|675471813|510142095|511062245|521287753|510143182|511063332|521287815|510143248|511063398|511063769|510143619|521288160|546319073|532551211|675474466|584581286|584581728|584583946|584584150|647486807|665948611|675472820|675473606|737356278</t>
  </si>
  <si>
    <t>EID46249.1|WP_003180784.1|AAU40220.1|EQM28666.1|YP_006712694.1|EID47367.1|WP_003183259.1|YP_079700.1|AAU41420.1|EQM27349.1|YP_006713899.1|EID47428.1|AAU24062.1|EQM27023.1|AAU24412.1|YP_006714244.1|EID47788.1|AAU41774.1|YP_080050.1|WP_011197799.1|YP_078507.2|AAU22869.2|AAU24005.2|WP_011198087.1|YP_006713842.1|YP_079643.2|AAU41360.1|WP_017473924.1|KFM89635.1|AGN35826.1|YP_008077563.1|WP_020452021.1|AGN36913.1|YP_008078650.1|WP_020452083.1|AGN36979.1|YP_008078716.1|YP_008079087.1|AGN37350.1|WP_020452428.1|WP_021837559.1|EQM27303.1|KFM92269.1|EWH20636.1|EWH21078.1|EWH23296.1|EWH23500.1|WP_025805045.1|WP_031314656.1|KFM90633.1|KFM91415.1|WP_035338483.1</t>
  </si>
  <si>
    <t>Bacillus marmarensis</t>
  </si>
  <si>
    <t>549460514|665945709</t>
  </si>
  <si>
    <t>ERN51867.1|WP_031311754.1</t>
  </si>
  <si>
    <t>Bacillus megaterium</t>
  </si>
  <si>
    <t>294497765|502820730|294347702|294800798|502847035|370980823|295703139|294800887|502847113|295703228|345446005|504274119|384048314|384048414|345446105|694297414|675478847</t>
  </si>
  <si>
    <t>YP_003561465.1|WP_013055706.1|ADE68031.1|ADF37864.1|WP_013082011.1|BAL43164.1|YP_003596214.1|ADF37953.1|WP_013082089.1|YP_003596303.1|AEN91022.1|WP_014461221.1|YP_005496331.1|YP_005496431.1|AEN91122.1|KGJ76092.1|KFM96581.1</t>
  </si>
  <si>
    <t>294498849|294348786|502822705|294349677|294499740|294349869|294499932|294350645|294500708|502823672|294801830|295704171|502847947|502848802|295705127|294802786|294802974|295705315|502848957|294803711|295706052|502849644|345443133|384045442|504271513|345443863|384046172|504272198|504272365|384046371|345444062|345445039|384047348|504273264|515135914|515136037|515136473|694294984|675478644|736641720|694304082|675488554|694298793|736642878|675487117|736643110|675487148|694301851|736661575</t>
  </si>
  <si>
    <t>YP_003562549.1|ADE69115.1|WP_013057681.1|ADE70006.1|YP_003563440.1|ADE70198.1|YP_003563632.1|ADE70974.1|YP_003564408.1|WP_013058648.1|ADF38896.1|YP_003597246.1|WP_013082923.1|WP_013083778.1|YP_003598202.1|ADF39852.1|ADF40040.1|YP_003598390.1|WP_013083933.1|ADF40777.1|YP_003599127.1|WP_013084620.1|AEN88150.1|YP_005493459.1|WP_014458615.1|AEN88880.1|YP_005494189.1|WP_014459300.1|WP_014459467.1|YP_005494388.1|AEN89079.1|AEN90056.1|YP_005495365.1|WP_014460366.1|WP_016764697.1|WP_016764819.1|WP_016765252.1|KGJ73694.1|KFM96378.1|WP_034649471.1|KGJ82629.1|KFN06275.1|KGJ77443.1|WP_034650613.1|KFN04843.1|WP_034650831.1|KFN04874.1|KGJ80414.1|WP_034668685.1</t>
  </si>
  <si>
    <t>Bacillus methylotrophicus</t>
  </si>
  <si>
    <t>AIU83487.1</t>
  </si>
  <si>
    <t>700309498|700309556|700309011</t>
  </si>
  <si>
    <t>AIU81861.1|AIU81919.1|AIU81374.1</t>
  </si>
  <si>
    <t>Bacillus mojavensis</t>
  </si>
  <si>
    <t>WP_010332117.1</t>
  </si>
  <si>
    <t>498019726|498020170|498020243|570756176|570756630|570756712</t>
  </si>
  <si>
    <t>WP_010333882.1|WP_010334326.1|WP_010334399.1|WP_024121051.1|WP_024121488.1|WP_024121568.1</t>
  </si>
  <si>
    <t>Bacillus panaciterrae</t>
  </si>
  <si>
    <t>WP_028399073.1</t>
  </si>
  <si>
    <t>Bacillus pseudofirmus</t>
  </si>
  <si>
    <t>288554347|288545507|502725679</t>
  </si>
  <si>
    <t>YP_003426282.1|ADC49390.1|WP_012960663.1</t>
  </si>
  <si>
    <t>Bacillus pumilus</t>
  </si>
  <si>
    <t>594025065|157682768|157694010|500860078|660484095|635276103|736652915</t>
  </si>
  <si>
    <t>AHL73069.1|ABV63912.1|YP_001488472.1|WP_012011489.1|KEO49014.1|KDE53850.1|WP_034660210.1</t>
  </si>
  <si>
    <t>194013225|489303367|194013362|489303620|489304475|194013818|594023502|157680696|500858143|157691938|500858528|157692394|157681152|157681155|157692397|500858531|594023505|515936487|518573987|594023053|639691380|639691390|640668359|635273981|660484330|736654876|736654883|660484333|635273984|660483872|635274416|736655817</t>
  </si>
  <si>
    <t>EDW22790.1|WP_003210818.1|EDW22927.1|WP_003211071.1|WP_003211920.1|EDW23383.1|AHL71506.1|ABV61840.1|WP_012009647.1|YP_001486400.1|WP_012010032.1|YP_001486856.1|ABV62296.1|ABV62299.1|YP_001486859.1|WP_012010035.1|AHL71509.1|WP_017367070.1|WP_019744194.1|AHL71057.1|WP_024720394.1|WP_024720397.1|WP_025093452.1|KDE51730.1|KEO49235.1|WP_034662166.1|WP_034662173.1|KEO49238.1|KDE51733.1|KEO48798.1|KDE52165.1|WP_034663100.1</t>
  </si>
  <si>
    <t>Bacillus safensis</t>
  </si>
  <si>
    <t>635184432|660805375</t>
  </si>
  <si>
    <t>KDE28350.1|KEP28500.1</t>
  </si>
  <si>
    <t>637159149|635183501|660807006|635183997|660806384|635183994|736150449|736615247|660806388</t>
  </si>
  <si>
    <t>WP_024424095.1|KDE27422.1|KEP30017.1|KDE27918.1|KEP29414.1|KDE27915.1|WP_034281917.1|WP_034623563.1|KEP29418.1</t>
  </si>
  <si>
    <t>Bacillus siamensis</t>
  </si>
  <si>
    <t>WP_016937732.1</t>
  </si>
  <si>
    <t>515502731|515502777|515503210</t>
  </si>
  <si>
    <t>WP_016935985.1|WP_016936031.1|WP_016936464.1</t>
  </si>
  <si>
    <t>Bacillus simplex</t>
  </si>
  <si>
    <t>701527611|736209420</t>
  </si>
  <si>
    <t>CEG34229.1|WP_034309408.1</t>
  </si>
  <si>
    <t>701527616|736213856</t>
  </si>
  <si>
    <t>CEG34234.1|WP_034311508.1</t>
  </si>
  <si>
    <t>Bacillus sonorensis</t>
  </si>
  <si>
    <t>493689263|452973583</t>
  </si>
  <si>
    <t>WP_006639318.1|EME73405.1</t>
  </si>
  <si>
    <t>493686374|452976741|493687357|452974933|452975324|493687750|452974870|493688498|657607112|657608244</t>
  </si>
  <si>
    <t>WP_006636475.1|EME76556.1|WP_006637440.1|EME74752.1|EME75143.1|WP_006637828.1|EME74690.1|WP_006638566.1|WP_029418325.1|WP_029419405.1</t>
  </si>
  <si>
    <t>Bacillus sp.</t>
  </si>
  <si>
    <t>CEJ79254.1</t>
  </si>
  <si>
    <t>724426897|724427398|724427476|724427757</t>
  </si>
  <si>
    <t>CEJ76816.1|CEJ77318.1|CEJ77396.1|CEJ77677.1</t>
  </si>
  <si>
    <t>Bacillus sp. 171095_106</t>
  </si>
  <si>
    <t>654959324|654959443|654961161|736144388</t>
  </si>
  <si>
    <t>WP_028409134.1|WP_028409253.1|WP_028410952.1|WP_034275900.1</t>
  </si>
  <si>
    <t>Bacillus sp. 278922_107</t>
  </si>
  <si>
    <t>654963046|654963819|654964704|654965313</t>
  </si>
  <si>
    <t>WP_028412797.1|WP_028413570.1|WP_028414454.1|WP_028415063.1</t>
  </si>
  <si>
    <t>Bacillus sp. 5B6</t>
  </si>
  <si>
    <t>EIF14919.1</t>
  </si>
  <si>
    <t>385148847|385149354|385149412</t>
  </si>
  <si>
    <t>EIF12784.1|EIF13291.1|EIF13349.1</t>
  </si>
  <si>
    <t>Bacillus sp. 916</t>
  </si>
  <si>
    <t>EJD69216.1</t>
  </si>
  <si>
    <t>393808378|393804435|393804489</t>
  </si>
  <si>
    <t>EJD69683.1|EJD65845.1|EJD65899.1</t>
  </si>
  <si>
    <t>Bacillus sp. A053</t>
  </si>
  <si>
    <t>KIH41127.1</t>
  </si>
  <si>
    <t>748277529|748277471|748278000</t>
  </si>
  <si>
    <t>KIH39470.1|KIH39412.1|KIH39941.1</t>
  </si>
  <si>
    <t>Bacillus sp. Aph1</t>
  </si>
  <si>
    <t>736136352|736139128</t>
  </si>
  <si>
    <t>WP_034267864.1|WP_034270640.1</t>
  </si>
  <si>
    <t>Bacillus sp. BSC154</t>
  </si>
  <si>
    <t>KFI02732.1</t>
  </si>
  <si>
    <t>672858704|672858657|672861506</t>
  </si>
  <si>
    <t>KFI01601.1|KFI01554.1|KFI04389.1</t>
  </si>
  <si>
    <t>Bacillus sp. BT1B_CT2</t>
  </si>
  <si>
    <t>EFV70449.1</t>
  </si>
  <si>
    <t>317392943|317393000|317392584|496687206|317391069|736170651</t>
  </si>
  <si>
    <t>EFV73737.1|EFV73794.1|EFV73378.1|WP_009328749.1|EFV71867.1|WP_034291709.1</t>
  </si>
  <si>
    <t>Bacillus sp. CBD 118</t>
  </si>
  <si>
    <t>695211858|109138599</t>
  </si>
  <si>
    <t>YP_009080740.1|ABG25870.1</t>
  </si>
  <si>
    <t>Bacillus sp. CBD119</t>
  </si>
  <si>
    <t>109138603|695211862</t>
  </si>
  <si>
    <t>ABG25873.1|YP_009080743.1</t>
  </si>
  <si>
    <t>Bacillus sp. CPSM8</t>
  </si>
  <si>
    <t>ETB70530.1</t>
  </si>
  <si>
    <t>564405147|564751851|564405529|564403523|564402122</t>
  </si>
  <si>
    <t>ETB72613.1|WP_023855133.1|ETB72995.1|ETB71011.1|ETB69620.1</t>
  </si>
  <si>
    <t>Bacillus sp. DW5-4</t>
  </si>
  <si>
    <t>660776415|736227726</t>
  </si>
  <si>
    <t>KEP27649.1|WP_034318457.1</t>
  </si>
  <si>
    <t>736235810|660774890|660774003|736239857|736239872|660774006</t>
  </si>
  <si>
    <t>WP_034322328.1|KEP26181.1|KEP25347.1|WP_034324218.1|WP_034324226.1|KEP25350.1</t>
  </si>
  <si>
    <t>Bacillus sp. EGD-AK10</t>
  </si>
  <si>
    <t>ERI43961.1</t>
  </si>
  <si>
    <t>542117689|545116527|542117628|542118195|545116805</t>
  </si>
  <si>
    <t>ERI45446.1|WP_021479204.1|ERI45385.1|ERI45952.1|WP_021479482.1</t>
  </si>
  <si>
    <t>Bacillus sp. FJAT-13831</t>
  </si>
  <si>
    <t>648268244|736147711</t>
  </si>
  <si>
    <t>WP_026049393.1|WP_034279181.1</t>
  </si>
  <si>
    <t>Bacillus sp. FJAT-14515</t>
  </si>
  <si>
    <t>WP_034300382.1</t>
  </si>
  <si>
    <t>WP_028390062.1</t>
  </si>
  <si>
    <t>Bacillus sp. JGI 001006-L10</t>
  </si>
  <si>
    <t>658519062|658519823</t>
  </si>
  <si>
    <t>WP_029714073.1|WP_029714783.1</t>
  </si>
  <si>
    <t>Bacillus sp. JS</t>
  </si>
  <si>
    <t>386760218|504478507|384933501</t>
  </si>
  <si>
    <t>YP_006233435.1|WP_014665609.1|AFI30179.1</t>
  </si>
  <si>
    <t>504476528|386757939|384931221|384931737|386758455|386758521|504477017|384931803</t>
  </si>
  <si>
    <t>WP_014663630.1|YP_006231155.1|AFI27899.1|AFI28415.1|YP_006231671.1|YP_006231737.1|WP_014664119.1|AFI28481.1</t>
  </si>
  <si>
    <t>Bacillus sp. M 2-6</t>
  </si>
  <si>
    <t>EIL85669.1</t>
  </si>
  <si>
    <t>388426543|495619439|388427609|388427612</t>
  </si>
  <si>
    <t>EIL84357.1|WP_008344018.1|EIL85414.1|EIL85417.1</t>
  </si>
  <si>
    <t>Bacillus sp. MSP13</t>
  </si>
  <si>
    <t>WP_039075305.1</t>
  </si>
  <si>
    <t>745779915|745780287|745780330</t>
  </si>
  <si>
    <t>WP_039073648.1|WP_039074019.1|WP_039074062.1</t>
  </si>
  <si>
    <t>Bacillus sp. NSP9.1</t>
  </si>
  <si>
    <t>WP_026588998.1</t>
  </si>
  <si>
    <t>651591602|651592710|737447934|737448071</t>
  </si>
  <si>
    <t>WP_026586575.1|WP_026587683.1|WP_035428224.1|WP_035428359.1</t>
  </si>
  <si>
    <t>Bacillus sp. Pc3</t>
  </si>
  <si>
    <t>AJC25872.1</t>
  </si>
  <si>
    <t>743682183|743681672|743681719</t>
  </si>
  <si>
    <t>AJC24315.1|AJC23804.1|AJC23851.1</t>
  </si>
  <si>
    <t>Bacillus sp. RP1137</t>
  </si>
  <si>
    <t>657210536|657210600</t>
  </si>
  <si>
    <t>WP_029324922.1|WP_029324986.1</t>
  </si>
  <si>
    <t>657208219|657209467</t>
  </si>
  <si>
    <t>WP_029322617.1|WP_029323865.1</t>
  </si>
  <si>
    <t>Bacillus sp. SB49</t>
  </si>
  <si>
    <t>WP_026578124.1</t>
  </si>
  <si>
    <t>Bacillus sp. SJS</t>
  </si>
  <si>
    <t>737432833|666916649</t>
  </si>
  <si>
    <t>WP_035413486.1|KEZ54733.1</t>
  </si>
  <si>
    <t>Bacillus sp. UNC125MFCrub1.1</t>
  </si>
  <si>
    <t>WP_035391999.1</t>
  </si>
  <si>
    <t>Bacillus sp. UNC69MF</t>
  </si>
  <si>
    <t>WP_032871536.1</t>
  </si>
  <si>
    <t>Bacillus sp. WP8</t>
  </si>
  <si>
    <t>731485911|746116150</t>
  </si>
  <si>
    <t>AIZ61746.1|WP_039181962.1</t>
  </si>
  <si>
    <t>746112105|731483989|731484433|746112928|746112936|731484436</t>
  </si>
  <si>
    <t>WP_039177930.1|AIZ59824.1|AIZ60268.1|WP_039178752.1|WP_039178760.1|AIZ60271.1</t>
  </si>
  <si>
    <t>Bacillus stratosphericus</t>
  </si>
  <si>
    <t>EMI14157.1</t>
  </si>
  <si>
    <t>460149343|460148925|460148928|494764046</t>
  </si>
  <si>
    <t>EMI13723.1|EMI13316.1|EMI13319.1|WP_007499454.1</t>
  </si>
  <si>
    <t>Bacillus subtilis</t>
  </si>
  <si>
    <t>10119861|13591557|1894763|1894765|253993236|343129285|700304677|703583062|703586664|703575604|672873020|674558230|305676201|350267844|305414445|349600731|443348803|296152463|745817343|659923526|320019408|407962429|430756619|452117669|254763425|649017379|655532447|560130604|291486157|428281200|407966442|675435822|721331216|402777753|321313134|588502592|723800156|351472247|672772520|459391415|225185405|576317840|430021139|668753796|470163809|728890820|649013016|728886509|255767777|672771967|402482932|558570130|635179366|674583702|449029958|384177222|504291058|349596446|472331973|449096043|472256210|6045072|68138278</t>
  </si>
  <si>
    <t>BAB13484.1|BAB40948.1|CAB07466.1|CAB07475.1|ACT52835.1|AEL88493.1|AIU75557.1|AIW35423.1|AIW39024.1|AIW31493.1|KFI15447.1|KFK79087.1|YP_003867873.1|YP_004879151.1|ADM39564.1|AEP88519.1|ELS62859.1|EFG93331.1|AJD38012.1|CCU60672.1|ADV94394.1|BAM55669.1|YP_007207899.1|EME08063.1|P96736.3|AIC46301.1|AIC99888.1|YP_008831745.1|BAI87232.1|YP_005562935.1|BAM59681.1|GAK80890.1|AIX09215.1|YP_006631697.1|YP_004205421.1|EXF55002.1|CEI59397.1|EHA32360.1|KFH32098.1|AGG63001.1|CAB15607.2|AHH29627.1|AGA21745.1|KFC29729.1|YP_007535584.1|AIY99214.1|AIC42070.1|AIY94904.1|NP_391471.2|KFH31546.1|AFQ59441.1|AHA79536.1|KDE23371.1|KFK83878.1|AGE65197.1|YP_005558607.1|WP_014478160.1|AEP92633.1|YP_007664249.1|YP_007428534.1|AGI30741.1|BAA85263.1|AAY85940.1</t>
  </si>
  <si>
    <t>351469271|351470256|700306259|674559093|296152164|745815243|305673957|489313158|305412201|489313689|305674460|674559574|745815726|296151947|305412704|674558932|489313811|745815775|305412757|305674513|296152000|351470499|489323750|351469785|489325421|489330949|443347326|489331106|443347420|489331883|443346861|402480660|81342394|723797703|459389019|649010589|649014953|407956936|655530351|728888455|452116357|560128311|2645868|558567837|16078313|402775477|407964205|672774711|672773814|728884142|2633602|470161413|721329007|321315496|407964711|81341953|588500805|560128824|384175472|2634111|635179986|649011090|449094415|723798221|668756360|655530823|659926551|459389512|320021770|407959134|349594696|728888944|649015454|452117155|449028330|402775969|430023364|558568350|472254497|430758844|402481150|672774226|470161906|672773329|472330260|16078790|728884634|723798282|672770183|728889005|588500863|649011150|402776026|560128886|402481207|407964771|668756594|407959194|649015514|470161964|16078845|2634166|558568412|672776616|459389570|452117186|81341963|489338592|728884695|674584461|674582589|674582316|674581708|402776298|2634439|452115173|402481479|723798562|16079105|649011429|649015793|728889278|728884970|81342029|459389848|470162242|490534384|703573581|703574103|703574057|703580922|703581362|703581416|350265529|349598416|503879469|503879875|350266044|349598931|349598991|503879933|350266104|672874028|672873564|672871858|703581694|504289428|384174961|349594185|384175542|504289830|349594766|428278808|291483765|675435857|504292445|504292733|675438310|504292832|428279433|675435100|291484390|430756162|430020682|505064903|430755749|668755877|588500304|320021264|430020269|505065187|321314990|472329761|505196319|449027860|472253998|449093945|472254569|505196659|449028384|449094469|472330332|321311423|655530927|721329567|320017697|516294051|518088258|518088311|518542111|518543869|518544270|518544309|518685198|639243171|671704805|671705193|638114183|674709421|674708085|695811621|659926038|659925475|695811932|695815514|695815668|700306305|703585193|700305794|727790993|635177893|635177585|727791367|740643553|721329500|703584706|740678626|703585148|742327343</t>
  </si>
  <si>
    <t>EHA29447.1|EHA30415.1|AIU77139.1|KFK79949.1|EFG93036.1|AJD35912.1|YP_003865629.1|WP_003220550.1|ADM37320.1|WP_003221077.1|YP_003866132.1|KFK80430.1|AJD36395.1|EFG92821.1|ADM37823.1|KFK79788.1|WP_003221198.1|AJD36444.1|ADM37876.1|YP_003866185.1|EFG92874.1|EHA30633.1|WP_003231063.1|EHA29961.1|WP_003232725.1|WP_003238214.1|ELS61384.1|WP_003238370.1|ELS61478.1|WP_003239139.1|ELS60920.1|AFQ57169.1|O34785.1|CEI56393.1|AGG60605.1|AIC39643.1|AIC43875.1|BAM50176.1|AIC97792.1|AIY96849.1|EME06752.1|YP_008829452.1|AAB87516.1|AHA77243.1|NP_389130.1|YP_006629421.1|BAM57444.1|KFH34286.1|KFH33390.1|AIY92537.1|CAB13105.1|YP_007533188.1|AIX07006.1|YP_004207783.1|BAM57950.1|O31789.1|EXF53217.1|YP_008829965.1|YP_005556857.1|CAB13611.1|KDE23983.1|AIC40144.1|YP_007426906.1|CEI56911.1|KFC32232.1|AIC98264.1|CCU58303.1|AGG61098.1|ADV96756.1|BAM52374.1|AEP90883.1|AIY97338.1|AIC44376.1|EME07550.1|AGE63569.1|YP_006629913.1|AGA23970.1|AHA77756.1|AGI29028.1|YP_007209565.1|AFQ57659.1|KFH33801.1|YP_007533681.1|KFH32905.1|YP_007662536.1|NP_389609.1|AIY93029.1|CEI56972.1|KFH29767.1|AIY97399.1|EXF53275.1|AIC40204.1|YP_006629970.1|YP_008830027.1|AFQ57716.1|BAM58010.1|KFC32466.1|BAM52434.1|AIC44436.1|YP_007533739.1|NP_389665.1|CAB13666.1|AHA77818.1|KFH36189.1|AGG61156.1|EME07581.1|O31815.1|WP_003245793.1|AIY93090.1|KFK84637.1|KFK82765.1|KFK82492.1|KFK81884.1|YP_006630242.1|CAB13938.1|EME05570.1|AFQ57988.1|CEI57252.1|NP_389928.1|AIC40483.1|AIC44715.1|AIY97672.1|AIY93365.1|O31913.1|AGG61434.1|YP_007534017.1|WP_004399555.1|AIW29470.1|AIW29992.1|AIW29946.1|AIW33283.1|AIW33723.1|AIW33777.1|YP_004876836.1|AEP86204.1|WP_014113463.1|WP_014113869.1|YP_004877351.1|AEP86719.1|AEP86779.1|WP_014113927.1|YP_004877411.1|KFI16454.1|KFI15990.1|KFI14290.1|AIW34055.1|WP_014476530.1|YP_005556346.1|AEP90372.1|YP_005556927.1|WP_014476932.1|AEP90953.1|YP_005560543.1|BAI84840.1|GAK80857.1|WP_014479547.1|WP_014479835.1|GAK78609.1|WP_014479934.1|YP_005561168.1|GAK81562.1|BAI85465.1|YP_007209508.1|AGA21288.1|WP_015252005.1|YP_007210055.1|KFC31749.1|EXF52716.1|ADV96250.1|AGA20875.1|WP_015252289.1|YP_004207277.1|YP_007662037.1|WP_015383421.1|AGE63099.1|AGI28529.1|YP_007426436.1|AGI29100.1|WP_015383761.1|AGE63623.1|YP_007426960.1|YP_007662608.1|YP_004203710.1|AIC98368.1|AIX07566.1|ADV92683.1|WP_017697358.1|WP_019258466.1|WP_019258519.1|WP_019712318.1|WP_019714076.1|WP_019714477.1|WP_019714516.1|WP_019846891.1|WP_024573198.1|KFF56731.1|KFF57118.1|BAI85350.2|YP_005561053.2|WP_031600537.1|WP_032725507.1|CCU57790.1|CCU58395.1|WP_032725816.1|WP_032729361.1|WP_032729513.1|AIU77185.1|AIW37553.1|AIU76674.1|WP_033885141.1|KDE21934.1|KDE21659.1|WP_033885482.1|WP_038429002.1|AIX07499.1|AIW37066.1|WP_038463915.1|AIW37508.1|WP_038828723.1</t>
  </si>
  <si>
    <t>Bacillus tequilensis</t>
  </si>
  <si>
    <t>639663106|639663300|639664866</t>
  </si>
  <si>
    <t>WP_024715933.1|WP_024715978.1|WP_024716404.1</t>
  </si>
  <si>
    <t>Bacillus thuringiensis</t>
  </si>
  <si>
    <t>695213498|169641549|446523346|489384090|228809806</t>
  </si>
  <si>
    <t>YP_009082017.1|ACA61496.1|WP_000600692.1|WP_003290739.1|EEM56225.1</t>
  </si>
  <si>
    <t>Bacillus vallismortis</t>
  </si>
  <si>
    <t>WP_010328825.1</t>
  </si>
  <si>
    <t>498014212|498016238|498016511</t>
  </si>
  <si>
    <t>WP_010328368.1|WP_010330394.1|WP_010330667.1</t>
  </si>
  <si>
    <t>Bacillus xiamenensis</t>
  </si>
  <si>
    <t>495630223|407415617</t>
  </si>
  <si>
    <t>WP_008354802.1|EKF37205.1</t>
  </si>
  <si>
    <t>407413521|495634272|407412760|495635823|495635831|407412763</t>
  </si>
  <si>
    <t>EKF35221.1|WP_008358851.1|EKF34527.1|WP_008360402.1|WP_008360410.1|EKF34530.1</t>
  </si>
  <si>
    <t>Halobacillus</t>
  </si>
  <si>
    <t>Halobacillus dabanensis</t>
  </si>
  <si>
    <t>CDQ20659.1</t>
  </si>
  <si>
    <t>CDQ20089.1</t>
  </si>
  <si>
    <t>Halobacillus halophilus</t>
  </si>
  <si>
    <t>386715350|384074906|504457186|386715526|384075082|504457361</t>
  </si>
  <si>
    <t>YP_006181673.1|CCG46399.1|WP_014644288.1|YP_006181849.1|CCG46575.1|WP_014644463.1</t>
  </si>
  <si>
    <t>504454950|386713102|384072658</t>
  </si>
  <si>
    <t>WP_014642052.1|YP_006179425.1|CCG44148.1</t>
  </si>
  <si>
    <t>Halobacillus karajensis</t>
  </si>
  <si>
    <t>CDQ23871.1</t>
  </si>
  <si>
    <t>CDQ25248.1</t>
  </si>
  <si>
    <t>Halobacillus kuroshimensis</t>
  </si>
  <si>
    <t>WP_027954935.1</t>
  </si>
  <si>
    <t>Halobacillus sp. BAB-2008</t>
  </si>
  <si>
    <t>495912196|432189287</t>
  </si>
  <si>
    <t>WP_008636775.1|ELK46407.1</t>
  </si>
  <si>
    <t>Halobacillus sp. BBL2006</t>
  </si>
  <si>
    <t>725820898|737570496|725813846|737580053</t>
  </si>
  <si>
    <t>KHE72779.1|WP_035542650.1|KHE67279.1|WP_035551376.1</t>
  </si>
  <si>
    <t>WP_035548668.1</t>
  </si>
  <si>
    <t>Halobacillus trueperi</t>
  </si>
  <si>
    <t>CDQ27349.1</t>
  </si>
  <si>
    <t>CDQ28391.1</t>
  </si>
  <si>
    <t>Marinococcus</t>
  </si>
  <si>
    <t>Marinococcus halotolerans</t>
  </si>
  <si>
    <t>WP_022792184.1</t>
  </si>
  <si>
    <t>Oceanobacillus</t>
  </si>
  <si>
    <t>Oceanobacillus iheyensis</t>
  </si>
  <si>
    <t>23097656|499377024|22775879</t>
  </si>
  <si>
    <t>NP_691122.1|WP_011064602.1|BAC12157.1</t>
  </si>
  <si>
    <t>23100800|22779034|499380171</t>
  </si>
  <si>
    <t>NP_694267.1|BAC15301.1|WP_011067742.1</t>
  </si>
  <si>
    <t>Oceanobacillus kimchii</t>
  </si>
  <si>
    <t>WP_017795231.1</t>
  </si>
  <si>
    <t>WP_017798605.1</t>
  </si>
  <si>
    <t>Oceanobacillus oncorhynchi</t>
  </si>
  <si>
    <t>CEI82839.1</t>
  </si>
  <si>
    <t>CEI80914.1</t>
  </si>
  <si>
    <t>Sporolactobacillaceae</t>
  </si>
  <si>
    <t>[Bacillus] selenitireducens</t>
  </si>
  <si>
    <t>297141627|297583170|502936833|297143804|297585347|502938990</t>
  </si>
  <si>
    <t>ADH98384.1|YP_003698950.1|WP_013171809.1|ADI00562.1|YP_003701127.1|WP_013173966.1</t>
  </si>
  <si>
    <t>Staphylococcaceae</t>
  </si>
  <si>
    <t>Staphylococcus</t>
  </si>
  <si>
    <t>Staphylococcus agnetis</t>
  </si>
  <si>
    <t>670014652|739711976</t>
  </si>
  <si>
    <t>KFE42134.1|WP_037565798.1</t>
  </si>
  <si>
    <t>670014645|739711968</t>
  </si>
  <si>
    <t>KFE42127.1|WP_037565790.1</t>
  </si>
  <si>
    <t>Staphylococcus arlettae</t>
  </si>
  <si>
    <t>EJY96161.1</t>
  </si>
  <si>
    <t>403490223|403490525|488440249|403489113|403489114|488441632|739726297</t>
  </si>
  <si>
    <t>EJY95770.1|EJY96062.1|WP_002509634.1|EJY94691.1|EJY94692.1|WP_002511017.1|WP_037579900.1</t>
  </si>
  <si>
    <t>Staphylococcus aureus</t>
  </si>
  <si>
    <t>KDP50291.1</t>
  </si>
  <si>
    <t>645284001|645288072|645282591|739716528|645287315</t>
  </si>
  <si>
    <t>KDP49634.1|KDP53419.1|KDP48403.1|WP_037570261.1|KDP52731.1</t>
  </si>
  <si>
    <t>Staphylococcus capitis</t>
  </si>
  <si>
    <t>555594132|341596526|222443994|488384629|313652506</t>
  </si>
  <si>
    <t>CDI73083.1|EGS39125.1|EEE50090.1|WP_002454014.1|EFS16269.1</t>
  </si>
  <si>
    <t>341597858|222443586|341598679|488363711|488366771|222442410|488366821|222442435|488367631|222442110|341594986|488383395|313653253|488383736|313653620|313654097|488384129|488384748|313652638|488384749|313652639|341597842|488400344|515409502|556504348|555595065|555595010|556504616|555593997|556505017|555593999|556505019|662109318|739725445</t>
  </si>
  <si>
    <t>EGS40383.1|EEE49683.1|EGS41179.1|WP_002433096.1|WP_002436156.1|EEE48517.1|WP_002436206.1|EEE48542.1|WP_002437016.1|EEE48228.1|EGS37664.1|WP_002452780.1|EFS17010.1|WP_002453121.1|EFS17377.1|EFS17854.1|WP_002453514.1|WP_002454133.1|EFS16401.1|WP_002454134.1|EFS16402.1|EGS40367.1|WP_002469729.1|WP_016898540.1|WP_023350370.1|CDI71844.1|CDI72300.1|WP_023350637.1|CDI72946.1|WP_023351023.1|CDI72948.1|WP_023351025.1|WP_030064825.1|WP_037579068.1</t>
  </si>
  <si>
    <t>Staphylococcus caprae</t>
  </si>
  <si>
    <t>242350111|739687093</t>
  </si>
  <si>
    <t>EES41712.1|WP_037541665.1</t>
  </si>
  <si>
    <t>242349189|488373231|242348946|488375207|242350062|242350063|488375208</t>
  </si>
  <si>
    <t>EES40790.1|WP_002442616.1|EES40548.1|WP_002444592.1|EES41663.1|EES41664.1|WP_002444593.1</t>
  </si>
  <si>
    <t>Staphylococcus chromogenes</t>
  </si>
  <si>
    <t>643339003|739723765</t>
  </si>
  <si>
    <t>KDP11850.1|WP_037577421.1</t>
  </si>
  <si>
    <t>643338997|739723771</t>
  </si>
  <si>
    <t>KDP11844.1|WP_037577427.1</t>
  </si>
  <si>
    <t>Staphylococcus epidermidis</t>
  </si>
  <si>
    <t>374821338|653234638|394243942|57865531|394295071|383358726|394303305|341652753|394283345|721493749|394254864|394287940|645302238|394297842|57636189|374409506|394289311|579148621|558749853|394288049|498669356|329737544|694233166|394296074|645294611|610817887|558746431|610812885|653230432|374406381|394248041|341655608|374829238|394263535|691218754|394300948|394264519|374830900|329735017|498668580|394276194|394239221|383357253|477933037|374816266|291318635|653232205|374824371|365223186|281295839|251804713|394253314|341651987|394280948|394275356|488368734|406656114|658172669|394260466|242232791|394241998|488377713|365231365|319400228|488388833|329731412|27316560|672712367|374403365|488398342|529038801|27469011|394268129|374403033|394234681|374833574|488407625|410889730|488417027|374823002|488421289|558752814|394236032|559801871|559808850|559806379|394237168|557407576|394251697|560197473|559802474|559812552|560202099|394249034|374832669|560196446|519841018|557384881|374839624|394258223|394270932|488421673|488432150|394267837|498674536|501044654|695604226|645305091</t>
  </si>
  <si>
    <t>EHR85402.1|KEA37870.1|EJD89299.1|YP_189663.1|EJE38726.1|EID36174.1|EJE46732.1|EGS76533.1|EJE27515.1|KGY37307.1|EJD99828.1|EJE31887.1|KDP66705.1|EJE41433.1|AAW52977.1|EHQ80295.1|EJE33197.1|EUR96787.1|EST98695.1|EJE31995.1|EON81962.1|EGG73793.1|KGJ24282.1|EJE39706.1|KDP59589.1|EZI15135.1|EST93416.1|EZI10344.1|KEA33792.1|EHQ77280.1|EJD93282.1|EGS79333.1|EHR93043.1|EJE08263.1|AIR82041.1|EJE44424.1|EJE09200.1|EHR94659.1|EGG71314.1|EON81236.1|EJE20541.1|EJD84668.1|EID34729.1|ENL46571.1|EHR80472.1|EFE59012.1|KEA35490.1|EHR88330.1|EHM64478.1|EFA88360.1|EES57370.1|EJD98323.1|EGS75777.1|EJE25216.1|EJE19733.1|WP_002438119.1|EKC82527.1|KEI47326.1|EJE05278.1|EES35103.1|EJD87402.1|WP_002447098.1|EHM72413.1|EFV88463.1|WP_002458218.1|EGG67776.1|AAO05735.1|CDM14634.1|EHQ74371.1|WP_002467727.1|EPZ40066.1|NP_765648.1|EJE12698.1|EHQ74043.1|EJD80257.1|EHR97250.1|WP_002477010.1|EKS37532.1|WP_002486412.1|EHR87010.1|WP_002490674.1|ESU03693.1|EJD81578.1|ESV11122.1|ESV24755.1|ESV20421.1|EJD82661.1|ESR27583.1|EJD96781.1|ESV41909.1|ESV14042.1|ESV30571.1|ESV48512.1|EJD94261.1|EHR96378.1|ESV38618.1|EPP69876.1|ESR06160.1|EHS03135.1|EJE03112.1|EJE15439.1|WP_002491058.1|WP_002501535.1|EJE12418.1|EON85809.1|WP_012096479.1|WP_032604848.1|KDP69294.1</t>
  </si>
  <si>
    <t>242232945|251804760|291318610|291319644|365230429|365231593|394249949|394255032|394273997|610816284|383360386|721492352|383362097|374409930|653231730|374830023|394243598|394273089|27315042|394282309|653232988|27467499|721493847|374837154|383358541|383359938|394233769|374828150|394283594|394243127|498675084|653232802|498671637|27315432|645305719|374827733|672711228|498670605|341652522|394291588|394269969|27467887|394302304|529044317|394292511|694235937|394278228|329728025|374410186|281295302|610813758|394294183|394236342|394241387|653235162|374402496|383361052|341655785|374403792|374837335|394278878|579151205|653231055|374820576|57637454|721492758|394297582|374819969|691219862|291319046|394304253|558748867|57866796|645298205|394289949|477936746|394279616|394299170|374831260|558750930|251805882|406656999|610813900|645302131|394249423|374406225|383362433|329736184|394266670|394265987|57866366|394233420|394255525|610817633|374817092|394299710|394298323|374822456|477940004|291317688|394293774|394289345|394286352|694235392|498671259|579149776|57637024|645301578|341652304|558751246|406656653|394265423|374834020|341651016|498674153|394250066|341651051|645305167|672710781|374403756|329737973|394304626|498668168|251806310|558748319|653229382|374830169|281295645|394302951|329723317|488376610|394260306|374832103|394243452|242234354|394244473|394265812|242234001|488376934|281294473|645302490|406656074|341656944|488386949|329737665|374408363|488387843|560197358|374838633|560200593|559808879|559804245|394274380|374823362|319401828|558751926|557408129|519839008|394259249|560195065|559810398|559804898|557383704|394271446|658172260|319401420|488387960|319400329|560194786|558751785|559802578|559801824|488388917|559805578|559809622|560202201|560198825|557384779|519840979|329730999|488398443|329726762|488398733|329736768|488399485|374407974|329736666|488400001|394297796|477932882|341653189|488400213|329733496|394255946|341655000|374827530|488400871|374821570|374816915|394288038|394254642|394295373|558749722|394283443|498667466|374829418|645305522|341654201|645294671|394287675|394265185|394300930|394269862|498667123|558748184|610818079|653232271|610816802|374404493|394239994|653229722|394263632|394248140|488400980|374828967|653232026|694237500|488404240|365228134|365226383|488404653|365225323|488404836|365225371|488404875|488405566|365233006|488407088|410892889|488407283|410891293|410885733|488407805|374403443|488415321|374404029|27469119|374402171|27316668|488416078|645299058|488416449|374829475|374405135|374819841|488417512|488418037|374817032|488420448|374833217|488420551|374837925|488421046|374833818|488421528|374840230|394270706|394258662|374838092|488422018|394274227|394262036|488424087|394235838|394238912|394235061|488424346|394237676|394232474|488424407|394234281|488425542|394243853|394279988|645303746|691219878|529038693|394238247|488425861|394261621|394242094|488426597|394261709|488426837|394253665|394251774|488427289|394247541|394248822|488427768|394245779|394245971|488428395|394257677|394254389|488428963|488429037|394253613|488429839|498675920|394262709|488430704|394264330|488430816|394263404|559805277|559808648|488431437|557383773|560200810|560198965|519839091|558753807|559810931|559803315|560196595|394272760|557402089|559799441|488431978|394268637|394276874|488433097|488433219|394275454|394280726|488433520|672712470|57865599|394281047|488433858|57636257|394280266|488434096|488434207|394279790|488434771|394291936|394286546|488435381|610816206|394302996|488436449|516034048|529039310|544886888|557942304|557407049|560222249|559811880|559801451|560222766|579149664|657288894|657288922|695600048|694233213|695607890|695612013|695614529|653234541|691218791|740613320|740614062|672710863|658172808|742295777|658171915|742296484</t>
  </si>
  <si>
    <t>EES35257.1|EES57417.1|EFE58989.1|EFE60007.1|EHM71524.1|EHM72628.1|EJD95156.1|EJD99992.1|EJE18422.1|EZI13588.1|EID37782.1|KGY35910.1|EID39454.1|EHQ80699.1|KEA35028.1|EHR93814.1|EJD88960.1|EJE17524.1|AAO04178.1|EJE26512.1|KEA36257.1|NP_764136.1|KGY37405.1|EHS00726.1|EID35995.1|EID37346.1|EJD79363.1|EHR91990.1|EJE27759.1|EJD88501.1|EON86210.1|KEA36076.1|EON84151.1|AAO04566.1|KDP69870.1|EHR91594.1|CDM13506.1|EON83158.1|EGS76310.1|EJE35386.1|EJE14492.1|NP_764524.1|EJE45752.1|EPZ45019.1|EJE36253.1|KGJ26951.1|EJE22545.1|EGG64469.1|EHQ80947.1|EFA87829.1|EZI11196.1|EJE37869.1|EJD81876.1|EJD86801.1|KEA38388.1|EHQ73521.1|EID38435.1|EGS79509.1|EHQ74787.1|EHS00901.1|EJE23190.1|EUR99250.1|KEA34393.1|EHR84652.1|AAW54242.1|KGY36316.1|EJE41179.1|EHR84083.1|AIR83149.1|EFE59416.1|EJE47660.1|EST95476.1|YP_188440.1|KDP62976.1|EJE33819.1|ENL50247.1|EJE23922.1|EJE42721.1|EHR95002.1|EST99658.1|EES58539.1|EKC83392.1|EZI11337.1|KDP66604.1|EJD94636.1|EHQ77128.1|EID39785.1|EGG72456.1|EJE11295.1|EJE10633.1|YP_188061.1|EJD79027.1|EJE00474.1|EZI14888.1|EHR81282.1|EJE43245.1|EJE41900.1|EHR86478.1|ENL53486.1|EFE58105.1|EJE37476.1|EJE33229.1|EJE30362.1|KGJ26417.1|EON83793.1|EUR97859.1|AAW53812.1|KDP66099.1|EGS76093.1|EST99974.1|EKC83054.1|EJE10080.1|EHR97682.1|EGS74824.1|EON85523.1|EJD95268.1|EGS74858.1|KDP69367.1|CDM13060.1|EHQ74752.1|EGG74197.1|EJE48023.1|EON80862.1|EES58967.1|EST94985.1|KEA32771.1|EHR93952.1|EFA88168.1|EJE46385.1|EGG59847.1|WP_002445995.1|EJE05121.1|EHR95823.1|EJD88816.1|EES36666.1|EJD89815.1|EJE10459.1|EES36313.1|WP_002446319.1|EFA87011.1|KDP66939.1|EKC82489.1|EGS80643.1|WP_002456334.1|EGG73910.1|EHQ79188.1|WP_002457228.1|ESV41802.1|EHS02171.1|ESV47077.1|ESV24780.1|ESV15798.1|EJE18801.1|EHR87359.1|EFV90036.1|ESU02906.1|ESR28057.1|EPP68588.1|EJE04107.1|ESV37388.1|ESV28622.1|ESV18940.1|ESR04983.1|EJE15939.1|KEI46917.1|EFV89630.1|WP_002457345.1|EFV88564.1|ESV37114.1|ESU02777.1|ESV14146.1|ESV11077.1|WP_002458302.1|ESV19620.1|ESV25484.1|ESV48614.1|ESV43193.1|ESR06058.1|EPP69847.1|EGG67373.1|WP_002467828.1|EGG63222.1|WP_002468118.1|EGG73033.1|WP_002468870.1|EHQ78818.1|EGG72932.1|WP_002469386.1|EJE41392.1|ENL46419.1|EGS76961.1|WP_002469598.1|EGG69827.1|EJE00882.1|EGS78736.1|EHR91392.1|WP_002470256.1|EHR85627.1|EHR81107.1|EJE31985.1|EJD99609.1|EJE39021.1|EST98564.1|EJE27613.1|EON80223.1|EHR93220.1|KDP69687.1|EGS77950.1|KDP59649.1|EJE31631.1|EJE09848.1|EJE44408.1|EJE14388.1|EON79919.1|EST94867.1|EZI15327.1|KEA35555.1|EZI14089.1|EHQ75466.1|EJD85424.1|KEA33104.1|EJE08360.1|EJD93381.1|WP_002470365.1|EHR92789.1|KEA35313.1|KGJ28485.1|WP_002473625.1|EHM69319.1|EHM67600.1|WP_002474038.1|EHM66567.1|WP_002474221.1|EHM66615.1|WP_002474260.1|WP_002474951.1|EHM73978.1|WP_002476473.1|EKS40680.1|WP_002476668.1|EKS39090.1|EKS33547.1|WP_002477190.1|EHQ74444.1|WP_002484706.1|EHQ75017.1|NP_765756.1|EHQ73209.1|AAO05843.1|WP_002485463.1|KDP63756.1|WP_002485834.1|EHR93276.1|EHQ76087.1|EHR83957.1|WP_002486897.1|WP_002487422.1|EHR81223.1|WP_002489833.1|EHR96912.1|WP_002489936.1|EHS01483.1|WP_002490431.1|EHR97487.1|WP_002490913.1|EHS03730.1|EJE15217.1|EJE03539.1|EHS01649.1|WP_002491403.1|EJE18652.1|EJE06821.1|WP_002493472.1|EJD81388.1|EJD84369.1|EJD80635.1|WP_002493731.1|EJD83162.1|EJD78089.1|WP_002493792.1|EJD79862.1|WP_002494927.1|EJD89213.1|EJE24281.1|KDP68103.1|AIR83165.1|EPZ39974.1|EJD83725.1|WP_002495246.1|EJE06416.1|EJD87498.1|WP_002495982.1|EJE06502.1|WP_002496222.1|EJD98661.1|EJD96850.1|WP_002496674.1|EJD92786.1|EJD94052.1|WP_002497153.1|EJD91053.1|EJD91240.1|WP_002497780.1|EJE02593.1|EJD99358.1|WP_002498348.1|WP_002498422.1|EJD98613.1|WP_002499224.1|EON86893.1|EJE07464.1|WP_002500089.1|EJE09018.1|WP_002500201.1|EJE08135.1|ESV19319.1|ESV24560.1|WP_002500822.1|ESR05052.1|ESV47294.1|ESV43300.1|EPP68639.1|ESU04565.1|ESV29115.1|ESV14876.1|ESV38748.1|EJE17210.1|ESR22309.1|ESV09046.1|WP_002501363.1|EJE13192.1|EJE21207.1|WP_002502482.1|WP_002502604.1|EJE19831.1|EJE24998.1|WP_002502905.1|CDM14737.1|YP_189768.1|EJE25315.1|WP_002503243.1|AAW53045.1|EJE24550.1|WP_002503481.1|WP_002503592.1|EJE24087.1|WP_002504156.1|EJE35710.1|EJE30541.1|WP_002504766.1|EZI13520.1|EJE46429.1|WP_002505834.1|WP_017464631.1|EPZ40546.1|WP_021298951.1|WP_023474145.1|ESR27089.1|WP_023607227.1|ESV29982.1|ESV10729.1|WP_023607334.1|EUR97752.1|WP_029376523.1|WP_029376548.1|WP_032604283.1|KGJ24325.1|WP_032605316.1|WP_032605911.1|WP_032606043.1|KEA37775.1|AIR82078.1|WP_038398834.1|WP_038399576.1|CDM13142.1|KEI47465.1|WP_038812681.1|KEI46572.1|WP_038813095.1</t>
  </si>
  <si>
    <t>Staphylococcus equorum</t>
  </si>
  <si>
    <t>541903745|392511559</t>
  </si>
  <si>
    <t>ERH36503.1|CCI59050.1</t>
  </si>
  <si>
    <t>392509609|488442594|392511068|392510873|488442647|541901838|541903286|544929673|541901784|544930553</t>
  </si>
  <si>
    <t>CCI60578.1|WP_002511979.1|CCI59727.1|CCI59805.1|WP_002512032.1|ERH34623.1|ERH36057.1|WP_021338759.1|ERH34569.1|WP_021339631.1</t>
  </si>
  <si>
    <t>Staphylococcus haemolyticus</t>
  </si>
  <si>
    <t>690780622|68446256|70725532|515497549|739683827|694234661|694234479|610929217|739704635</t>
  </si>
  <si>
    <t>KGF27671.1|BAE03840.1|YP_252446.1|WP_016930803.1|WP_037538559.1|KGJ25708.1|KGJ25532.1|EZI37291.1|WP_037558802.1</t>
  </si>
  <si>
    <t>440685803|68446106|499593973|70725382|68447347|70726623|499595598|610930291|70727069|68447793|515497751|690781694|694235693|694237768|739682501|694237677|739682533|694233839|739684220|739693189|739697208|690779202|610931957|739703842</t>
  </si>
  <si>
    <t>AGC23769.1|BAE03690.1|WP_011274707.1|YP_252296.1|BAE04931.1|YP_253537.1|WP_011276332.1|EZI38332.1|YP_253983.1|BAE05377.1|WP_016931005.1|KGF28689.1|KGJ26710.1|KGJ28743.1|WP_037537254.1|KGJ28654.1|WP_037537285.1|KGJ24910.1|WP_037538944.1|WP_037547632.1|WP_037551600.1|KGF26303.1|EZI39966.1|WP_037558026.1</t>
  </si>
  <si>
    <t>Staphylococcus hominis</t>
  </si>
  <si>
    <t>228270474|488380072|488385454|313656139|374825021|488418901</t>
  </si>
  <si>
    <t>EEK11909.1|WP_002449457.1|WP_002454839.1|EFS19879.1|EHR88971.1|WP_002488286.1</t>
  </si>
  <si>
    <t>228271678|374824605|488378733|313655503|374822674|228271013|488379423|313655167|488386015</t>
  </si>
  <si>
    <t>EEK13025.1|EHR88563.1|WP_002448118.1|EFS19248.1|EHR86694.1|EEK12401.1|WP_002448808.1|EFS18912.1|WP_002455400.1</t>
  </si>
  <si>
    <t>Staphylococcus hyicus</t>
  </si>
  <si>
    <t>744780317|746618098</t>
  </si>
  <si>
    <t>AJC95121.1|WP_039643870.1</t>
  </si>
  <si>
    <t>744780310|746618085</t>
  </si>
  <si>
    <t>AJC95114.1|WP_039643857.1</t>
  </si>
  <si>
    <t>Staphylococcus lugdunensis</t>
  </si>
  <si>
    <t>315495273|580828859|385783411|374841094|410876113|339893667|620700363|488409225|289179365|289549833|502755733|620696487|739688726</t>
  </si>
  <si>
    <t>EFU83607.1|EVI50648.1|YP_005759584.1|EHS04574.1|EKS24025.1|CCB52898.1|KAK59758.1|WP_002478610.1|ADC86610.1|YP_003470737.1|WP_012990717.1|KAK55952.1|WP_037543293.1</t>
  </si>
  <si>
    <t>580832252|620704513|374841671|315496748|289550916|410877854|289180448|488389868|339895199|315495972|289180872|410873584|620697365|385784943|289551340|488390285|315495413|488391258|620696996|289179223|385783269|580828489|339893525|488409111|374840854|289549691|410877189|374839218|620701030|488423664|580826601|339894799|504346211|385784543|739685666|739688398|620697871|620695998|739691157</t>
  </si>
  <si>
    <t>EVI54018.1|KAK63829.1|EHS05131.1|EFU85071.1|YP_003471820.1|EKS25746.1|ADC87693.1|WP_002459253.1|CCB54520.1|EFU84300.1|ADC88117.1|EKS21518.1|KAK56813.1|YP_005761116.1|YP_003472244.1|WP_002459670.1|EFU83747.1|WP_002460643.1|KAK56450.1|ADC86468.1|YP_005759442.1|EVI50286.1|CCB52734.1|WP_002478496.1|EHS04334.1|YP_003470595.1|EKS25086.1|EHS02737.1|KAK60409.1|WP_002493049.1|EVI48440.1|CCB54095.1|WP_014533313.1|YP_005760716.1|WP_037540357.1|WP_037542965.1|KAK57316.1|KAK55471.1|WP_037545679.1</t>
  </si>
  <si>
    <t>Staphylococcus massiliensis</t>
  </si>
  <si>
    <t>496842000|425482890</t>
  </si>
  <si>
    <t>WP_009382254.1|EKU50044.1</t>
  </si>
  <si>
    <t>Staphylococcus pasteuri</t>
  </si>
  <si>
    <t>556590879|556040632|556618048</t>
  </si>
  <si>
    <t>YP_008759547.1|AGZ25335.1|WP_023374120.1</t>
  </si>
  <si>
    <t>556040750|556590997|556618161|556041500|556591747|556618817|556592156|556041909|556619748</t>
  </si>
  <si>
    <t>AGZ25453.1|YP_008759665.1|WP_023374229.1|AGZ26203.1|YP_008760415.1|WP_023374882.1|YP_008760824.1|AGZ26612.1|WP_023375210.1</t>
  </si>
  <si>
    <t>Staphylococcus pettenkoferi</t>
  </si>
  <si>
    <t>365223983|488403704</t>
  </si>
  <si>
    <t>EHM65254.1|WP_002473089.1</t>
  </si>
  <si>
    <t>365228660|488402909|488403077|365227672</t>
  </si>
  <si>
    <t>EHM69840.1|WP_002472294.1|WP_002472462.1|EHM68864.1</t>
  </si>
  <si>
    <t>Staphylococcus saprophyticus</t>
  </si>
  <si>
    <t>379326238|73661657|499621592|72494172|739682898</t>
  </si>
  <si>
    <t>EHY93362.1|YP_300438.1|WP_011302326.1|BAE17493.1|WP_037537645.1</t>
  </si>
  <si>
    <t>379324241|379324351|379325384|488414044|379325385|488414045|73662783|72495298|499622505|72496129|73663614|499623172|499623213|73663661|72496176|739684404|739684427</t>
  </si>
  <si>
    <t>EHY91394.1|EHY91503.1|EHY92516.1|WP_002483429.1|EHY92517.1|WP_002483430.1|YP_301564.1|BAE18619.1|WP_011303239.1|BAE19450.1|YP_302395.1|WP_011303906.1|WP_011303947.1|YP_302442.1|BAE19497.1|WP_037539122.1|WP_037539145.1</t>
  </si>
  <si>
    <t>Staphylococcus simulans</t>
  </si>
  <si>
    <t>488410709|410878889|552748098|550799279</t>
  </si>
  <si>
    <t>WP_002480094.1|EKS26754.1|WP_023014729.1|ERS94510.1</t>
  </si>
  <si>
    <t>410878895|550799285|739702000|739703405</t>
  </si>
  <si>
    <t>EKS26760.1|ERS94516.1|WP_037556228.1|WP_037557596.1</t>
  </si>
  <si>
    <t>Staphylococcus sp. AL1</t>
  </si>
  <si>
    <t>WP_019469207.1</t>
  </si>
  <si>
    <t>Staphylococcus sp. DORA_6_22</t>
  </si>
  <si>
    <t>566265026|566265495|566266358</t>
  </si>
  <si>
    <t>ETJ12326.1|ETJ12683.1|ETJ13392.1</t>
  </si>
  <si>
    <t>Staphylococcus sp. E463</t>
  </si>
  <si>
    <t>WP_017637827.1</t>
  </si>
  <si>
    <t>Staphylococcus sp. EGD-HP3</t>
  </si>
  <si>
    <t>ERF48165.1</t>
  </si>
  <si>
    <t>537624583|537623113|537624582|545089181|545089713|537623180|739704433</t>
  </si>
  <si>
    <t>ERF50012.1|ERF48564.1|ERF50011.1|WP_021458843.1|WP_021459353.1|ERF48631.1|WP_037558605.1</t>
  </si>
  <si>
    <t>Staphylococcus sp. JGI 0001002-I23</t>
  </si>
  <si>
    <t>516816203|648485907</t>
  </si>
  <si>
    <t>WP_018113793.1|WP_026177658.1</t>
  </si>
  <si>
    <t>Staphylococcus sp. M0480</t>
  </si>
  <si>
    <t>EUZ69229.1</t>
  </si>
  <si>
    <t>579932074|579926972|579933617</t>
  </si>
  <si>
    <t>EUZ68733.1|EUZ64245.1|EUZ70247.1</t>
  </si>
  <si>
    <t>Staphylococcus sp. MDS7B</t>
  </si>
  <si>
    <t>WP_019835714.1</t>
  </si>
  <si>
    <t>Staphylococcus sp. OJ82</t>
  </si>
  <si>
    <t>EJX18507.1</t>
  </si>
  <si>
    <t>402765001|488436622|488436691|402765070|402763476</t>
  </si>
  <si>
    <t>EJX19085.1|WP_002506007.1|WP_002506076.1|EJX19154.1|EJX17569.1</t>
  </si>
  <si>
    <t>Staphylococcus sp. TE8</t>
  </si>
  <si>
    <t>KDE94974.1</t>
  </si>
  <si>
    <t>635705394|635706027|739694051|635706385|739694450|635705393|739696247</t>
  </si>
  <si>
    <t>KDE95097.1|KDE95729.1|WP_037548481.1|KDE96087.1|WP_037548879.1|KDE95096.1|WP_037550656.1</t>
  </si>
  <si>
    <t>Staphylococcus sp. URHA0057</t>
  </si>
  <si>
    <t>656016670|656016767</t>
  </si>
  <si>
    <t>WP_029056557.1|WP_029056653.1</t>
  </si>
  <si>
    <t>Staphylococcus vitulinus</t>
  </si>
  <si>
    <t>WP_016912235.1</t>
  </si>
  <si>
    <t>Staphylococcus warneri</t>
  </si>
  <si>
    <t>239598577|330684590|488397576|443424788|445058731|505177584|659949307|659956062</t>
  </si>
  <si>
    <t>EEQ81050.1|EGG96297.1|WP_002466961.1|AGC89691.1|YP_007384135.1|WP_015364686.1|KEK50058.1|KEK56647.1</t>
  </si>
  <si>
    <t>239597941|488381486|488381867|239597328|488382672|239596581|488396092|330686353|330685806|659946334|659952393|445060212|488396561|443426269|488397966|330684100|659949192|443424675|445058618|659952878|445059790|505177957|443425847|518065895|659955947|670516469|739685804|659947033</t>
  </si>
  <si>
    <t>EEQ80436.1|WP_002450871.1|WP_002451252.1|EEQ79831.1|WP_002452057.1|EEQ79116.1|WP_002465477.1|EGG97956.1|EGG97439.1|KEK47167.1|KEK53039.1|YP_007385616.1|WP_002465946.1|AGC91172.1|WP_002467351.1|EGG95851.1|KEK49943.1|AGC89578.1|YP_007384022.1|KEK53512.1|YP_007385194.1|WP_015365059.1|AGC90750.1|WP_019236103.1|KEK56532.1|WP_031463960.1|WP_037540480.1|KEK47847.1</t>
  </si>
  <si>
    <t>Staphylococcus xylosus</t>
  </si>
  <si>
    <t>516333087|657167570|657290768|683403025|655524922|740893908|745774082</t>
  </si>
  <si>
    <t>WP_017723744.1|AID41808.1|WP_029378217.1|CEF17806.1|AID02380.1|WP_038679156.1|WP_039069276.1</t>
  </si>
  <si>
    <t>516332717|516333671|516333672|648421768|657168706|657169511|683405057|657169585|655525497|657289404|657289986|657289987|655523769|683404183|683404184|683405123|739703062|655523770|740893146|740894302|745771100|745771102|745773208|745774031</t>
  </si>
  <si>
    <t>WP_017723374.1|WP_017724328.1|WP_017724329.1|WP_026113519.1|AID42944.1|AID43749.1|CEF19855.1|AID43823.1|AID02955.1|WP_029376857.1|WP_029377438.1|WP_029377439.1|AID01227.1|CEF18974.1|CEF18975.1|CEF19921.1|WP_037557271.1|AID01228.1|WP_038678394.1|WP_038679550.1|WP_039066712.1|WP_039066714.1|WP_039068526.1|WP_039069235.1</t>
  </si>
  <si>
    <t>Thermoactinomycetaceae</t>
  </si>
  <si>
    <t>Laceyella</t>
  </si>
  <si>
    <t>Laceyella sacchari</t>
  </si>
  <si>
    <t>WP_035952506.1</t>
  </si>
  <si>
    <t>WP_022738594.1</t>
  </si>
  <si>
    <t>Thermoactinomyces</t>
  </si>
  <si>
    <t>Thermoactinomyces daqus</t>
  </si>
  <si>
    <t>WP_033100021.1</t>
  </si>
  <si>
    <t>Thermoactinomyces sp. Gus2-1</t>
  </si>
  <si>
    <t>WP_037994204.1</t>
  </si>
  <si>
    <t>WP_037996608.1</t>
  </si>
  <si>
    <t>Geomicrobium sp. JCM 19037</t>
  </si>
  <si>
    <t>636731900|636732804|636732805</t>
  </si>
  <si>
    <t>GAK03238.1|GAK02148.1|GAK02149.1</t>
  </si>
  <si>
    <t>GAK05124.1</t>
  </si>
  <si>
    <t>Geomicrobium sp. JCM 19038</t>
  </si>
  <si>
    <t>636720723|636721167</t>
  </si>
  <si>
    <t>GAK09809.1|GAK09320.1</t>
  </si>
  <si>
    <t>GAK10099.1</t>
  </si>
  <si>
    <t>Geomicrobium sp. JCM 19039</t>
  </si>
  <si>
    <t>636724430|636724844</t>
  </si>
  <si>
    <t>GAK14571.1|GAK14104.1</t>
  </si>
  <si>
    <t>GAK13596.1</t>
  </si>
  <si>
    <t>Geomicrobium sp. JCM 19055</t>
  </si>
  <si>
    <t>636487848|636488159</t>
  </si>
  <si>
    <t>GAJ99602.1|GAJ99267.1</t>
  </si>
  <si>
    <t>636486047|636486455</t>
  </si>
  <si>
    <t>GAK01292.1|GAK00908.1</t>
  </si>
  <si>
    <t>Clostridiales</t>
  </si>
  <si>
    <t>Clostridiaceae</t>
  </si>
  <si>
    <t>Clostridium</t>
  </si>
  <si>
    <t>Clostridium bartlettii CAG:1329</t>
  </si>
  <si>
    <t>524245895|547452432|524245648|547452622</t>
  </si>
  <si>
    <t>CDA10717.1|WP_022071975.1|CDA10969.1|WP_022072165.1</t>
  </si>
  <si>
    <t>Clostridium lundense</t>
  </si>
  <si>
    <t>WP_027623942.1</t>
  </si>
  <si>
    <t>Clostridium novyi</t>
  </si>
  <si>
    <t>658104040|746158952</t>
  </si>
  <si>
    <t>KEI16015.1|WP_039219455.1</t>
  </si>
  <si>
    <t>Clostridium sp. 7_3_54FAA</t>
  </si>
  <si>
    <t>496654796|354821201</t>
  </si>
  <si>
    <t>WP_009297289.1|EHF05593.1</t>
  </si>
  <si>
    <t>Clostridium sp. CAG:138</t>
  </si>
  <si>
    <t>524291647|547529079</t>
  </si>
  <si>
    <t>CDA51115.1|WP_022107269.1</t>
  </si>
  <si>
    <t>Clostridium tetanomorphum</t>
  </si>
  <si>
    <t>618852870|737161245</t>
  </si>
  <si>
    <t>KAJ52091.1|WP_035147872.1</t>
  </si>
  <si>
    <t>Lachnospiraceae</t>
  </si>
  <si>
    <t>Lachnoclostridium</t>
  </si>
  <si>
    <t>[Clostridium] aminophilum</t>
  </si>
  <si>
    <t>WP_038288705.1</t>
  </si>
  <si>
    <t>[Clostridium] symbiosum</t>
  </si>
  <si>
    <t>489596534|323401267|323501788|489605492|542975851</t>
  </si>
  <si>
    <t>WP_003500977.1|EGA93617.1|EGB17672.1|WP_003509933.1|ERI73436.1</t>
  </si>
  <si>
    <t>Oscillospiraceae</t>
  </si>
  <si>
    <t>Oscillibacter</t>
  </si>
  <si>
    <t>Oscillibacter valericigenes</t>
  </si>
  <si>
    <t>503886138|348597591|350272749</t>
  </si>
  <si>
    <t>WP_014120132.1|BAL01552.1|YP_004884057.1</t>
  </si>
  <si>
    <t>Peptococcaceae</t>
  </si>
  <si>
    <t>Desulfitobacterium</t>
  </si>
  <si>
    <t>Desulfitobacterium hafniense</t>
  </si>
  <si>
    <t>361857371|89336589|89897141|499781063|506423389|219666999|219537259|517016248|698319978</t>
  </si>
  <si>
    <t>EHL09214.1|BAE86184.1|YP_520628.1|WP_011461797.1|WP_015943108.1|YP_002457434.1|ACL18998.1|WP_018214147.1|CDX04655.1</t>
  </si>
  <si>
    <t>492317150|361857374|492317154|361857375|89336586|499781061|89897138|89897139|89336587|499781062|506423391|219667002|219537262|219667003|219537263|506423392|517016244|648492426|698319974|698319975</t>
  </si>
  <si>
    <t>WP_005807918.1|EHL09217.1|WP_005807920.1|EHL09218.1|BAE86181.1|WP_011461795.1|YP_520625.1|YP_520626.1|BAE86182.1|WP_011461796.1|WP_015943110.1|YP_002457437.1|ACL19001.1|YP_002457438.1|ACL19002.1|WP_015943111.1|WP_018214145.1|WP_026184177.1|CDX04651.1|CDX04652.1</t>
  </si>
  <si>
    <t>Desulfitobacterium sp. PCE1</t>
  </si>
  <si>
    <t>WP_019849549.1</t>
  </si>
  <si>
    <t>518687858|654853088</t>
  </si>
  <si>
    <t>WP_019849551.1|WP_028305448.1</t>
  </si>
  <si>
    <t>Desulfosporosinus</t>
  </si>
  <si>
    <t>Desulfosporosinus orientis</t>
  </si>
  <si>
    <t>374996149|357214515|503951947</t>
  </si>
  <si>
    <t>YP_004971648.1|AET69133.1|WP_014185941.1</t>
  </si>
  <si>
    <t>Desulfosporosinus sp. OT</t>
  </si>
  <si>
    <t>344325440|497309579</t>
  </si>
  <si>
    <t>EGW36957.1|WP_009623796.1</t>
  </si>
  <si>
    <t>Desulfosporosinus youngiae</t>
  </si>
  <si>
    <t>374418137|495060195</t>
  </si>
  <si>
    <t>EHQ90572.1|WP_007785027.1</t>
  </si>
  <si>
    <t>Desulfotomaculum</t>
  </si>
  <si>
    <t>Desulfotomaculum alcoholivorax</t>
  </si>
  <si>
    <t>WP_034629622.1</t>
  </si>
  <si>
    <t>Desulfotomaculum gibsoniae</t>
  </si>
  <si>
    <t>488455864|493569732|488776018</t>
  </si>
  <si>
    <t>AGL01758.1|WP_006523000.1|YP_007945434.1</t>
  </si>
  <si>
    <t>488454638|493567890|488774792|488776021|493569735|488455867|488455868|488776022|493569736</t>
  </si>
  <si>
    <t>AGL00532.1|WP_006521188.1|YP_007944208.1|YP_007945437.1|WP_006523003.1|AGL01761.1|AGL01762.1|YP_007945438.1|WP_006523004.1</t>
  </si>
  <si>
    <t>Desulfotomaculum ruminis</t>
  </si>
  <si>
    <t>334340605|503607985|334091959</t>
  </si>
  <si>
    <t>YP_004545585.1|WP_013842061.1|AEG60299.1</t>
  </si>
  <si>
    <t>503607986|334091960|334340606</t>
  </si>
  <si>
    <t>WP_013842062.1|AEG60300.1|YP_004545586.1</t>
  </si>
  <si>
    <t>Peptostreptococcaceae</t>
  </si>
  <si>
    <t>Intestinibacter</t>
  </si>
  <si>
    <t>Intestinibacter bartlettii</t>
  </si>
  <si>
    <t>164602193|494497988|164601905|494498360|566228971|566232896|736720987|736722110</t>
  </si>
  <si>
    <t>EDQ95658.1|WP_007287454.1|EDQ95370.1|WP_007287826.1|ETI92694.1|ETI95621.1|WP_034725378.1|WP_034726499.1</t>
  </si>
  <si>
    <t>494497256|164602399|566232700|736721044</t>
  </si>
  <si>
    <t>WP_007286723.1|EDQ95864.1|ETI95500.1|WP_034725435.1</t>
  </si>
  <si>
    <t>Terrisporobacter</t>
  </si>
  <si>
    <t>Terrisporobacter glycolicus</t>
  </si>
  <si>
    <t>WP_033316533.1</t>
  </si>
  <si>
    <t>Terrisporobacter sp. 08-306576</t>
  </si>
  <si>
    <t>WP_039680671.1</t>
  </si>
  <si>
    <t>Ruminococcaceae</t>
  </si>
  <si>
    <t>Anaerotruncus</t>
  </si>
  <si>
    <t>Anaerotruncus sp. G3(2012)</t>
  </si>
  <si>
    <t>511075061|507802172</t>
  </si>
  <si>
    <t>WP_016316560.1|EOS59604.1</t>
  </si>
  <si>
    <t>Ruminiclostridium</t>
  </si>
  <si>
    <t>[Clostridium] papyrosolvens</t>
  </si>
  <si>
    <t>325988387|490755138</t>
  </si>
  <si>
    <t>EGD49212.1|WP_004617441.1</t>
  </si>
  <si>
    <t>butyrate-producing bacterium SS3/4</t>
  </si>
  <si>
    <t>479194601|291562846|505366816</t>
  </si>
  <si>
    <t>YP_007824139.1|CBL41662.1|WP_015553918.1</t>
  </si>
  <si>
    <t>Clostridiales bacterium VE202-16</t>
  </si>
  <si>
    <t>WP_034556175.1</t>
  </si>
  <si>
    <t>Halanaerobiales</t>
  </si>
  <si>
    <t>Halanaerobiaceae</t>
  </si>
  <si>
    <t>Halanaerobium</t>
  </si>
  <si>
    <t>Halanaerobium praevalens</t>
  </si>
  <si>
    <t>309388743|385799379|504365554</t>
  </si>
  <si>
    <t>ADO76623.1|YP_005835783.1|WP_014552656.1</t>
  </si>
  <si>
    <t>Halanaerobium saccharolyticum</t>
  </si>
  <si>
    <t>460789870|491629377</t>
  </si>
  <si>
    <t>CCU77547.1|WP_005486916.1</t>
  </si>
  <si>
    <t>Lactobacillales</t>
  </si>
  <si>
    <t>Carnobacteriaceae</t>
  </si>
  <si>
    <t>Alloiococcus</t>
  </si>
  <si>
    <t>Alloiococcus otitis</t>
  </si>
  <si>
    <t>489874334|425730798</t>
  </si>
  <si>
    <t>WP_003777851.1|EKU93630.1</t>
  </si>
  <si>
    <t>Lactobacillaceae</t>
  </si>
  <si>
    <t>Lactobacillus</t>
  </si>
  <si>
    <t>Lactobacillus pobuzihii</t>
  </si>
  <si>
    <t>WP_017867161.1</t>
  </si>
  <si>
    <t>Fusobacteria</t>
  </si>
  <si>
    <t>Fusobacteriales</t>
  </si>
  <si>
    <t>Fusobacteriaceae</t>
  </si>
  <si>
    <t>Cetobacterium</t>
  </si>
  <si>
    <t>Cetobacterium somerae</t>
  </si>
  <si>
    <t>553305021|551698088</t>
  </si>
  <si>
    <t>WP_023050539.1|ERT69032.1</t>
  </si>
  <si>
    <t>Fusobacterium</t>
  </si>
  <si>
    <t>Fusobacterium nucleatum</t>
  </si>
  <si>
    <t>492614360|551111543|19714506|296154029|19704272</t>
  </si>
  <si>
    <t>WP_005903746.1|ERT42504.1|AAL95133.1|EFG94836.1|NP_603834.1</t>
  </si>
  <si>
    <t>Fusobacterium ulcerans</t>
  </si>
  <si>
    <t>313689042|492824225|511541937|511337093</t>
  </si>
  <si>
    <t>EFS25877.1|WP_005978180.1|WP_016361813.1|EPC09093.1</t>
  </si>
  <si>
    <t>Fusobacterium varium</t>
  </si>
  <si>
    <t>492746580|251836456</t>
  </si>
  <si>
    <t>WP_005946738.1|EES64993.1</t>
  </si>
  <si>
    <t>Planctomycetes</t>
  </si>
  <si>
    <t>Planctomycetales</t>
  </si>
  <si>
    <t>Planctomycetaceae</t>
  </si>
  <si>
    <t>Rhodopirellula</t>
  </si>
  <si>
    <t>Rhodopirellula baltica</t>
  </si>
  <si>
    <t>327537696|408498241|436435674|499430746|32471234|32396936|739336907|739368915|739388682</t>
  </si>
  <si>
    <t>EGF24405.1|EKK02740.1|ELP29503.1|WP_011118210.1|NP_864227.1|CAD71904.1|WP_037199244.1|WP_037229935.1|WP_037249256.1</t>
  </si>
  <si>
    <t>Rhodopirellula europaea</t>
  </si>
  <si>
    <t>460272380|448885238|495933857|739391017</t>
  </si>
  <si>
    <t>EMI26456.1|EMB15694.1|WP_008658436.1|WP_037251590.1</t>
  </si>
  <si>
    <t>Rhodopirellula maiorica</t>
  </si>
  <si>
    <t>460162477|495980368|495980843|460162219</t>
  </si>
  <si>
    <t>EMI17058.1|WP_008704947.1|WP_008705422.1|EMI16882.1</t>
  </si>
  <si>
    <t>Rhodopirellula sallentina</t>
  </si>
  <si>
    <t>495949076|460935161</t>
  </si>
  <si>
    <t>WP_008673655.1|EMI58260.1</t>
  </si>
  <si>
    <t>Rhodopirellula sp. SWK7</t>
  </si>
  <si>
    <t>496395686|460843063</t>
  </si>
  <si>
    <t>WP_009104676.1|EMI40691.1</t>
  </si>
  <si>
    <t>Proteobacteria</t>
  </si>
  <si>
    <t>Alteromonadales</t>
  </si>
  <si>
    <t>Alteromonadaceae</t>
  </si>
  <si>
    <t>Marinobacter</t>
  </si>
  <si>
    <t>Marinobacter similis</t>
  </si>
  <si>
    <t>AHI30331.1</t>
  </si>
  <si>
    <t>Idiomarinaceae</t>
  </si>
  <si>
    <t>Idiomarina</t>
  </si>
  <si>
    <t>Idiomarina baltica</t>
  </si>
  <si>
    <t>85694591|494012079</t>
  </si>
  <si>
    <t>EAQ32531.1|WP_006954479.1</t>
  </si>
  <si>
    <t>Idiomarina loihiensis</t>
  </si>
  <si>
    <t>56461500|56180510|507386830|499554843|507120895</t>
  </si>
  <si>
    <t>YP_156781.1|AAV83232.1|YP_008035909.1|WP_011235626.1|AGM37275.1</t>
  </si>
  <si>
    <t>Idiomarina sp. 28-8</t>
  </si>
  <si>
    <t>WP_034822798.1</t>
  </si>
  <si>
    <t>Idiomarina xiamenensis</t>
  </si>
  <si>
    <t>495763594|407214597</t>
  </si>
  <si>
    <t>WP_008488173.1|EKE84441.1</t>
  </si>
  <si>
    <t>Pseudoalteromonadaceae</t>
  </si>
  <si>
    <t>Pseudoalteromonas</t>
  </si>
  <si>
    <t>Pseudoalteromonas citrea</t>
  </si>
  <si>
    <t>540254554|498047409</t>
  </si>
  <si>
    <t>ERG17324.1|WP_010361565.1</t>
  </si>
  <si>
    <t>Pseudoalteromonas elyakovii</t>
  </si>
  <si>
    <t>743332219|746452492</t>
  </si>
  <si>
    <t>KID38612.1|WP_039492159.1</t>
  </si>
  <si>
    <t>Pseudoalteromonas flavipulchra</t>
  </si>
  <si>
    <t>WP_010607845.1</t>
  </si>
  <si>
    <t>Pseudoalteromonas haloplanktis</t>
  </si>
  <si>
    <t>WP_029216146.1</t>
  </si>
  <si>
    <t>Pseudoalteromonas lipolytica</t>
  </si>
  <si>
    <t>739096184|584422185</t>
  </si>
  <si>
    <t>WP_036966990.1|EWH07766.1</t>
  </si>
  <si>
    <t>Pseudoalteromonas luteoviolacea</t>
  </si>
  <si>
    <t>491633293|441749963|556909066|557377085|743395308|746583392</t>
  </si>
  <si>
    <t>WP_005490828.1|CCQ09376.1|ESP94917.1|WP_023397643.1|KID54653.1|WP_039611553.1</t>
  </si>
  <si>
    <t>Pseudoalteromonas piscicida</t>
  </si>
  <si>
    <t>498056594|540279074</t>
  </si>
  <si>
    <t>WP_010370750.1|ERG37122.1</t>
  </si>
  <si>
    <t>Pseudoalteromonas rubra</t>
  </si>
  <si>
    <t>498070930|540284709</t>
  </si>
  <si>
    <t>WP_010385086.1|ERG43450.1</t>
  </si>
  <si>
    <t>Pseudoalteromonas sp. NJ631</t>
  </si>
  <si>
    <t>WP_017217809.1</t>
  </si>
  <si>
    <t>Burkholderiales</t>
  </si>
  <si>
    <t>Burkholderiaceae</t>
  </si>
  <si>
    <t>Burkholderia</t>
  </si>
  <si>
    <t>Burkholderia phenoliruptrix</t>
  </si>
  <si>
    <t>WP_035483971.1</t>
  </si>
  <si>
    <t>Comamonadaceae</t>
  </si>
  <si>
    <t>Curvibacter</t>
  </si>
  <si>
    <t>Curvibacter gracilis</t>
  </si>
  <si>
    <t>WP_027476863.1</t>
  </si>
  <si>
    <t>Methylibium</t>
  </si>
  <si>
    <t>Methylibium sp. T29</t>
  </si>
  <si>
    <t>EWS55684.1</t>
  </si>
  <si>
    <t>Methylibium sp. T29-B</t>
  </si>
  <si>
    <t>EWS59810.1</t>
  </si>
  <si>
    <t>Chromatiales</t>
  </si>
  <si>
    <t>Ectothiorhodospiraceae</t>
  </si>
  <si>
    <t>Alkalilimnicola</t>
  </si>
  <si>
    <t>Alkalilimnicola ehrlichii</t>
  </si>
  <si>
    <t>499948797|114227338|114320944</t>
  </si>
  <si>
    <t>WP_011629531.1|ABI57137.1|YP_742627.1</t>
  </si>
  <si>
    <t>Desulfobacterales</t>
  </si>
  <si>
    <t>Desulfobacteraceae</t>
  </si>
  <si>
    <t>Desulfatiglans</t>
  </si>
  <si>
    <t>Desulfatiglans anilini</t>
  </si>
  <si>
    <t>WP_035253092.1</t>
  </si>
  <si>
    <t>Desulfatirhabdium</t>
  </si>
  <si>
    <t>Desulfatirhabdium butyrativorans</t>
  </si>
  <si>
    <t>WP_028323923.1</t>
  </si>
  <si>
    <t>Desulfobacterium</t>
  </si>
  <si>
    <t>Desulfobacterium autotrophicum</t>
  </si>
  <si>
    <t>223690440|501880548|224367724|506383894|224368827|223691543|224368828|506383895|223691544</t>
  </si>
  <si>
    <t>ACN13723.1|WP_012662972.1|YP_002601887.1|WP_015903613.1|YP_002602988.1|ACN14826.1|YP_002602989.1|WP_015903614.1|ACN14827.1</t>
  </si>
  <si>
    <t>Desulfobacula</t>
  </si>
  <si>
    <t>Desulfobacula toluolica</t>
  </si>
  <si>
    <t>504772363|405108788|408421575</t>
  </si>
  <si>
    <t>WP_014959465.1|CCK82285.1|YP_006762989.1</t>
  </si>
  <si>
    <t>Desulfococcus</t>
  </si>
  <si>
    <t>Desulfococcus multivorans</t>
  </si>
  <si>
    <t>523470027|527023472</t>
  </si>
  <si>
    <t>EPR41846.1|WP_020876227.1</t>
  </si>
  <si>
    <t>Desulfospira</t>
  </si>
  <si>
    <t>Desulfospira joergensenii</t>
  </si>
  <si>
    <t>WP_022665441.1</t>
  </si>
  <si>
    <t>Desulfobulbaceae</t>
  </si>
  <si>
    <t>Desulfobulbus</t>
  </si>
  <si>
    <t>Desulfobulbus sp. Tol-SR</t>
  </si>
  <si>
    <t>700403737|737246613</t>
  </si>
  <si>
    <t>KGO33916.1|WP_035230829.1</t>
  </si>
  <si>
    <t>Desulfuromonadales</t>
  </si>
  <si>
    <t>Pelobacteraceae</t>
  </si>
  <si>
    <t>Pelobacter</t>
  </si>
  <si>
    <t>Pelobacter seleniigenes</t>
  </si>
  <si>
    <t>WP_036682690.1</t>
  </si>
  <si>
    <t>Enterobacteriales</t>
  </si>
  <si>
    <t>Enterobacteriaceae</t>
  </si>
  <si>
    <t>Pectobacterium</t>
  </si>
  <si>
    <t>Pectobacterium atrosepticum</t>
  </si>
  <si>
    <t>AIA71733.1</t>
  </si>
  <si>
    <t>Pectobacterium sp. SCC3193</t>
  </si>
  <si>
    <t>504512324|470154138|385871248</t>
  </si>
  <si>
    <t>WP_014699426.1|YP_006282640.1|AFI89768.1</t>
  </si>
  <si>
    <t>Methylococcales</t>
  </si>
  <si>
    <t>Methylococcaceae</t>
  </si>
  <si>
    <t>Methylovulum</t>
  </si>
  <si>
    <t>Methylovulum miyakonense</t>
  </si>
  <si>
    <t>WP_019867512.1</t>
  </si>
  <si>
    <t>Methylophilales</t>
  </si>
  <si>
    <t>Methylophilaceae</t>
  </si>
  <si>
    <t>Methylotenera</t>
  </si>
  <si>
    <t>Methylotenera sp. 1P/1</t>
  </si>
  <si>
    <t>WP_020183419.1</t>
  </si>
  <si>
    <t>Myxococcales</t>
  </si>
  <si>
    <t>Kofleriaceae</t>
  </si>
  <si>
    <t>Haliangium</t>
  </si>
  <si>
    <t>Haliangium ochraceum</t>
  </si>
  <si>
    <t>262193360|502587583|262076707</t>
  </si>
  <si>
    <t>YP_003264569.1|WP_012825303.1|ACY12676.1</t>
  </si>
  <si>
    <t>Myxococcaceae</t>
  </si>
  <si>
    <t>Corallococcus</t>
  </si>
  <si>
    <t>Corallococcus coralloides</t>
  </si>
  <si>
    <t>383458268|504211990|380732255</t>
  </si>
  <si>
    <t>YP_005372257.1|WP_014399092.1|AFE08257.1</t>
  </si>
  <si>
    <t>Nannocystaceae</t>
  </si>
  <si>
    <t>Plesiocystis</t>
  </si>
  <si>
    <t>Plesiocystis pacifica</t>
  </si>
  <si>
    <t>494032663|149816556</t>
  </si>
  <si>
    <t>WP_006974799.1|EDM76052.1</t>
  </si>
  <si>
    <t>149820564|494028850</t>
  </si>
  <si>
    <t>EDM79978.1|WP_006970990.1</t>
  </si>
  <si>
    <t>Polyangiaceae</t>
  </si>
  <si>
    <t>Chondromyces</t>
  </si>
  <si>
    <t>Chondromyces apiculatus</t>
  </si>
  <si>
    <t>EYF06871.1</t>
  </si>
  <si>
    <t>Sorangium</t>
  </si>
  <si>
    <t>Sorangium cellulosum</t>
  </si>
  <si>
    <t>162455729|161166311|501197037|522827850|521007712|521467569</t>
  </si>
  <si>
    <t>YP_001618096.1|CAN97616.1|WP_012240055.1|WP_020740507.1|AGP40715.1|YP_008155005.1</t>
  </si>
  <si>
    <t>Enhygromyxa</t>
  </si>
  <si>
    <t>Enhygromyxa salina</t>
  </si>
  <si>
    <t>KIG14861.1</t>
  </si>
  <si>
    <t>Oceanospirillales</t>
  </si>
  <si>
    <t>Alcanivoracaceae</t>
  </si>
  <si>
    <t>Alcanivorax</t>
  </si>
  <si>
    <t>Alcanivorax pacificus</t>
  </si>
  <si>
    <t>745805426|496011483</t>
  </si>
  <si>
    <t>AJD48127.1|WP_008736062.1</t>
  </si>
  <si>
    <t>Halomonadaceae</t>
  </si>
  <si>
    <t>Halomonas</t>
  </si>
  <si>
    <t>Halomonas sp. A3H3</t>
  </si>
  <si>
    <t>548420010|532593150</t>
  </si>
  <si>
    <t>WP_022520338.1|CDG51742.1</t>
  </si>
  <si>
    <t>Pseudomonadales</t>
  </si>
  <si>
    <t>Moraxellaceae</t>
  </si>
  <si>
    <t>Acinetobacter</t>
  </si>
  <si>
    <t>Acinetobacter baumannii</t>
  </si>
  <si>
    <t>542026755|545155065</t>
  </si>
  <si>
    <t>ERH72352.1|WP_021510348.1</t>
  </si>
  <si>
    <t>Pseudomonadaceae</t>
  </si>
  <si>
    <t>Pseudomonas</t>
  </si>
  <si>
    <t>Pseudomonas aeruginosa</t>
  </si>
  <si>
    <t>727783050|730528525</t>
  </si>
  <si>
    <t>WP_033880220.1|WP_034037633.1</t>
  </si>
  <si>
    <t>Pseudomonas fluorescens</t>
  </si>
  <si>
    <t>378948024|504101874|359758038</t>
  </si>
  <si>
    <t>YP_005205512.1|WP_014335860.1|AEV60117.1</t>
  </si>
  <si>
    <t>Pseudomonas sp. EGD-AK9</t>
  </si>
  <si>
    <t>WP_031303900.1</t>
  </si>
  <si>
    <t>Dasania</t>
  </si>
  <si>
    <t>Dasania marina</t>
  </si>
  <si>
    <t>WP_035802644.1</t>
  </si>
  <si>
    <t>Rhizobiales</t>
  </si>
  <si>
    <t>Bradyrhizobiaceae</t>
  </si>
  <si>
    <t>Bradyrhizobium</t>
  </si>
  <si>
    <t>Bradyrhizobium sp. CCBAU 43298</t>
  </si>
  <si>
    <t>WP_035715193.1</t>
  </si>
  <si>
    <t>Bradyrhizobium sp. CCGE-LA001</t>
  </si>
  <si>
    <t>EJZ30598.1</t>
  </si>
  <si>
    <t>Brucellaceae</t>
  </si>
  <si>
    <t>Ochrobactrum</t>
  </si>
  <si>
    <t>Ochrobactrum anthropi</t>
  </si>
  <si>
    <t>WP_036577745.1</t>
  </si>
  <si>
    <t>Methylocystaceae</t>
  </si>
  <si>
    <t>Methylocystis</t>
  </si>
  <si>
    <t>Methylocystis parvus</t>
  </si>
  <si>
    <t>WP_026016117.1</t>
  </si>
  <si>
    <t>Methylocystis sp. ATCC 49242</t>
  </si>
  <si>
    <t>WP_036282163.1</t>
  </si>
  <si>
    <t>Phyllobacteriaceae</t>
  </si>
  <si>
    <t>Mesorhizobium</t>
  </si>
  <si>
    <t>Mesorhizobium australicum</t>
  </si>
  <si>
    <t>433772291|433664306|505127752</t>
  </si>
  <si>
    <t>YP_007302758.1|AGB43382.1|WP_015314854.1</t>
  </si>
  <si>
    <t>Mesorhizobium loti</t>
  </si>
  <si>
    <t>499216403|14026025|13475274|696342278</t>
  </si>
  <si>
    <t>WP_010913943.1|BAB52624.1|NP_106838.1|WP_032917430.1</t>
  </si>
  <si>
    <t>Mesorhizobium plurifarium</t>
  </si>
  <si>
    <t>685095734|685110517|685121474</t>
  </si>
  <si>
    <t>CDX45603.1|CDX61153.1|CDX19557.1</t>
  </si>
  <si>
    <t>Mesorhizobium sp. LNJC384A00</t>
  </si>
  <si>
    <t>563110242|696316506</t>
  </si>
  <si>
    <t>ESY34696.1|WP_032891914.1</t>
  </si>
  <si>
    <t>Mesorhizobium sp. LNJC386A00</t>
  </si>
  <si>
    <t>563543438|563105054</t>
  </si>
  <si>
    <t>WP_023749443.1|ESY29544.1</t>
  </si>
  <si>
    <t>Mesorhizobium sp. LSJC285A00</t>
  </si>
  <si>
    <t>563443078|562956234</t>
  </si>
  <si>
    <t>WP_023669936.1|ESW82163.1</t>
  </si>
  <si>
    <t>Mesorhizobium sp. ORS3359</t>
  </si>
  <si>
    <t>CDX33494.1</t>
  </si>
  <si>
    <t>Mesorhizobium sp. SOD10</t>
  </si>
  <si>
    <t>CDX32750.1</t>
  </si>
  <si>
    <t>Mesorhizobium sp. WSM3224</t>
  </si>
  <si>
    <t>WP_036257571.1</t>
  </si>
  <si>
    <t>Phyllobacterium</t>
  </si>
  <si>
    <t>Phyllobacterium sp. YR531</t>
  </si>
  <si>
    <t>495395870|398220329</t>
  </si>
  <si>
    <t>WP_008120570.1|EJN06782.1</t>
  </si>
  <si>
    <t>Rhizobiaceae</t>
  </si>
  <si>
    <t>Agrobacterium</t>
  </si>
  <si>
    <t>Agrobacterium rhizogenes</t>
  </si>
  <si>
    <t>653176694|635605550|736492555</t>
  </si>
  <si>
    <t>KEA03917.1|GAJ92751.1|WP_034508990.1</t>
  </si>
  <si>
    <t>Agrobacterium tumefaciens</t>
  </si>
  <si>
    <t>222081491|221726170|501827318|222087482|221724930</t>
  </si>
  <si>
    <t>YP_002540854.1|ACM29259.1|WP_012649584.1|YP_002546019.1|ACM28086.1</t>
  </si>
  <si>
    <t>Rhizobium</t>
  </si>
  <si>
    <t>Rhizobium sp. AP16</t>
  </si>
  <si>
    <t>397723998|494967673</t>
  </si>
  <si>
    <t>EJK84477.1|WP_007693699.1</t>
  </si>
  <si>
    <t>Rhizobium sp. JGI 001013-F22</t>
  </si>
  <si>
    <t>WP_025669712.1</t>
  </si>
  <si>
    <t>Rhizobium sp. OK494</t>
  </si>
  <si>
    <t>WP_037196932.1</t>
  </si>
  <si>
    <t>Rhizobium sp. PDO1-076</t>
  </si>
  <si>
    <t>EHS52160.1</t>
  </si>
  <si>
    <t>Rhizobium sp. YR060</t>
  </si>
  <si>
    <t>WP_037218961.1</t>
  </si>
  <si>
    <t>Rhizobium tropici</t>
  </si>
  <si>
    <t>440039718|440228207|505154329</t>
  </si>
  <si>
    <t>AGB72752.1|YP_007335298.1|WP_015341431.1</t>
  </si>
  <si>
    <t>Rhodobacterales</t>
  </si>
  <si>
    <t>Rhodobacteraceae</t>
  </si>
  <si>
    <t>Oceanibulbus</t>
  </si>
  <si>
    <t>Oceanibulbus indolifex</t>
  </si>
  <si>
    <t>494182807|161380989</t>
  </si>
  <si>
    <t>WP_007117468.1|EDQ05398.1</t>
  </si>
  <si>
    <t>Sulfitobacter</t>
  </si>
  <si>
    <t>Sulfitobacter pontiacus</t>
  </si>
  <si>
    <t>618797054|740114427</t>
  </si>
  <si>
    <t>KAJ32055.1|WP_037963307.1</t>
  </si>
  <si>
    <t>Sulfitobacter sp. 20_GPM-1509m</t>
  </si>
  <si>
    <t>WP_028956343.1</t>
  </si>
  <si>
    <t>Sulfitobacter sp. CB2047</t>
  </si>
  <si>
    <t>740094437|668744367</t>
  </si>
  <si>
    <t>WP_037943694.1|KFC25580.1</t>
  </si>
  <si>
    <t>Sulfitobacter sp. EE-36</t>
  </si>
  <si>
    <t>83845464|492459552</t>
  </si>
  <si>
    <t>EAP83343.1|WP_005852150.1</t>
  </si>
  <si>
    <t>Sulfitobacter sp. NAS-14.1</t>
  </si>
  <si>
    <t>83840253|497512213</t>
  </si>
  <si>
    <t>EAP79427.1|WP_009826411.1</t>
  </si>
  <si>
    <t>Sulfitobacter sp. NB-68</t>
  </si>
  <si>
    <t>WP_025050358.1</t>
  </si>
  <si>
    <t>Rhodocyclales</t>
  </si>
  <si>
    <t>Rhodocyclaceae</t>
  </si>
  <si>
    <t>Methyloversatilis</t>
  </si>
  <si>
    <t>Methyloversatilis sp. FAM1</t>
  </si>
  <si>
    <t>WP_019915396.1</t>
  </si>
  <si>
    <t>Methyloversatilis sp. NVD</t>
  </si>
  <si>
    <t>WP_018413229.1</t>
  </si>
  <si>
    <t>Methyloversatilis universalis</t>
  </si>
  <si>
    <t>333443684|495336773|517039171|519007446</t>
  </si>
  <si>
    <t>EGK71646.1|WP_008061509.1|WP_018227989.1|WP_020163321.1</t>
  </si>
  <si>
    <t>Thauera</t>
  </si>
  <si>
    <t>Thauera sp. MZ1T</t>
  </si>
  <si>
    <t>501580395|217969363|217506690</t>
  </si>
  <si>
    <t>WP_012584721.1|YP_002354597.1|ACK53701.1</t>
  </si>
  <si>
    <t>Uliginosibacterium</t>
  </si>
  <si>
    <t>Uliginosibacterium gangwonense</t>
  </si>
  <si>
    <t>WP_033407277.1</t>
  </si>
  <si>
    <t>Syntrophobacterales</t>
  </si>
  <si>
    <t>Syntrophobacteraceae</t>
  </si>
  <si>
    <t>Syntrophobacter</t>
  </si>
  <si>
    <t>Syntrophobacter fumaroxidans</t>
  </si>
  <si>
    <t>116697423|116748359|500017064</t>
  </si>
  <si>
    <t>ABK16611.1|YP_845046.1|WP_011697782.1</t>
  </si>
  <si>
    <t>Thiotrichales</t>
  </si>
  <si>
    <t>Francisellaceae</t>
  </si>
  <si>
    <t>Francisella</t>
  </si>
  <si>
    <t>Francisella guangzhouensis</t>
  </si>
  <si>
    <t>743690135|746056531</t>
  </si>
  <si>
    <t>AJC49301.1|WP_039125235.1</t>
  </si>
  <si>
    <t>Francisella noatunensis</t>
  </si>
  <si>
    <t>387887182|564748746|565642602|386871998|504528430</t>
  </si>
  <si>
    <t>YP_006317481.1|AHB98586.1|YP_008893426.1|AFJ44005.1|WP_014715532.1</t>
  </si>
  <si>
    <t>Francisella philomiragia</t>
  </si>
  <si>
    <t>254842838|167597713|167627712|501237804|673475988|737754094|737769762</t>
  </si>
  <si>
    <t>EET21252.1|ABZ87711.1|YP_001678212.1|WP_012280822.1|KFJ42523.1|WP_035722684.1|WP_035737789.1</t>
  </si>
  <si>
    <t>Francisella sp. FSC1006</t>
  </si>
  <si>
    <t>AIT08955.1</t>
  </si>
  <si>
    <t>Francisella sp. TX077308</t>
  </si>
  <si>
    <t>503688810|336446745|337755140</t>
  </si>
  <si>
    <t>WP_013922886.1|AEI36051.1|YP_004647651.1</t>
  </si>
  <si>
    <t>Francisella sp. W12-1067</t>
  </si>
  <si>
    <t>658161107|737750103</t>
  </si>
  <si>
    <t>KEI35993.1|WP_035718736.1</t>
  </si>
  <si>
    <t>Francisella tularensis</t>
  </si>
  <si>
    <t>673500261|151570874|151572320|208744309|409093017|460987329|417435250|409087886|409091710|409087699|423051082|115130016|421951804|407294190|157122522|489106827|134253826|164551740|115315117|422939039|169656672|673473943|611139194|151568650|379717161|377827214|611149868|673507137|611146127|379725765|673478804|482588527|110320720|377828838|254840724|482587076|56707916|482591052|409088158|611141205|673472337|611144484|489110868|110670387|482586502|611151694|56604408|118423697|489130120|194322127|118497791|89256709|741034971|497717764|89144540|576909746|673498939|134049439|134301662|500216357|187931736|501397992|187712645|387824828|504361435|332184294|385793182|504362878|332678507|673495564|385794566|504364089|673503154|282159101|695814747|695818645|697051686</t>
  </si>
  <si>
    <t>KFJ66625.1|EDN36528.1|EDN37974.1|EDZ90609.1|EKM92977.1|EMI59813.1|EKT90167.1|EKM87973.1|EKM91701.1|EKM87788.1|YP_007009516.1|ABI83203.1|AFX71053.1|AFT93096.1|EDO66657.1|WP_003016688.1|EBA52920.1|ABU61979.2|YP_763840.1|YP_007012186.1|YP_001428935.2|KFJ40498.1|EZK38207.1|EDN34304.1|YP_005305497.1|AFB80462.1|EZK48794.1|KFJ71419.1|EZK45090.1|YP_005317951.1|KFJ45309.1|EOA44665.1|CAL08821.1|AFB78917.1|EET19160.1|EOA43222.1|YP_169812.1|EOA47143.1|EKM88237.1|EZK40216.1|KFJ38921.1|EZK43450.1|WP_003020724.1|YP_666944.1|EOA42649.1|EZK50617.1|CAG45438.1|ABK90087.1|WP_003039908.1|EDX19609.1|YP_898841.1|YP_514071.1|KHS55039.1|WP_010031948.1|CAJ79855.1|AHH46744.1|KFJ65310.1|ABO46510.1|YP_001121630.1|WP_011886500.1|YP_001891721.1|WP_012429558.1|ACD30942.1|YP_005824299.1|WP_014548537.1|AEE26548.1|YP_005826158.1|WP_014549980.1|AEE87636.1|KFJ61957.1|YP_005830972.1|WP_014551191.1|KFJ69491.1|ADA78492.1|WP_032728616.1|WP_032732459.1|WP_033144292.1</t>
  </si>
  <si>
    <t>Thiotrichaceae</t>
  </si>
  <si>
    <t>Thiomargarita</t>
  </si>
  <si>
    <t>Candidatus Thiomargarita nelsonii</t>
  </si>
  <si>
    <t>723285227|723290650</t>
  </si>
  <si>
    <t>KHD06167.1|KHD10265.1</t>
  </si>
  <si>
    <t>Competibacteraceae</t>
  </si>
  <si>
    <t>Candidatus Competibacter</t>
  </si>
  <si>
    <t>Candidatus Competibacter denitrificans</t>
  </si>
  <si>
    <t>CDI02576.1</t>
  </si>
  <si>
    <t>Candidatus Entotheonella</t>
  </si>
  <si>
    <t>Candidatus Entotheonella sp. TSY1</t>
  </si>
  <si>
    <t>WP_034427086.1</t>
  </si>
  <si>
    <t>delta proteobacterium NaphS2</t>
  </si>
  <si>
    <t>493468136|300443995</t>
  </si>
  <si>
    <t>WP_006423281.1|EFK08030.1</t>
  </si>
  <si>
    <t>delta proteobacterium PSCGC 5296</t>
  </si>
  <si>
    <t>WP_027984017.1</t>
  </si>
  <si>
    <t>endosymbiont of Riftia pachyptila</t>
  </si>
  <si>
    <t>344224389|492788095</t>
  </si>
  <si>
    <t>EGV50785.1|WP_005964121.1</t>
  </si>
  <si>
    <t>endosymbiont of Tevnia jerichonana</t>
  </si>
  <si>
    <t>EGW53219.1</t>
  </si>
  <si>
    <t>gamma proteobacterium IMCC2047</t>
  </si>
  <si>
    <t>EGG98971.1</t>
  </si>
  <si>
    <t>Spirochaetes</t>
  </si>
  <si>
    <t>Spirochaetales</t>
  </si>
  <si>
    <t>Leptospiraceae</t>
  </si>
  <si>
    <t>Leptospira</t>
  </si>
  <si>
    <t>Leptospira alexanderi</t>
  </si>
  <si>
    <t>537806104|529325754</t>
  </si>
  <si>
    <t>WP_020984341.1|EQA62403.1</t>
  </si>
  <si>
    <t>Leptospira alstonii</t>
  </si>
  <si>
    <t>529338298|463328024|523637955</t>
  </si>
  <si>
    <t>EQA82193.1|EMJ93321.1|WP_020774235.1</t>
  </si>
  <si>
    <t>Leptospira biflexa</t>
  </si>
  <si>
    <t>501355953|183219912|189910036|167774712|167778334</t>
  </si>
  <si>
    <t>WP_012387519.1|YP_001837908.1|YP_001961591.1|ABZ93013.1|ABZ96632.1</t>
  </si>
  <si>
    <t>Leptospira broomii</t>
  </si>
  <si>
    <t>498255864|529315436</t>
  </si>
  <si>
    <t>WP_010570020.1|EQA43354.1</t>
  </si>
  <si>
    <t>Leptospira fainei</t>
  </si>
  <si>
    <t>514182053|514356946</t>
  </si>
  <si>
    <t>EPG75574.1|WP_016548659.1</t>
  </si>
  <si>
    <t>Leptospira inadai</t>
  </si>
  <si>
    <t>537832748|529313828</t>
  </si>
  <si>
    <t>WP_020988339.1|EQA37558.1</t>
  </si>
  <si>
    <t>Leptospira interrogans</t>
  </si>
  <si>
    <t>605706499|445929731|445929746|464228688|410791493|464302510|445929747|464224192|410437020|410022649|445929748|445929750|410754014|24215247|410368020|410433572|456825080|353458332|464258663|410347935|410770796|464362457|464164566|45657303|464337315|45600541|464453960|409953261|445929751|24196335|400357987|476493151|386074543|410760955|464188343|464264673|445929752|464284418|464287748|409961713|445929753|410776856|445929754|445929755|400350898|462459288|464273153|445929756|409947364|410011830|461480443|400326139|455668751|464277248|463287713|445929757|463358315|463305485|410575153|410581459|445932585|463307619|463312023|476383357|409941602|456972049|446216091|446257998|456969065|455789359|464171980|464172083|464217733|464241482|464241707|488002471|464152345|488002547|464152430|488011756|456987147|464250950|689453567|488033931|488036471|410765880|488062295|464308135|488065749|476394933|464320086|488068336|464351069|488076616|464382940|488106046|464477675|488175480|498365046|478978323|463285415|516463844|523650187|463285241</t>
  </si>
  <si>
    <t>EYU64476.1|WP_000007586.1|WP_000007601.1|EMN38502.1|EKR85167.1|EMN94547.1|WP_000007602.1|EMN35615.1|EKP86124.1|EKO89424.1|WP_000007603.1|WP_000007605.1|EKR15671.1|NP_712728.1|EKP23400.1|EKP77914.1|EMF73476.1|AER02877.1|EMN61487.1|EKO98786.1|EKR46009.1|EMO38061.1|EMM91948.1|YP_001389.1|EMO19621.1|AAS70026.1|EMO96362.1|EKO07762.1|WP_000007606.1|AAN49746.1|EJP14106.1|EMY53479.1|YP_005988860.1|EKR27148.1|EMN08647.1|EMN66038.1|WP_000007607.1|EMN81636.1|EMN83648.1|EKO25456.1|WP_000007608.1|EKR56831.1|WP_000007609.1|WP_000007610.1|EJP03150.1|EMJ38862.1|EMN72798.1|WP_000007611.1|EKN97363.1|EKO69941.1|EMI65544.1|EJO78408.1|EMF33941.1|EMN75552.1|EMJ57458.1|WP_000007612.1|EMK20755.1|EMJ73133.1|EKQ38175.1|EKQ49269.1|WP_000010440.1|EMJ75014.1|EMJ78826.1|EMY03078.1|EKN87230.1|EMG12525.1|WP_000293946.1|WP_000335853.1|EMG10152.1|EMF41288.1|EMM96374.1|EMM96477.1|EMN30715.1|EMN48485.1|EMN48710.1|WP_002074255.1|EMM84520.1|WP_002074324.1|EMM84605.1|WP_002083155.1|EMG22531.1|EMN56254.1|KGE27168.1|WP_002105328.1|WP_002107868.1|EKR36574.1|WP_002133692.1|EMN98551.1|WP_002137146.1|EMY24423.1|EMO06800.1|WP_002139733.1|EMO29976.1|WP_002148013.1|EMO54534.1|WP_002177443.1|EMP05875.1|WP_002246688.1|WP_010679202.1|ENO71931.1|EMJ55416.1|WP_017852682.1|WP_020784274.1|EMJ55251.1</t>
  </si>
  <si>
    <t>Leptospira kirschneri</t>
  </si>
  <si>
    <t>464409226|464409254|490890567|704445763|410750037|464182746|463319434|463341617|410737451|464210139|463354049|464417644|410357975|400322926|409999551|410006586|409957171|490903264|490906093|464400890|514400451|514167834|523626028|463358789</t>
  </si>
  <si>
    <t>EMO74585.1|EMO74613.1|WP_004752520.1|KGR66939.1|EKR07020.1|EMN03899.1|EMJ85318.1|EMK05770.1|EKQ82192.1|EMN24889.1|EMK16998.1|EMO81567.1|EKP05180.1|EJO70782.1|EKO50242.1|EKO60337.1|EKO16086.1|WP_004765186.1|WP_004768015.1|EMO68439.1|WP_016560775.1|EPG49558.1|WP_020764150.1|EMK21176.1</t>
  </si>
  <si>
    <t>Leptospira kmetyi</t>
  </si>
  <si>
    <t>529321183|537817783</t>
  </si>
  <si>
    <t>EQA53326.1|WP_020986126.1</t>
  </si>
  <si>
    <t>Leptospira licerasiae</t>
  </si>
  <si>
    <t>495866997|404276223|384114046</t>
  </si>
  <si>
    <t>WP_008591576.1|EJZ43537.1|EIE00310.1</t>
  </si>
  <si>
    <t>Leptospira meyeri</t>
  </si>
  <si>
    <t>408463807|490924597|523640741|463323503</t>
  </si>
  <si>
    <t>EKJ87532.1|WP_004786464.1|WP_020776935.1|EMJ89225.1</t>
  </si>
  <si>
    <t>Leptospira noguchii</t>
  </si>
  <si>
    <t>410784235|490557784|490568058|464176256|512767565|490571616|464367746|464433012|490579556|461486612|490584030|474497052|490588101|474498475|490590778|529329614|537756740</t>
  </si>
  <si>
    <t>EKR73223.1|WP_004422854.1|WP_004433078.1|EMM98941.1|EPE83682.1|WP_004436636.1|EMO41994.1|EMO90202.1|WP_004444576.1|EMI71423.1|WP_004449050.1|EMS84927.1|WP_004453121.1|EMS86252.1|WP_004455798.1|EQA70737.1|WP_020980945.1</t>
  </si>
  <si>
    <t>Leptospira santarosai</t>
  </si>
  <si>
    <t>463343123|523628460</t>
  </si>
  <si>
    <t>EMK07124.1|WP_020766022.1</t>
  </si>
  <si>
    <t>Leptospira sp. B5-022</t>
  </si>
  <si>
    <t>523631029|463337300</t>
  </si>
  <si>
    <t>WP_020768327.1|EMK01918.1</t>
  </si>
  <si>
    <t>Leptospira terpstrae</t>
  </si>
  <si>
    <t>476499205|489061673</t>
  </si>
  <si>
    <t>EMY63374.1|WP_002971704.1</t>
  </si>
  <si>
    <t>Leptospira vanthielii</t>
  </si>
  <si>
    <t>476499695|489081084</t>
  </si>
  <si>
    <t>EMY68054.1|WP_002991018.1</t>
  </si>
  <si>
    <t>Leptospira weilii</t>
  </si>
  <si>
    <t>489083812|476507531</t>
  </si>
  <si>
    <t>WP_002993726.1|EMY79687.1</t>
  </si>
  <si>
    <t>Leptospira wolbachii</t>
  </si>
  <si>
    <t>501483698|505589830</t>
  </si>
  <si>
    <t>EOQ97041.1|WP_015682359.1</t>
  </si>
  <si>
    <t>Leptospira wolffii</t>
  </si>
  <si>
    <t>514352599|514176921</t>
  </si>
  <si>
    <t>WP_016544332.1|EPG66624.1</t>
  </si>
  <si>
    <t>Leptospira yanagawae</t>
  </si>
  <si>
    <t>505584911|501480459</t>
  </si>
  <si>
    <t>WP_015677487.1|EOQ89921.1</t>
  </si>
  <si>
    <t>Spirochaetaceae</t>
  </si>
  <si>
    <t>Spirochaeta</t>
  </si>
  <si>
    <t>Spirochaeta sp. JC202</t>
  </si>
  <si>
    <t>699058452|739706936</t>
  </si>
  <si>
    <t>KGM44080.1|WP_037560991.1</t>
  </si>
  <si>
    <t>Treponema</t>
  </si>
  <si>
    <t>Treponema phagedenis</t>
  </si>
  <si>
    <t>488787664|320145398|639867648</t>
  </si>
  <si>
    <t>WP_002700071.1|EFW37089.1|WP_024752499.1</t>
  </si>
  <si>
    <t>Treponema vincentii</t>
  </si>
  <si>
    <t>257445099|493199114|513859899|513541841</t>
  </si>
  <si>
    <t>EEV20174.1|WP_006188968.1|WP_016519591.1|EPF45784.1</t>
  </si>
  <si>
    <t>Synergistetes</t>
  </si>
  <si>
    <t>Synergistales</t>
  </si>
  <si>
    <t>Synergistaceae</t>
  </si>
  <si>
    <t>Aminobacterium</t>
  </si>
  <si>
    <t>Aminobacterium colombiense</t>
  </si>
  <si>
    <t>294101233|502812657|293616213</t>
  </si>
  <si>
    <t>YP_003553091.1|WP_013047633.1|ADE56367.1</t>
  </si>
  <si>
    <t>Aminobacterium mobile</t>
  </si>
  <si>
    <t>WP_034327099.1</t>
  </si>
  <si>
    <t>Aminomonas</t>
  </si>
  <si>
    <t>Aminomonas paucivorans</t>
  </si>
  <si>
    <t>310784396|493345251</t>
  </si>
  <si>
    <t>EFQ24794.1|WP_006302042.1</t>
  </si>
  <si>
    <t>Anaerobaculum</t>
  </si>
  <si>
    <t>Anaerobaculum hydrogeniformans</t>
  </si>
  <si>
    <t>496493479|289502567</t>
  </si>
  <si>
    <t>WP_009202029.1|EFD23731.1</t>
  </si>
  <si>
    <t>Anaerobaculum mobile</t>
  </si>
  <si>
    <t>504620116|390620844|392407708</t>
  </si>
  <si>
    <t>WP_014807218.1|AFM21991.1|YP_006444316.1</t>
  </si>
  <si>
    <t>Dethiosulfovibrio</t>
  </si>
  <si>
    <t>Dethiosulfovibrio peptidovorans</t>
  </si>
  <si>
    <t>491898345|288569094</t>
  </si>
  <si>
    <t>WP_005659520.1|EFC90651.1</t>
  </si>
  <si>
    <t>Jonquetella</t>
  </si>
  <si>
    <t>Jonquetella anthropi</t>
  </si>
  <si>
    <t>363985985|260630599|495795740</t>
  </si>
  <si>
    <t>EHM12815.1|EEX48793.1|WP_008520319.1</t>
  </si>
  <si>
    <t>Jonquetella sp. BV3C21</t>
  </si>
  <si>
    <t>545669636|544366038</t>
  </si>
  <si>
    <t>WP_021775904.1|ERL24073.1</t>
  </si>
  <si>
    <t>Pyramidobacter</t>
  </si>
  <si>
    <t>Pyramidobacter piscolens</t>
  </si>
  <si>
    <t>282586488|496454978</t>
  </si>
  <si>
    <t>EFB91747.1|WP_009163823.1</t>
  </si>
  <si>
    <t>Synergistes</t>
  </si>
  <si>
    <t>Synergistes sp. 3_1_syn1</t>
  </si>
  <si>
    <t>495985857|363615788</t>
  </si>
  <si>
    <t>WP_008710436.1|EHL67245.1</t>
  </si>
  <si>
    <t>Thermanaerovibrio</t>
  </si>
  <si>
    <t>Thermanaerovibrio velox</t>
  </si>
  <si>
    <t>363984700|493632527</t>
  </si>
  <si>
    <t>EHM10907.1|WP_006584401.1</t>
  </si>
  <si>
    <t>Thermovirga</t>
  </si>
  <si>
    <t>Thermovirga lienii</t>
  </si>
  <si>
    <t>503929899|355398056|357420590</t>
  </si>
  <si>
    <t>WP_014163893.1|AER67485.1|YP_004933582.1</t>
  </si>
  <si>
    <t>Thermotogae</t>
  </si>
  <si>
    <t>Thermotogales</t>
  </si>
  <si>
    <t>Thermotogaceae</t>
  </si>
  <si>
    <t>Mesotoga</t>
  </si>
  <si>
    <t>Mesotoga infera</t>
  </si>
  <si>
    <t>CCU83977.1</t>
  </si>
  <si>
    <t>Mesotoga prima</t>
  </si>
  <si>
    <t>389845421|387860167</t>
  </si>
  <si>
    <t>YP_006347501.1|AFK08258.1</t>
  </si>
  <si>
    <t>Thermotoga</t>
  </si>
  <si>
    <t>Thermotoga lettingae</t>
  </si>
  <si>
    <t>157314632|157364028|500835198</t>
  </si>
  <si>
    <t>ABV33731.1|YP_001470795.1|WP_012003212.1</t>
  </si>
  <si>
    <t>bacterium UASB270</t>
  </si>
  <si>
    <t>GAK60023.1</t>
  </si>
  <si>
    <t>uncultured bacterium</t>
  </si>
  <si>
    <t>406909844|406971457</t>
  </si>
  <si>
    <t>EKD50012.1|EKD95537.1</t>
  </si>
  <si>
    <t>406873724|406892248</t>
  </si>
  <si>
    <t>EKD23822.1|EKD37651.1</t>
  </si>
  <si>
    <t>Eukaryota</t>
  </si>
  <si>
    <t>Fungi</t>
  </si>
  <si>
    <t>Ascomycota</t>
  </si>
  <si>
    <t>Dothideales</t>
  </si>
  <si>
    <t>Aureobasidiaceae</t>
  </si>
  <si>
    <t>Aureobasidium</t>
  </si>
  <si>
    <t>Aureobasidium melanogenum</t>
  </si>
  <si>
    <t>KEQ57754.1</t>
  </si>
  <si>
    <t>Aureobasidium namibiae</t>
  </si>
  <si>
    <t>KEQ75168.1</t>
  </si>
  <si>
    <t>Glomerellales</t>
  </si>
  <si>
    <t>Glomerellaceae</t>
  </si>
  <si>
    <t>Colletotrichum</t>
  </si>
  <si>
    <t>Colletotrichum gloeosporioides</t>
  </si>
  <si>
    <t>EQB50246.1</t>
  </si>
  <si>
    <t>Viridiplantae</t>
  </si>
  <si>
    <t>Streptophyta</t>
  </si>
  <si>
    <t>Malpighiales</t>
  </si>
  <si>
    <t>Euphorbiaceae</t>
  </si>
  <si>
    <t>Ricinus</t>
  </si>
  <si>
    <t>Ricinus communis</t>
  </si>
  <si>
    <t>255603617|223513888</t>
  </si>
  <si>
    <t>XP_002538082.1|EEF24301.1</t>
  </si>
  <si>
    <t>Viruses</t>
  </si>
  <si>
    <t>Caudovirales</t>
  </si>
  <si>
    <t>Myoviridae</t>
  </si>
  <si>
    <t>Spounalikevirus</t>
  </si>
  <si>
    <t>Bacillus phage SPO1</t>
  </si>
  <si>
    <t>209972988|209871308</t>
  </si>
  <si>
    <t>YP_002300435.1|ACI91064.1</t>
  </si>
  <si>
    <t>Bacillus phage Bobb</t>
  </si>
  <si>
    <t>682124196|670142384</t>
  </si>
  <si>
    <t>YP_009056510.1|AII28142.1</t>
  </si>
  <si>
    <t>Bacillus phage CampHawk</t>
  </si>
  <si>
    <t>552946116|557478925</t>
  </si>
  <si>
    <t>AGY47041.1|YP_008770097.1</t>
  </si>
  <si>
    <t>Bacillus phage phiAGATE</t>
  </si>
  <si>
    <t>448260886|437016889</t>
  </si>
  <si>
    <t>YP_007349243.1|AGB62650.1</t>
  </si>
  <si>
    <t>Bacillus phage SIOphi</t>
  </si>
  <si>
    <t>AGK86858.1</t>
  </si>
  <si>
    <t>Bacillus phage SP10</t>
  </si>
  <si>
    <t>418489651|340545298</t>
  </si>
  <si>
    <t>YP_007003466.1|BAK53021.1</t>
  </si>
  <si>
    <t>Siphoviridae</t>
  </si>
  <si>
    <t>Lambdalikevirus</t>
  </si>
  <si>
    <t>Bacillus phage SPP1</t>
  </si>
  <si>
    <t>439639|22911995|1090458</t>
  </si>
  <si>
    <t>CAA48058.1|NP_690860.1|NA</t>
  </si>
  <si>
    <t>Spbetalikevirus</t>
  </si>
  <si>
    <t>Bacillus phage SPbeta</t>
  </si>
  <si>
    <t>3025599|9630246</t>
  </si>
  <si>
    <t>AAC13094.1|NP_046673.1</t>
  </si>
  <si>
    <t>Bacillus phage PM1</t>
  </si>
  <si>
    <t>459978483|472438284</t>
  </si>
  <si>
    <t>BAM99115.1|YP_007678061.1</t>
  </si>
  <si>
    <t>Staphylococcus phage StB12</t>
  </si>
  <si>
    <t>AFD22283.1</t>
  </si>
  <si>
    <t>Staphylococcus phage StB20</t>
  </si>
  <si>
    <t>431809786|379979974</t>
  </si>
  <si>
    <t>YP_007236677.1|AFD22343.1</t>
  </si>
  <si>
    <t>Bacillus phage Grass</t>
  </si>
  <si>
    <t>568191613|552946385</t>
  </si>
  <si>
    <t>YP_008771398.1|AGY47297.1</t>
  </si>
  <si>
    <t>Bacillus phage phiNIT1</t>
  </si>
  <si>
    <t>311771984|311771985|28971694|519661682|526118446|264685649</t>
  </si>
  <si>
    <t>NA|NA|BAC65290.1|BAN59524.1|YP_008318292.1|BAI49176.1</t>
  </si>
  <si>
    <t>Bacillus phage Bp8p-C</t>
  </si>
  <si>
    <t>AHJ87603.1</t>
  </si>
  <si>
    <t>Bacillus phage Bp8p-T</t>
  </si>
  <si>
    <t>AHJ87814.1</t>
  </si>
  <si>
    <t>Bacillus phage BSNPO1</t>
  </si>
  <si>
    <t>AEI59296.1</t>
  </si>
  <si>
    <t>Staphylococcus phage phiIBB-SEP1</t>
  </si>
  <si>
    <t>AGR48161.1</t>
  </si>
  <si>
    <t>Superkingdom</t>
  </si>
  <si>
    <t>Phylum</t>
  </si>
  <si>
    <t>Order</t>
  </si>
  <si>
    <t>Family</t>
  </si>
  <si>
    <t>Genus</t>
  </si>
  <si>
    <t>Species</t>
  </si>
  <si>
    <t xml:space="preserve"> </t>
  </si>
  <si>
    <t xml:space="preserve"> Taxonomy</t>
  </si>
  <si>
    <t>PghP</t>
  </si>
  <si>
    <t>PgsB</t>
  </si>
  <si>
    <t>PghP&amp;PgsB</t>
  </si>
  <si>
    <t>Total # for Phages</t>
  </si>
  <si>
    <t>Total # for Archaea</t>
  </si>
  <si>
    <t>Total # for Bacteria</t>
  </si>
  <si>
    <t>Taxonomy</t>
  </si>
  <si>
    <t xml:space="preserve">Species with </t>
  </si>
  <si>
    <t>Species with (w)</t>
  </si>
  <si>
    <t>Total # for Eukaryota</t>
  </si>
  <si>
    <t xml:space="preserve"> w</t>
  </si>
  <si>
    <t>Grand total</t>
  </si>
  <si>
    <t>Phages</t>
  </si>
  <si>
    <t>PghP/tr|Q852V1|</t>
  </si>
  <si>
    <t>Kingdom</t>
  </si>
  <si>
    <t>Counts</t>
  </si>
  <si>
    <t>GI</t>
  </si>
  <si>
    <t>Accession #</t>
  </si>
  <si>
    <t>Queries color code</t>
  </si>
  <si>
    <t>TAXONOMIC CLASSIFICATION</t>
  </si>
  <si>
    <t>GI number</t>
  </si>
  <si>
    <t>Accession number and version</t>
  </si>
  <si>
    <t xml:space="preserve">A color code distinguishes PghP homologues (in blue) from PgsB homologues (in green).
Hits are taxonomically grouped (from Phylum to Organism) in alphabetic order
</t>
  </si>
  <si>
    <t>PghP or PgsB</t>
  </si>
  <si>
    <t>Number of GI with identical sequence and TaxID</t>
  </si>
  <si>
    <t>Total number of organisms with pghP</t>
  </si>
  <si>
    <t>1</t>
  </si>
  <si>
    <t>6480804..6481478</t>
  </si>
  <si>
    <t>1030267..1031331</t>
  </si>
  <si>
    <t>5292931..5293992</t>
  </si>
  <si>
    <t>no</t>
  </si>
  <si>
    <t>350081..351088</t>
  </si>
  <si>
    <t>74685..75197</t>
  </si>
  <si>
    <t>244864..245577</t>
  </si>
  <si>
    <t>350505..351047</t>
  </si>
  <si>
    <t>20277..20975</t>
  </si>
  <si>
    <t>76660..77499</t>
  </si>
  <si>
    <t>164652..165386</t>
  </si>
  <si>
    <t>73826..74740</t>
  </si>
  <si>
    <t>6781322..6782182</t>
  </si>
  <si>
    <t>12612..13427</t>
  </si>
  <si>
    <t>12491..13339</t>
  </si>
  <si>
    <t>6241..7071</t>
  </si>
  <si>
    <t>456..1328</t>
  </si>
  <si>
    <t>33456..34397</t>
  </si>
  <si>
    <t>80651..81322</t>
  </si>
  <si>
    <t>21818..22450</t>
  </si>
  <si>
    <t>31764..32546</t>
  </si>
  <si>
    <t>3757355..3757936</t>
  </si>
  <si>
    <t>3683002..3683607</t>
  </si>
  <si>
    <t>11228..11833</t>
  </si>
  <si>
    <t>6671..7234</t>
  </si>
  <si>
    <t>6274..6864</t>
  </si>
  <si>
    <t>206574..207167</t>
  </si>
  <si>
    <t>42349..42993</t>
  </si>
  <si>
    <t>687973..688650</t>
  </si>
  <si>
    <t>1916894..1917457</t>
  </si>
  <si>
    <t>142845..143081</t>
  </si>
  <si>
    <t>3203366..3203971</t>
  </si>
  <si>
    <t>1295555..1296022</t>
  </si>
  <si>
    <t>117578..118186</t>
  </si>
  <si>
    <t>91121..91696</t>
  </si>
  <si>
    <t>5852..6547</t>
  </si>
  <si>
    <t>73329..73922</t>
  </si>
  <si>
    <t>5120457..5121077</t>
  </si>
  <si>
    <t>70524..71114</t>
  </si>
  <si>
    <t>751679..752257</t>
  </si>
  <si>
    <t>3432709..3433338</t>
  </si>
  <si>
    <t>20457..21023</t>
  </si>
  <si>
    <t>521216..521824</t>
  </si>
  <si>
    <t>605815..606384</t>
  </si>
  <si>
    <t>1026165..1026773</t>
  </si>
  <si>
    <t>23292..23855</t>
  </si>
  <si>
    <t>1128068..1128757</t>
  </si>
  <si>
    <t>19765..20439</t>
  </si>
  <si>
    <t>7595..8161</t>
  </si>
  <si>
    <t>Genomic DNA lenght (bp)</t>
  </si>
  <si>
    <t>Genomic DNA GI</t>
  </si>
  <si>
    <t>Prophages identified by PHAST</t>
  </si>
  <si>
    <t>2057846..2058418</t>
  </si>
  <si>
    <t>1906002..1906577</t>
  </si>
  <si>
    <t>29712..30356</t>
  </si>
  <si>
    <t>11270..11869</t>
  </si>
  <si>
    <t>1381..1968</t>
  </si>
  <si>
    <t>64068..64676</t>
  </si>
  <si>
    <t>2048598..2049212</t>
  </si>
  <si>
    <t>PghP-like ORF GI</t>
  </si>
  <si>
    <t>Gene position in genomic DNA</t>
  </si>
  <si>
    <r>
      <rPr>
        <i/>
        <sz val="11"/>
        <color theme="1"/>
        <rFont val="Calibri"/>
        <family val="2"/>
        <scheme val="minor"/>
      </rPr>
      <t>pghP</t>
    </r>
    <r>
      <rPr>
        <sz val="11"/>
        <color theme="1"/>
        <rFont val="Calibri"/>
        <family val="2"/>
        <scheme val="minor"/>
      </rPr>
      <t xml:space="preserve"> localization in prophage elements</t>
    </r>
  </si>
  <si>
    <r>
      <t xml:space="preserve">In the worksheet "Table of PghP &amp; PgsB" a color code identifies species with PghP (green), PgsB (purple) and both (red). Species belonging to Bacillales are shaded.
From the 126 non-Bacillales bacterial species containing PghP-like ORFs only, 55 were randomly selected for analysis: their </t>
    </r>
    <r>
      <rPr>
        <i/>
        <sz val="11"/>
        <color theme="1"/>
        <rFont val="Calibri"/>
        <family val="2"/>
        <scheme val="minor"/>
      </rPr>
      <t>pgh</t>
    </r>
    <r>
      <rPr>
        <sz val="11"/>
        <color theme="1"/>
        <rFont val="Calibri"/>
        <family val="2"/>
        <scheme val="minor"/>
      </rPr>
      <t>P-like  gene was mapped on the chromosomal region, and the latter was analyzed for the presence (and localization) of prophagic elements with PHAST (ref. 52). 
Localization of the PghP-like ORF in prophages was verified.</t>
    </r>
  </si>
</sst>
</file>

<file path=xl/styles.xml><?xml version="1.0" encoding="utf-8"?>
<styleSheet xmlns="http://schemas.openxmlformats.org/spreadsheetml/2006/main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 tint="0.24997711111789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 tint="0.249977111117893"/>
      <name val="Calibri"/>
      <family val="2"/>
      <scheme val="minor"/>
    </font>
    <font>
      <sz val="11"/>
      <color theme="4" tint="0.59999389629810485"/>
      <name val="Calibri"/>
      <family val="2"/>
      <scheme val="minor"/>
    </font>
    <font>
      <b/>
      <sz val="14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gray0625"/>
    </fill>
    <fill>
      <patternFill patternType="gray0625">
        <bgColor rgb="FFFF0000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gray0625">
        <bgColor rgb="FF92D050"/>
      </patternFill>
    </fill>
    <fill>
      <patternFill patternType="gray0625">
        <bgColor theme="7" tint="0.39997558519241921"/>
      </patternFill>
    </fill>
    <fill>
      <patternFill patternType="solid">
        <fgColor theme="6" tint="0.59999389629810485"/>
        <bgColor indexed="64"/>
      </patternFill>
    </fill>
  </fills>
  <borders count="5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4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fill" vertical="center"/>
    </xf>
    <xf numFmtId="0" fontId="0" fillId="0" borderId="0" xfId="0" applyFont="1" applyAlignment="1">
      <alignment horizontal="center"/>
    </xf>
    <xf numFmtId="0" fontId="19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0" xfId="0" applyFill="1" applyBorder="1"/>
    <xf numFmtId="0" fontId="16" fillId="0" borderId="0" xfId="0" applyFont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0" fillId="0" borderId="0" xfId="0" applyFill="1"/>
    <xf numFmtId="0" fontId="0" fillId="33" borderId="18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0" fontId="18" fillId="0" borderId="21" xfId="0" applyFont="1" applyBorder="1" applyAlignment="1">
      <alignment horizontal="center"/>
    </xf>
    <xf numFmtId="0" fontId="18" fillId="0" borderId="22" xfId="0" applyFont="1" applyBorder="1" applyAlignment="1">
      <alignment horizontal="center"/>
    </xf>
    <xf numFmtId="0" fontId="0" fillId="33" borderId="25" xfId="0" applyFill="1" applyBorder="1" applyAlignment="1">
      <alignment horizontal="center"/>
    </xf>
    <xf numFmtId="0" fontId="16" fillId="33" borderId="27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16" fillId="33" borderId="32" xfId="0" applyFont="1" applyFill="1" applyBorder="1" applyAlignment="1">
      <alignment horizontal="center"/>
    </xf>
    <xf numFmtId="0" fontId="18" fillId="0" borderId="34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0" fillId="33" borderId="19" xfId="0" applyFill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18" fillId="0" borderId="24" xfId="0" applyFont="1" applyFill="1" applyBorder="1" applyAlignment="1">
      <alignment horizontal="center"/>
    </xf>
    <xf numFmtId="0" fontId="13" fillId="34" borderId="0" xfId="0" applyFont="1" applyFill="1" applyAlignment="1">
      <alignment horizontal="center"/>
    </xf>
    <xf numFmtId="1" fontId="13" fillId="34" borderId="0" xfId="0" applyNumberFormat="1" applyFont="1" applyFill="1" applyAlignment="1">
      <alignment horizontal="center"/>
    </xf>
    <xf numFmtId="0" fontId="0" fillId="35" borderId="0" xfId="0" applyFont="1" applyFill="1" applyBorder="1"/>
    <xf numFmtId="0" fontId="0" fillId="35" borderId="18" xfId="0" applyFill="1" applyBorder="1" applyAlignment="1">
      <alignment horizontal="center"/>
    </xf>
    <xf numFmtId="0" fontId="18" fillId="35" borderId="22" xfId="0" applyFont="1" applyFill="1" applyBorder="1" applyAlignment="1">
      <alignment horizontal="center"/>
    </xf>
    <xf numFmtId="0" fontId="0" fillId="36" borderId="18" xfId="0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1" fillId="0" borderId="0" xfId="0" pivotButton="1" applyFont="1" applyAlignment="1">
      <alignment horizontal="fill" vertical="center"/>
    </xf>
    <xf numFmtId="0" fontId="0" fillId="37" borderId="18" xfId="0" applyFill="1" applyBorder="1" applyAlignment="1">
      <alignment horizontal="center"/>
    </xf>
    <xf numFmtId="0" fontId="16" fillId="37" borderId="31" xfId="0" applyFont="1" applyFill="1" applyBorder="1" applyAlignment="1">
      <alignment horizontal="center"/>
    </xf>
    <xf numFmtId="0" fontId="18" fillId="38" borderId="22" xfId="0" applyFont="1" applyFill="1" applyBorder="1" applyAlignment="1">
      <alignment horizontal="center"/>
    </xf>
    <xf numFmtId="0" fontId="18" fillId="38" borderId="34" xfId="0" applyFont="1" applyFill="1" applyBorder="1" applyAlignment="1">
      <alignment horizontal="center"/>
    </xf>
    <xf numFmtId="0" fontId="20" fillId="38" borderId="33" xfId="0" applyFont="1" applyFill="1" applyBorder="1" applyAlignment="1">
      <alignment horizontal="center"/>
    </xf>
    <xf numFmtId="0" fontId="0" fillId="40" borderId="18" xfId="0" applyFill="1" applyBorder="1" applyAlignment="1">
      <alignment horizontal="center"/>
    </xf>
    <xf numFmtId="0" fontId="18" fillId="41" borderId="22" xfId="0" applyFont="1" applyFill="1" applyBorder="1" applyAlignment="1">
      <alignment horizontal="center"/>
    </xf>
    <xf numFmtId="0" fontId="0" fillId="37" borderId="19" xfId="0" applyFill="1" applyBorder="1" applyAlignment="1">
      <alignment horizontal="center"/>
    </xf>
    <xf numFmtId="49" fontId="1" fillId="38" borderId="33" xfId="6" applyNumberFormat="1" applyFont="1" applyFill="1" applyBorder="1" applyAlignment="1" applyProtection="1">
      <alignment horizontal="center"/>
      <protection locked="0"/>
    </xf>
    <xf numFmtId="0" fontId="0" fillId="37" borderId="29" xfId="0" applyFill="1" applyBorder="1" applyAlignment="1">
      <alignment horizontal="center"/>
    </xf>
    <xf numFmtId="0" fontId="16" fillId="37" borderId="30" xfId="0" applyFont="1" applyFill="1" applyBorder="1" applyAlignment="1">
      <alignment horizontal="center"/>
    </xf>
    <xf numFmtId="0" fontId="0" fillId="38" borderId="26" xfId="0" applyFont="1" applyFill="1" applyBorder="1" applyAlignment="1">
      <alignment horizontal="center"/>
    </xf>
    <xf numFmtId="0" fontId="20" fillId="38" borderId="28" xfId="0" applyFont="1" applyFill="1" applyBorder="1" applyAlignment="1">
      <alignment horizontal="center"/>
    </xf>
    <xf numFmtId="0" fontId="1" fillId="19" borderId="0" xfId="28" applyProtection="1">
      <protection locked="0"/>
    </xf>
    <xf numFmtId="0" fontId="1" fillId="19" borderId="0" xfId="28" applyAlignment="1" applyProtection="1">
      <alignment horizontal="center"/>
      <protection locked="0"/>
    </xf>
    <xf numFmtId="0" fontId="0" fillId="42" borderId="0" xfId="0" applyFill="1"/>
    <xf numFmtId="0" fontId="0" fillId="39" borderId="0" xfId="0" applyFill="1"/>
    <xf numFmtId="0" fontId="13" fillId="34" borderId="0" xfId="0" applyFont="1" applyFill="1" applyAlignment="1">
      <alignment horizontal="center" vertical="center"/>
    </xf>
    <xf numFmtId="0" fontId="0" fillId="42" borderId="0" xfId="0" applyFill="1" applyAlignment="1">
      <alignment horizontal="center" vertical="center"/>
    </xf>
    <xf numFmtId="0" fontId="0" fillId="39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22" fillId="0" borderId="0" xfId="0" applyFont="1" applyFill="1" applyBorder="1"/>
    <xf numFmtId="0" fontId="0" fillId="0" borderId="0" xfId="0" applyNumberFormat="1"/>
    <xf numFmtId="0" fontId="0" fillId="0" borderId="41" xfId="0" applyBorder="1"/>
    <xf numFmtId="0" fontId="0" fillId="0" borderId="48" xfId="0" applyBorder="1"/>
    <xf numFmtId="0" fontId="16" fillId="0" borderId="49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50" xfId="0" applyFont="1" applyBorder="1" applyAlignment="1">
      <alignment horizontal="center"/>
    </xf>
    <xf numFmtId="0" fontId="0" fillId="37" borderId="51" xfId="0" applyFill="1" applyBorder="1" applyAlignment="1">
      <alignment horizontal="center"/>
    </xf>
    <xf numFmtId="0" fontId="0" fillId="33" borderId="35" xfId="0" applyFill="1" applyBorder="1" applyAlignment="1">
      <alignment horizontal="center"/>
    </xf>
    <xf numFmtId="0" fontId="0" fillId="38" borderId="52" xfId="0" applyFont="1" applyFill="1" applyBorder="1" applyAlignment="1">
      <alignment horizontal="center"/>
    </xf>
    <xf numFmtId="0" fontId="0" fillId="0" borderId="18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19" borderId="0" xfId="28" applyFont="1" applyProtection="1">
      <protection locked="0"/>
    </xf>
    <xf numFmtId="0" fontId="0" fillId="0" borderId="42" xfId="0" applyBorder="1" applyAlignment="1">
      <alignment horizontal="left"/>
    </xf>
    <xf numFmtId="0" fontId="0" fillId="0" borderId="43" xfId="0" applyBorder="1" applyAlignment="1">
      <alignment horizontal="left" vertical="center" wrapText="1"/>
    </xf>
    <xf numFmtId="0" fontId="0" fillId="0" borderId="44" xfId="0" applyBorder="1" applyAlignment="1">
      <alignment horizontal="left" vertical="center" wrapText="1"/>
    </xf>
    <xf numFmtId="0" fontId="0" fillId="0" borderId="45" xfId="0" applyBorder="1" applyAlignment="1">
      <alignment horizontal="left" vertical="center" wrapText="1"/>
    </xf>
    <xf numFmtId="0" fontId="0" fillId="0" borderId="46" xfId="0" applyBorder="1" applyAlignment="1">
      <alignment horizontal="left" vertical="center" wrapText="1"/>
    </xf>
    <xf numFmtId="0" fontId="0" fillId="0" borderId="40" xfId="0" applyBorder="1" applyAlignment="1">
      <alignment horizontal="left" vertical="center" wrapText="1"/>
    </xf>
    <xf numFmtId="0" fontId="0" fillId="0" borderId="47" xfId="0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textRotation="90" wrapText="1"/>
    </xf>
    <xf numFmtId="0" fontId="16" fillId="0" borderId="0" xfId="0" applyFont="1" applyAlignment="1">
      <alignment horizontal="center"/>
    </xf>
    <xf numFmtId="0" fontId="0" fillId="0" borderId="36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7" xfId="0" applyBorder="1" applyAlignment="1">
      <alignment horizontal="center"/>
    </xf>
    <xf numFmtId="0" fontId="16" fillId="0" borderId="15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16" fillId="0" borderId="23" xfId="0" applyFont="1" applyBorder="1" applyAlignment="1">
      <alignment horizontal="center"/>
    </xf>
    <xf numFmtId="0" fontId="16" fillId="0" borderId="24" xfId="0" applyFont="1" applyBorder="1" applyAlignment="1">
      <alignment horizontal="center"/>
    </xf>
    <xf numFmtId="0" fontId="16" fillId="0" borderId="38" xfId="0" applyFont="1" applyBorder="1" applyAlignment="1">
      <alignment horizontal="center"/>
    </xf>
    <xf numFmtId="0" fontId="16" fillId="0" borderId="39" xfId="0" applyFont="1" applyBorder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24">
    <dxf>
      <font>
        <b/>
        <i val="0"/>
      </font>
      <fill>
        <patternFill>
          <bgColor rgb="FFFF0000"/>
        </patternFill>
      </fill>
    </dxf>
    <dxf>
      <fill>
        <patternFill>
          <bgColor theme="3" tint="0.59996337778862885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theme="4" tint="0.59999389629810485"/>
      </font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alignment horizontal="fill" readingOrder="0"/>
    </dxf>
    <dxf>
      <alignment horizontal="general" vertical="center" readingOrder="0"/>
    </dxf>
    <dxf>
      <alignment wrapText="0" readingOrder="0"/>
    </dxf>
    <dxf>
      <alignment horizontal="left" readingOrder="0"/>
    </dxf>
    <dxf>
      <alignment horizontal="center" readingOrder="0"/>
    </dxf>
    <dxf>
      <alignment horizontal="center" readingOrder="0"/>
    </dxf>
  </dxfs>
  <tableStyles count="0" defaultTableStyle="TableStyleMedium2" defaultPivotStyle="PivotStyleLight16"/>
  <colors>
    <mruColors>
      <color rgb="FFB7F7DD"/>
      <color rgb="FFAEF8C0"/>
      <color rgb="FFB3F8AE"/>
      <color rgb="FFB6FCBE"/>
      <color rgb="FFA3F7B7"/>
      <color rgb="FF96F4C1"/>
      <color rgb="FFC5FBCF"/>
      <color rgb="FFBFF9F2"/>
      <color rgb="FF99FFCC"/>
      <color rgb="FF66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Vista" refreshedDate="42052.663930092589" createdVersion="3" refreshedVersion="3" minRefreshableVersion="3" recordCount="261">
  <cacheSource type="worksheet">
    <worksheetSource ref="A1:K262" sheet="Data PghP"/>
  </cacheSource>
  <cacheFields count="11">
    <cacheField name="Query" numFmtId="0">
      <sharedItems count="1">
        <s v="tr|Q852V1|Q852V1_9CAUD"/>
      </sharedItems>
    </cacheField>
    <cacheField name="ScientificName_superkingdom" numFmtId="0">
      <sharedItems count="4">
        <s v="Viruses"/>
        <s v="Eukaryota"/>
        <s v="Bacteria"/>
        <s v="Archaea"/>
      </sharedItems>
    </cacheField>
    <cacheField name="ScientificName_kingdom" numFmtId="0">
      <sharedItems/>
    </cacheField>
    <cacheField name="ScientificName_phylum" numFmtId="0">
      <sharedItems count="9">
        <s v="unclassified"/>
        <s v="Ascomycota"/>
        <s v="Streptophyta"/>
        <s v="Actinobacteria"/>
        <s v="Cyanobacteria"/>
        <s v="Firmicutes"/>
        <s v="Proteobacteria"/>
        <s v="Spirochaetes"/>
        <s v="Euryarchaeota"/>
      </sharedItems>
    </cacheField>
    <cacheField name="ScientificName_order" numFmtId="0">
      <sharedItems count="23">
        <s v="Caudovirales"/>
        <s v="unclassified"/>
        <s v="Dothideales"/>
        <s v="Malpighiales"/>
        <s v="Actinomycetales"/>
        <s v="Oscillatoriales"/>
        <s v="Bacillales"/>
        <s v="Clostridiales"/>
        <s v="Burkholderiales"/>
        <s v="Chromatiales"/>
        <s v="Desulfobacterales"/>
        <s v="Desulfuromonadales"/>
        <s v="Enterobacteriales"/>
        <s v="Methylophilales"/>
        <s v="Myxococcales"/>
        <s v="Oceanospirillales"/>
        <s v="Pseudomonadales"/>
        <s v="Rhizobiales"/>
        <s v="Rhodobacterales"/>
        <s v="Rhodocyclales"/>
        <s v="Syntrophobacterales"/>
        <s v="Spirochaetales"/>
        <s v="Halobacteriales"/>
      </sharedItems>
    </cacheField>
    <cacheField name="ScientificName_family" numFmtId="0">
      <sharedItems count="40">
        <s v="Myoviridae"/>
        <s v="Siphoviridae"/>
        <s v="unclassified"/>
        <s v="Aureobasidiaceae"/>
        <s v="Euphorbiaceae"/>
        <s v="Micromonosporaceae"/>
        <s v="Mycobacteriaceae"/>
        <s v="Nocardiopsaceae"/>
        <s v="Pseudonocardiaceae"/>
        <s v="Streptomycetaceae"/>
        <s v="Streptosporangiaceae"/>
        <s v="Thermomonosporaceae"/>
        <s v="Bacillaceae"/>
        <s v="Staphylococcaceae"/>
        <s v="Thermoactinomycetaceae"/>
        <s v="Peptococcaceae"/>
        <s v="Peptostreptococcaceae"/>
        <s v="Burkholderiaceae"/>
        <s v="Comamonadaceae"/>
        <s v="Ectothiorhodospiraceae"/>
        <s v="Desulfobacteraceae"/>
        <s v="Desulfobulbaceae"/>
        <s v="Pelobacteraceae"/>
        <s v="Enterobacteriaceae"/>
        <s v="Methylophilaceae"/>
        <s v="Nannocystaceae"/>
        <s v="Alcanivoracaceae"/>
        <s v="Halomonadaceae"/>
        <s v="Moraxellaceae"/>
        <s v="Pseudomonadaceae"/>
        <s v="Bradyrhizobiaceae"/>
        <s v="Brucellaceae"/>
        <s v="Methylocystaceae"/>
        <s v="Phyllobacteriaceae"/>
        <s v="Rhizobiaceae"/>
        <s v="Rhodobacteraceae"/>
        <s v="Rhodocyclaceae"/>
        <s v="Syntrophobacteraceae"/>
        <s v="Spirochaetaceae"/>
        <s v="Halobacteriaceae"/>
      </sharedItems>
    </cacheField>
    <cacheField name="ScientificName_genus" numFmtId="0">
      <sharedItems count="67">
        <s v="Spounalikevirus"/>
        <s v="unclassified"/>
        <s v="Lambdalikevirus"/>
        <s v="Spbetalikevirus"/>
        <s v="Aureobasidium"/>
        <s v="Ricinus"/>
        <s v="Actinoplanes"/>
        <s v="Dactylosporangium"/>
        <s v="Mycobacterium"/>
        <s v="Nocardiopsis"/>
        <s v="Lechevalieria"/>
        <s v="Lentzea"/>
        <s v="Prauserella"/>
        <s v="Saccharopolyspora"/>
        <s v="Streptacidiphilus"/>
        <s v="Streptomyces"/>
        <s v="Streptosporangium"/>
        <s v="Actinomadura"/>
        <s v="Leptolyngbya"/>
        <s v="Bacillus"/>
        <s v="Halobacillus"/>
        <s v="Oceanobacillus"/>
        <s v="Staphylococcus"/>
        <s v="Laceyella"/>
        <s v="Thermoactinomyces"/>
        <s v="Desulfitobacterium"/>
        <s v="Desulfosporosinus"/>
        <s v="Desulfotomaculum"/>
        <s v="Intestinibacter"/>
        <s v="Burkholderia"/>
        <s v="Curvibacter"/>
        <s v="Methylibium"/>
        <s v="Alkalilimnicola"/>
        <s v="Desulfatiglans"/>
        <s v="Desulfatirhabdium"/>
        <s v="Desulfobacterium"/>
        <s v="Desulfococcus"/>
        <s v="Desulfospira"/>
        <s v="Desulfobulbus"/>
        <s v="Pelobacter"/>
        <s v="Pectobacterium"/>
        <s v="Methylotenera"/>
        <s v="Plesiocystis"/>
        <s v="Alcanivorax"/>
        <s v="Halomonas"/>
        <s v="Acinetobacter"/>
        <s v="Pseudomonas"/>
        <s v="Dasania"/>
        <s v="Bradyrhizobium"/>
        <s v="Ochrobactrum"/>
        <s v="Methylocystis"/>
        <s v="Mesorhizobium"/>
        <s v="Phyllobacterium"/>
        <s v="Agrobacterium"/>
        <s v="Rhizobium"/>
        <s v="Oceanibulbus"/>
        <s v="Sulfitobacter"/>
        <s v="Methyloversatilis"/>
        <s v="Thauera"/>
        <s v="Uliginosibacterium"/>
        <s v="Syntrophobacter"/>
        <s v="Candidatus Entotheonella"/>
        <s v="Spirochaeta"/>
        <s v="Halogranum"/>
        <s v="Halostagnicola"/>
        <s v="Natrialba"/>
        <s v="Natronorubrum"/>
      </sharedItems>
    </cacheField>
    <cacheField name="ScientificName_species" numFmtId="0">
      <sharedItems count="261">
        <s v="Bacillus phage SPO1"/>
        <s v="Bacillus phage Bobb"/>
        <s v="Bacillus phage CampHawk"/>
        <s v="Bacillus phage phiAGATE"/>
        <s v="Bacillus phage SIOphi"/>
        <s v="Bacillus phage SP10"/>
        <s v="Bacillus phage SPP1"/>
        <s v="Bacillus phage SPbeta"/>
        <s v="Bacillus phage PM1"/>
        <s v="Staphylococcus phage StB12"/>
        <s v="Staphylococcus phage StB20"/>
        <s v="Bacillus phage Grass"/>
        <s v="Bacillus phage phiNIT1"/>
        <s v="Bacillus phage Bp8p-C"/>
        <s v="Bacillus phage Bp8p-T"/>
        <s v="Bacillus phage BSNPO1"/>
        <s v="Staphylococcus phage phiIBB-SEP1"/>
        <s v="Aureobasidium melanogenum"/>
        <s v="Aureobasidium namibiae"/>
        <s v="Ricinus communis"/>
        <s v="Actinoplanes friuliensis"/>
        <s v="Dactylosporangium aurantiacum"/>
        <s v="Mycobacterium africanum"/>
        <s v="Mycobacterium bovis"/>
        <s v="Mycobacterium canettii"/>
        <s v="Mycobacterium marinum"/>
        <s v="Mycobacterium orygis"/>
        <s v="Mycobacterium tuberculosis"/>
        <s v="Nocardiopsis xinjiangensis"/>
        <s v="Lechevalieria aerocolonigenes"/>
        <s v="Lentzea albidocapillata"/>
        <s v="Prauserella rugosa"/>
        <s v="Prauserella sp. Am3"/>
        <s v="Saccharopolyspora erythraea"/>
        <s v="Streptacidiphilus oryzae"/>
        <s v="Streptomyces alboviridis"/>
        <s v="Streptomyces aureocirculatus"/>
        <s v="Streptomyces aureofaciens"/>
        <s v="Streptomyces cyaneofuscatus"/>
        <s v="Streptomyces exfoliatus"/>
        <s v="Streptomyces flavochromogenes"/>
        <s v="Streptomyces floridae"/>
        <s v="Streptomyces fulvissimus"/>
        <s v="Streptomyces globisporus"/>
        <s v="Streptomyces griseoluteus"/>
        <s v="Streptomyces griseus"/>
        <s v="Streptomyces monomycini"/>
        <s v="Streptomyces purpeofuscus"/>
        <s v="Streptomyces purpureus"/>
        <s v="Streptomyces rimosus"/>
        <s v="Streptomyces roseochromogenus"/>
        <s v="Streptomyces sclerotialus"/>
        <s v="Streptomyces somaliensis"/>
        <s v="Streptomyces sp. Amel2xE9"/>
        <s v="Streptomyces sp. AW19M42"/>
        <s v="Streptomyces sp. CcalMP-8W"/>
        <s v="Streptomyces sp. CNR698"/>
        <s v="Streptomyces sp. CNS615"/>
        <s v="Streptomyces sp. CNS654"/>
        <s v="Streptomyces sp. CNT302"/>
        <s v="Streptomyces sp. e14"/>
        <s v="Streptomyces sp. JS01"/>
        <s v="Streptomyces sp. NRRL B-1381"/>
        <s v="Streptomyces sp. NRRL B-5680"/>
        <s v="Streptomyces sp. NRRL F-5135"/>
        <s v="Streptomyces sp. NRRL F-5727"/>
        <s v="Streptomyces sp. NRRL F-6131"/>
        <s v="Streptomyces sp. NRRL S-146"/>
        <s v="Streptomyces sp. NRRL S-244"/>
        <s v="Streptomyces sp. NRRL S-623"/>
        <s v="Streptomyces sp. NRRL S-920"/>
        <s v="Streptomyces sp. NRRL WC-3719"/>
        <s v="Streptomyces sp. NRRL WC-3725"/>
        <s v="Streptomyces sp. NRRL WC-3773"/>
        <s v="Streptomyces sp. PCS3-D2"/>
        <s v="Streptomyces sp. PRh5"/>
        <s v="Streptomyces sp. ScaeMP-e10"/>
        <s v="Streptomyces sp. SolWspMP-sol2th"/>
        <s v="Streptomyces sp. SPB78"/>
        <s v="Streptomyces sp. SS"/>
        <s v="Streptomyces sp. Tu6071"/>
        <s v="Streptomyces sp. W007"/>
        <s v="Streptomyces sp. Wigar10"/>
        <s v="Streptomyces thermolilacinus"/>
        <s v="Streptomyces tsukubaensis"/>
        <s v="Streptomyces viridochromogenes"/>
        <s v="Streptomyces wedmorensis"/>
        <s v="Streptosporangium roseum"/>
        <s v="Actinomadura oligospora"/>
        <s v="Leptolyngbya boryana"/>
        <s v="Bacillus altitudinis"/>
        <s v="Bacillus amyloliquefaciens"/>
        <s v="Bacillus aryabhattai"/>
        <s v="Bacillus atrophaeus"/>
        <s v="Bacillus cereus"/>
        <s v="Bacillus endophyticus"/>
        <s v="Bacillus firmus"/>
        <s v="Bacillus flexus"/>
        <s v="Bacillus licheniformis"/>
        <s v="Bacillus megaterium"/>
        <s v="Bacillus methylotrophicus"/>
        <s v="Bacillus mojavensis"/>
        <s v="Bacillus panaciterrae"/>
        <s v="Bacillus pumilus"/>
        <s v="Bacillus safensis"/>
        <s v="Bacillus siamensis"/>
        <s v="Bacillus simplex"/>
        <s v="Bacillus sonorensis"/>
        <s v="Bacillus sp."/>
        <s v="Bacillus sp. 171095_106"/>
        <s v="Bacillus sp. 278922_107"/>
        <s v="Bacillus sp. 5B6"/>
        <s v="Bacillus sp. 916"/>
        <s v="Bacillus sp. A053"/>
        <s v="Bacillus sp. Aph1"/>
        <s v="Bacillus sp. BSC154"/>
        <s v="Bacillus sp. BT1B_CT2"/>
        <s v="Bacillus sp. CPSM8"/>
        <s v="Bacillus sp. DW5-4"/>
        <s v="Bacillus sp. EGD-AK10"/>
        <s v="Bacillus sp. FJAT-13831"/>
        <s v="Bacillus sp. FJAT-14515"/>
        <s v="Bacillus sp. JGI 001006-L10"/>
        <s v="Bacillus sp. JS"/>
        <s v="Bacillus sp. M 2-6"/>
        <s v="Bacillus sp. MSP13"/>
        <s v="Bacillus sp. NSP9.1"/>
        <s v="Bacillus sp. Pc3"/>
        <s v="Bacillus sp. RP1137"/>
        <s v="Bacillus sp. UNC125MFCrub1.1"/>
        <s v="Bacillus sp. UNC69MF"/>
        <s v="Bacillus sp. WP8"/>
        <s v="Bacillus stratosphericus"/>
        <s v="Bacillus subtilis"/>
        <s v="Bacillus tequilensis"/>
        <s v="Bacillus vallismortis"/>
        <s v="Bacillus xiamenensis"/>
        <s v="Halobacillus dabanensis"/>
        <s v="Halobacillus halophilus"/>
        <s v="Halobacillus karajensis"/>
        <s v="Halobacillus sp. BBL2006"/>
        <s v="Halobacillus trueperi"/>
        <s v="Oceanobacillus iheyensis"/>
        <s v="Oceanobacillus kimchii"/>
        <s v="Oceanobacillus oncorhynchi"/>
        <s v="Staphylococcus agnetis"/>
        <s v="Staphylococcus arlettae"/>
        <s v="Staphylococcus aureus"/>
        <s v="Staphylococcus capitis"/>
        <s v="Staphylococcus caprae"/>
        <s v="Staphylococcus chromogenes"/>
        <s v="Staphylococcus epidermidis"/>
        <s v="Staphylococcus equorum"/>
        <s v="Staphylococcus haemolyticus"/>
        <s v="Staphylococcus hominis"/>
        <s v="Staphylococcus hyicus"/>
        <s v="Staphylococcus lugdunensis"/>
        <s v="Staphylococcus massiliensis"/>
        <s v="Staphylococcus pasteuri"/>
        <s v="Staphylococcus pettenkoferi"/>
        <s v="Staphylococcus saprophyticus"/>
        <s v="Staphylococcus simulans"/>
        <s v="Staphylococcus sp. AL1"/>
        <s v="Staphylococcus sp. DORA_6_22"/>
        <s v="Staphylococcus sp. E463"/>
        <s v="Staphylococcus sp. EGD-HP3"/>
        <s v="Staphylococcus sp. JGI 0001002-I23"/>
        <s v="Staphylococcus sp. M0480"/>
        <s v="Staphylococcus sp. MDS7B"/>
        <s v="Staphylococcus sp. OJ82"/>
        <s v="Staphylococcus sp. TE8"/>
        <s v="Staphylococcus sp. URHA0057"/>
        <s v="Staphylococcus warneri"/>
        <s v="Staphylococcus xylosus"/>
        <s v="Laceyella sacchari"/>
        <s v="Thermoactinomyces daqus"/>
        <s v="Thermoactinomyces sp. Gus2-1"/>
        <s v="Geomicrobium sp. JCM 19037"/>
        <s v="Geomicrobium sp. JCM 19038"/>
        <s v="Geomicrobium sp. JCM 19039"/>
        <s v="Geomicrobium sp. JCM 19055"/>
        <s v="Desulfitobacterium hafniense"/>
        <s v="Desulfitobacterium sp. PCE1"/>
        <s v="Desulfosporosinus orientis"/>
        <s v="Desulfosporosinus sp. OT"/>
        <s v="Desulfosporosinus youngiae"/>
        <s v="Desulfotomaculum alcoholivorax"/>
        <s v="Desulfotomaculum gibsoniae"/>
        <s v="Desulfotomaculum ruminis"/>
        <s v="Intestinibacter bartlettii"/>
        <s v="Burkholderia phenoliruptrix"/>
        <s v="Curvibacter gracilis"/>
        <s v="Methylibium sp. T29"/>
        <s v="Methylibium sp. T29-B"/>
        <s v="Alkalilimnicola ehrlichii"/>
        <s v="Desulfatiglans anilini"/>
        <s v="Desulfatirhabdium butyrativorans"/>
        <s v="Desulfobacterium autotrophicum"/>
        <s v="Desulfococcus multivorans"/>
        <s v="Desulfospira joergensenii"/>
        <s v="Desulfobulbus sp. Tol-SR"/>
        <s v="Pelobacter seleniigenes"/>
        <s v="Pectobacterium atrosepticum"/>
        <s v="Pectobacterium sp. SCC3193"/>
        <s v="Methylotenera sp. 1P/1"/>
        <s v="Plesiocystis pacifica"/>
        <s v="Alcanivorax pacificus"/>
        <s v="Halomonas sp. A3H3"/>
        <s v="Acinetobacter baumannii"/>
        <s v="Pseudomonas aeruginosa"/>
        <s v="Pseudomonas fluorescens"/>
        <s v="Pseudomonas sp. EGD-AK9"/>
        <s v="Dasania marina"/>
        <s v="Bradyrhizobium sp. CCBAU 43298"/>
        <s v="Bradyrhizobium sp. CCGE-LA001"/>
        <s v="Ochrobactrum anthropi"/>
        <s v="Methylocystis parvus"/>
        <s v="Methylocystis sp. ATCC 49242"/>
        <s v="Mesorhizobium australicum"/>
        <s v="Mesorhizobium loti"/>
        <s v="Mesorhizobium plurifarium"/>
        <s v="Mesorhizobium sp. LNJC384A00"/>
        <s v="Mesorhizobium sp. LNJC386A00"/>
        <s v="Mesorhizobium sp. LSJC285A00"/>
        <s v="Mesorhizobium sp. ORS3359"/>
        <s v="Mesorhizobium sp. SOD10"/>
        <s v="Mesorhizobium sp. WSM3224"/>
        <s v="Phyllobacterium sp. YR531"/>
        <s v="Agrobacterium rhizogenes"/>
        <s v="Agrobacterium tumefaciens"/>
        <s v="Rhizobium sp. AP16"/>
        <s v="Rhizobium sp. JGI 001013-F22"/>
        <s v="Rhizobium sp. OK494"/>
        <s v="Rhizobium sp. PDO1-076"/>
        <s v="Rhizobium sp. YR060"/>
        <s v="Rhizobium tropici"/>
        <s v="Oceanibulbus indolifex"/>
        <s v="Sulfitobacter pontiacus"/>
        <s v="Sulfitobacter sp. 20_GPM-1509m"/>
        <s v="Sulfitobacter sp. CB2047"/>
        <s v="Sulfitobacter sp. EE-36"/>
        <s v="Sulfitobacter sp. NAS-14.1"/>
        <s v="Sulfitobacter sp. NB-68"/>
        <s v="Methyloversatilis sp. FAM1"/>
        <s v="Methyloversatilis sp. NVD"/>
        <s v="Methyloversatilis universalis"/>
        <s v="Thauera sp. MZ1T"/>
        <s v="Uliginosibacterium gangwonense"/>
        <s v="Syntrophobacter fumaroxidans"/>
        <s v="Candidatus Entotheonella sp. TSY1"/>
        <s v="delta proteobacterium NaphS2"/>
        <s v="endosymbiont of Riftia pachyptila"/>
        <s v="endosymbiont of Tevnia jerichonana"/>
        <s v="gamma proteobacterium IMCC2047"/>
        <s v="Spirochaeta sp. JC202"/>
        <s v="uncultured bacterium"/>
        <s v="Halogranum salarium"/>
        <s v="Halostagnicola larsenii"/>
        <s v="Natrialba aegyptia"/>
        <s v="Natrialba taiwanensis"/>
        <s v="Natronorubrum bangense"/>
      </sharedItems>
    </cacheField>
    <cacheField name="count" numFmtId="0">
      <sharedItems containsSemiMixedTypes="0" containsString="0" containsNumber="1" containsInteger="1" minValue="1" maxValue="1655"/>
    </cacheField>
    <cacheField name="TSeq_gi_list" numFmtId="0">
      <sharedItems containsMixedTypes="1" containsNumber="1" containsInteger="1" minValue="302426972" maxValue="740152149" longText="1"/>
    </cacheField>
    <cacheField name="TSeq_accver_list" numFmtId="0">
      <sharedItems longText="1"/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61">
  <r>
    <x v="0"/>
    <x v="0"/>
    <s v="unclassified"/>
    <x v="0"/>
    <x v="0"/>
    <x v="0"/>
    <x v="0"/>
    <x v="0"/>
    <n v="2"/>
    <s v="209972988|209871308"/>
    <s v="YP_002300435.1|ACI91064.1"/>
  </r>
  <r>
    <x v="0"/>
    <x v="0"/>
    <s v="unclassified"/>
    <x v="0"/>
    <x v="0"/>
    <x v="0"/>
    <x v="1"/>
    <x v="1"/>
    <n v="2"/>
    <s v="682124196|670142384"/>
    <s v="YP_009056510.1|AII28142.1"/>
  </r>
  <r>
    <x v="0"/>
    <x v="0"/>
    <s v="unclassified"/>
    <x v="0"/>
    <x v="0"/>
    <x v="0"/>
    <x v="1"/>
    <x v="2"/>
    <n v="2"/>
    <s v="552946116|557478925"/>
    <s v="AGY47041.1|YP_008770097.1"/>
  </r>
  <r>
    <x v="0"/>
    <x v="0"/>
    <s v="unclassified"/>
    <x v="0"/>
    <x v="0"/>
    <x v="0"/>
    <x v="1"/>
    <x v="3"/>
    <n v="2"/>
    <s v="448260886|437016889"/>
    <s v="YP_007349243.1|AGB62650.1"/>
  </r>
  <r>
    <x v="0"/>
    <x v="0"/>
    <s v="unclassified"/>
    <x v="0"/>
    <x v="0"/>
    <x v="0"/>
    <x v="1"/>
    <x v="4"/>
    <n v="1"/>
    <n v="485725399"/>
    <s v="AGK86858.1"/>
  </r>
  <r>
    <x v="0"/>
    <x v="0"/>
    <s v="unclassified"/>
    <x v="0"/>
    <x v="0"/>
    <x v="0"/>
    <x v="1"/>
    <x v="5"/>
    <n v="2"/>
    <s v="418489651|340545298"/>
    <s v="YP_007003466.1|BAK53021.1"/>
  </r>
  <r>
    <x v="0"/>
    <x v="0"/>
    <s v="unclassified"/>
    <x v="0"/>
    <x v="0"/>
    <x v="1"/>
    <x v="2"/>
    <x v="6"/>
    <n v="3"/>
    <s v="439639|22911995|1090458"/>
    <s v="CAA48058.1|NP_690860.1|NA"/>
  </r>
  <r>
    <x v="0"/>
    <x v="0"/>
    <s v="unclassified"/>
    <x v="0"/>
    <x v="0"/>
    <x v="1"/>
    <x v="3"/>
    <x v="7"/>
    <n v="2"/>
    <s v="3025599|9630246"/>
    <s v="AAC13094.1|NP_046673.1"/>
  </r>
  <r>
    <x v="0"/>
    <x v="0"/>
    <s v="unclassified"/>
    <x v="0"/>
    <x v="0"/>
    <x v="1"/>
    <x v="1"/>
    <x v="8"/>
    <n v="2"/>
    <s v="459978483|472438284"/>
    <s v="BAM99115.1|YP_007678061.1"/>
  </r>
  <r>
    <x v="0"/>
    <x v="0"/>
    <s v="unclassified"/>
    <x v="0"/>
    <x v="0"/>
    <x v="1"/>
    <x v="1"/>
    <x v="9"/>
    <n v="1"/>
    <n v="379979914"/>
    <s v="AFD22283.1"/>
  </r>
  <r>
    <x v="0"/>
    <x v="0"/>
    <s v="unclassified"/>
    <x v="0"/>
    <x v="0"/>
    <x v="1"/>
    <x v="1"/>
    <x v="10"/>
    <n v="2"/>
    <s v="431809786|379979974"/>
    <s v="YP_007236677.1|AFD22343.1"/>
  </r>
  <r>
    <x v="0"/>
    <x v="0"/>
    <s v="unclassified"/>
    <x v="0"/>
    <x v="0"/>
    <x v="2"/>
    <x v="1"/>
    <x v="11"/>
    <n v="2"/>
    <s v="568191613|552946385"/>
    <s v="YP_008771398.1|AGY47297.1"/>
  </r>
  <r>
    <x v="0"/>
    <x v="0"/>
    <s v="unclassified"/>
    <x v="0"/>
    <x v="0"/>
    <x v="2"/>
    <x v="1"/>
    <x v="12"/>
    <n v="6"/>
    <s v="311771984|311771985|28971694|519661682|526118446|264685649"/>
    <s v="NA|NA|BAC65290.1|BAN59524.1|YP_008318292.1|BAI49176.1"/>
  </r>
  <r>
    <x v="0"/>
    <x v="0"/>
    <s v="unclassified"/>
    <x v="0"/>
    <x v="1"/>
    <x v="2"/>
    <x v="1"/>
    <x v="13"/>
    <n v="1"/>
    <n v="586882186"/>
    <s v="AHJ87603.1"/>
  </r>
  <r>
    <x v="0"/>
    <x v="0"/>
    <s v="unclassified"/>
    <x v="0"/>
    <x v="1"/>
    <x v="2"/>
    <x v="1"/>
    <x v="14"/>
    <n v="1"/>
    <n v="586882398"/>
    <s v="AHJ87814.1"/>
  </r>
  <r>
    <x v="0"/>
    <x v="0"/>
    <s v="unclassified"/>
    <x v="0"/>
    <x v="1"/>
    <x v="2"/>
    <x v="1"/>
    <x v="15"/>
    <n v="1"/>
    <n v="336455589"/>
    <s v="AEI59296.1"/>
  </r>
  <r>
    <x v="0"/>
    <x v="0"/>
    <s v="unclassified"/>
    <x v="0"/>
    <x v="1"/>
    <x v="2"/>
    <x v="1"/>
    <x v="16"/>
    <n v="1"/>
    <n v="525336507"/>
    <s v="AGR48161.1"/>
  </r>
  <r>
    <x v="0"/>
    <x v="1"/>
    <s v="Fungi"/>
    <x v="1"/>
    <x v="2"/>
    <x v="3"/>
    <x v="4"/>
    <x v="17"/>
    <n v="1"/>
    <n v="662500101"/>
    <s v="KEQ57754.1"/>
  </r>
  <r>
    <x v="0"/>
    <x v="1"/>
    <s v="Fungi"/>
    <x v="1"/>
    <x v="2"/>
    <x v="3"/>
    <x v="4"/>
    <x v="18"/>
    <n v="1"/>
    <n v="662517606"/>
    <s v="KEQ75168.1"/>
  </r>
  <r>
    <x v="0"/>
    <x v="1"/>
    <s v="Viridiplantae"/>
    <x v="2"/>
    <x v="3"/>
    <x v="4"/>
    <x v="5"/>
    <x v="19"/>
    <n v="2"/>
    <s v="255603617|223513888"/>
    <s v="XP_002538082.1|EEF24301.1"/>
  </r>
  <r>
    <x v="0"/>
    <x v="2"/>
    <s v="unclassified"/>
    <x v="3"/>
    <x v="4"/>
    <x v="5"/>
    <x v="6"/>
    <x v="20"/>
    <n v="3"/>
    <s v="556036959|556568834|559063234"/>
    <s v="AGZ44206.1|YP_008737259.1|WP_023560543.1"/>
  </r>
  <r>
    <x v="0"/>
    <x v="2"/>
    <s v="unclassified"/>
    <x v="3"/>
    <x v="4"/>
    <x v="5"/>
    <x v="7"/>
    <x v="21"/>
    <n v="1"/>
    <n v="703140343"/>
    <s v="WP_033357145.1"/>
  </r>
  <r>
    <x v="0"/>
    <x v="2"/>
    <s v="unclassified"/>
    <x v="3"/>
    <x v="4"/>
    <x v="6"/>
    <x v="8"/>
    <x v="22"/>
    <n v="28"/>
    <s v="339330342|623046996|289537984|623169410|622977768|339630986|623201782|623153801|623128468|623263788|623294522|623082923|623197472|623060438|623308142|623174294|623120961|623088646|623037036|623145592|623148054|623017696|623095141|623141158|623025713|623267624|623135985|623132000"/>
    <s v="CCC26004.1|KBG18483.1|EFD42562.1|KBH39887.1|KBF49979.1|YP_004722628.1|KBH71973.1|KBH24488.1|KBG99347.1|KBI33456.1|KBI64064.1|KBG54157.1|KBH67709.1|KBG31819.1|KBI77582.1|KBH44730.1|KBG91909.1|KBG59833.1|KBG08604.1|KBH16347.1|KBH18801.1|KBF89438.1|KBG66282.1|KBH11938.1|KBF97390.1|KBI37338.1|KBH06788.1|KBH02847.1"/>
  </r>
  <r>
    <x v="0"/>
    <x v="2"/>
    <s v="unclassified"/>
    <x v="3"/>
    <x v="4"/>
    <x v="6"/>
    <x v="8"/>
    <x v="23"/>
    <n v="36"/>
    <s v="679068174|356593001|621191175|679045971|679070518|449062963|121636846|665453148|679081458|690295645|31792111|679043683|449031471|679043292|679081385|554801023|679057901|665454122|31617699|665453545|554797476|378770680|679054542|224772430|679068297|224989317|679057736|679081028|341600862|623086379|121492493|594544153|654316276|639034558|686002910|621196232"/>
    <s v="KFW44929.1|AET18230.1|KAN93092.1|KFW23416.1|KFW47206.1|YP_007430046.1|YP_977069.1|KEY14534.1|KFW57815.1|AIR46215.1|NP_854604.1|KFW21232.1|AGE66898.1|KFW20869.1|KFW57745.1|ESK77034.1|KFW34938.1|KEY15479.1|CAD93808.1|KEY14920.1|ESK73598.1|YP_005170413.1|KFW31681.1|BAH25236.1|KFW45049.1|YP_002644004.1|KFW34780.1|KFW57396.1|CCC63533.1|KBG57583.1|CAL70961.1|AHM06656.1|KEC53556.1|WP_024456978.1|WP_031705212.1|KAN98062.1"/>
  </r>
  <r>
    <x v="0"/>
    <x v="2"/>
    <s v="unclassified"/>
    <x v="3"/>
    <x v="4"/>
    <x v="6"/>
    <x v="8"/>
    <x v="24"/>
    <n v="18"/>
    <s v="432153613|340625934|520858149|340004124|503766425|433626007|520853164|432161618|433630025|505102312|433633976|505105434|432165569|520861465|505115628|433641047|520849845|432157595"/>
    <s v="CCK50836.1|YP_004744386.1|CCI94151.1|CCC43261.1|WP_014000501.1|YP_007259636.1|CCI98642.1|CCK58963.1|YP_007263653.1|WP_015289414.1|YP_007267603.1|WP_015292536.1|CCK63047.1|CCJ02726.1|WP_015302730.1|YP_007286806.1|CCI90102.1|CCK54873.1"/>
  </r>
  <r>
    <x v="0"/>
    <x v="2"/>
    <s v="unclassified"/>
    <x v="3"/>
    <x v="4"/>
    <x v="6"/>
    <x v="8"/>
    <x v="25"/>
    <n v="3"/>
    <s v="641307537|521814845|522806049"/>
    <s v="CDM78535.1|EPQ74056.1|WP_020729638.1"/>
  </r>
  <r>
    <x v="0"/>
    <x v="2"/>
    <s v="unclassified"/>
    <x v="3"/>
    <x v="4"/>
    <x v="6"/>
    <x v="8"/>
    <x v="26"/>
    <n v="2"/>
    <s v="489499855|475632082"/>
    <s v="WP_003404762.1|EMT36826.1"/>
  </r>
  <r>
    <x v="0"/>
    <x v="2"/>
    <s v="unclassified"/>
    <x v="3"/>
    <x v="4"/>
    <x v="6"/>
    <x v="8"/>
    <x v="27"/>
    <n v="1655"/>
    <s v="624265910|380720766|624252569|624770700|623223258|626473527|623932935|625065402|626020429|623514887|622426117|623571216|624244321|623504885|623578023|625005487|623775420|623836677|624288539|625026433|626512463|479313808|585500606|626462716|625070753|624896308|623480812|585529702|624466094|624444797|623931996|625169035|392385633|624991797|308366862|623991666|624427200|623506688|623303732|624241036|624891999|308359296|621185199|625103243|626261110|626262762|623568178|625066374|624297773|624298347|621169067|623512670|623546121|623494984|624468718|624324618|624643603|624279578|623376815|623465816|298494209|625136102|624672187|625148091|624785820|623597932|625101054|626040713|623205739|623501087|623209149|626459974|623663043|623215775|621095352|661242622|627229834|623734078|623533563|626496744|625164138|626507430|626513670|621173078|623178629|623185194|626523709|623198128|289685182|623848680|624909120|623065419|626036006|148720659|623869038|624632406|626058454|625120305|625116922|624957214|625131020|623629471|623892253|328459792|308342866|623761023|525673706|623656587|624992182|621113019|392433490|625566964|624701989|624704100|624232956|624705122|624714398|624722334|625034430|624736819|624458949|624747301|624272793|623261936|624274213|624276362|624759766|627106901|624762177|626660410|624772065|626035219|523436707|624781207|626681111|624788535|623105886|623103017|494699316|627158671|308216402|624961024|624662769|625134778|653986192|623134439|653984511|623741981|625157981|623763437|623777622|623770447|627204551|620801477|626752485|623784712|626758237|624724189|623526996|626281776|626291531|620890419|620939499|624742932|623821434|148822132|623553985|440580388|623835746|626811874|623298927|625397446|623306637|623593194|623593081|623312601|624792907|623713364|624329477|623334772|492074300|308325267|308331601|625833206|625143811|624840076|308346781|308350697|623920170|623917168|625411041|626868640|626879686|626882486|624831655|624851238|624853536|625754532|623242554|624868813|626909784|624869639|626912957|623814225|621564223|626934762|669095070|623190576|626948078|624128291|624135903|623054476|626960701|624132797|624937057|623071475|623092756|626985113|626987354|623109984|623122487|624175418|654048662|624962093|623904070|624965299|627020917|623918488|623148499|624987457|627035522|627038760|621681728|624700278|624234905|625579393|625020404|627059960|625032078|620935254|624447013|626624959|624456000|626634754|625050568|624739063|627096010|627098181|625627207|625075574|627114569|626166256|624778229|624309132|625087123|627137154|627145335|627143699|627149240|626697806|624614681|627165991|627003613|626709550|627172742|621345442|627175817|624972651|626727327|308355358|627191822|627199342|625163596|308363206|626742306|627215275|626268317|626271925|627221794|626279430|626772675|623798180|623809162|621198694|623368897|626309171|623824922|626325852|622997339|620793985|627270417|627283266|627278211|626820812|625800234|626827844|626832883|626839399|623869101|623619262|626844607|623618625|625692751|627332943|627326601|625404980|623909219|627176868|621490983|626870767|626452957|627357746|626450305|627364246|627370937|626466666|624063453|624071424|624074724|626480794|623244054|624083316|624089077|624099222|624874358|624102603|624112012|624112953|669091056|624127221|626948796|626954933|626960820|624132095|626968803|622067744|626973156|626976903|624150241|622082003|620927855|620736639|738713243|622095346|621645222|653975518|624182032|624187745|624190133|624194112|624204716|624210625|253800050|624214681|669103058|625574421|624419315|622532329|624243254|585515029|625594284|621251072|624259358|624729223|621259187|624266670|625618361|624457683|624758316|621741016|624758759|626661391|624287833|621291589|626025828|624302078|624312164|624316343|654049637|624604553|624326102|627152224|653930492|624617764|620789097|625700881|627167713|308339220|623468508|624834590|625714736|623484217|623484018|626738989|625733387|623384625|622682201|625746959|625750532|621369816|623414263|621864087|621874895|623803687|625768985|623811007|626788100|623539650|626797325|627273683|621181146|624363561|621174689|624354521|620833606|621166038|623851062|620785855|623316675|623322046|623877524|623327201|621462192|626850027|623339436|653974588|623347103|626864083|623639539|623356568|623283265|623289290|621115567|625862807|655582502|623218394|623225287|620869491|621532959|624379840|623232706|626488887|532537918|623244973|623254616|622038890|623269824|625452505|625459157|625460178|625467256|625470139|620920783|622067600|625478225|625485978|623073540|623075204|646274832|625502593|625505255|625510326|625512947|625517713|623112454|623157087|621657971|624653484|625539586|625540742|625545788|625553919|625550409|626577533|626585165|624692812|626592766|621230930|627052879|625580204|625586280|621700896|621709670|624726313|624253287|627073731|625612858|621734264|625618126|621744804|625625817|621745022|627113951|625640923|621763156|625648257|624775890|624599924|624590651|621778713|621777995|624613677|626049156|621791060|621799100|623457330|621792919|308335414|624821523|626718626|626003259|627187053|623760317|625721227|623373566|627198105|622679693|623392095|623388964|627217227|624540780|626756191|623785933|623789438|623419218|623425851|621882530|623434175|626787433|623441826|624359219|623833033|654008239|625784523|625783701|625794108|621443488|627287719|653995009|621440881|621450241|623867949|627306004|621136736|623339919|625831655|623898189|623886369|623353062|625413730|625847713|653991055|653919306|625855487|621980829|627359930|621513468|621517183|625869347|622003595|625885811|625882993|532538168|624855057|621548448|625905150|623959435|626923359|623980025|625915054|625928296|621589930|621587352|625932296|621601084|621599215|625945075|625950780|626970486|621616337|625957943|621626651|625967649|626991838|621637482|625981490|621646798|624959653|624042876|625992205|653887448|621662301|627029400|621667470|621679340|621677002|625001652|621686386|625006424|624222660|621695712|626089332|622540722|622544862|625038884|625603443|626621856|625046489|622565997|621731332|623166018|625052043|623676749|625628360|621756444|622589898|620885502|625083991|621764302|621770939|626672052|625664825|621789833|623709304|626695826|624804959|624812681|626704879|621812050|626220359|621807419|623467452|622655354|627184611|621834982|621356858|626736475|626246553|625739541|621365772|626754604|625741351|624552813|624554178|626278113|626775924|625770792|621390646|621395801|623430833|622728714|621897460|623447392|621907825|621911528|620897394|621917596|627284726|654003977|621932146|627302584|627299059|623860869|623602336|625819428|621465768|627323136|621957491|621962456|625837345|625844262|621969899|626437410|625859285|620806913|623647484|622827640|621995358|621996806|627369233|623660027|622005712|622009952|624075330|624088137|622022247|622025437|622034277|626500610|625449988|622047946|622050421|624116206|620912101|624122048|622061997|620782387|622059613|622081091|654028755|622075508|622084470|624148633|620923498|624159465|622096578|624169105|622090457|625519737|624180039|622102955|622109113|655395941|624397661|624395632|624398757|624215696|624407758|624421854|624422866|624694257|621234589|624431939|627056742|626096071|626613807|625601465|626111487|620820643|625040322|623731770|626131141|621264197|626136811|625063401|625636325|626153843|621284337|626027641|625656580|622606720|626173234|625094227|620769296|626182522|621784498|625107683|624810219|626208019|624810790|621337402|623460335|624825060|626224608|623753965|621352943|625155757|626245934|620826760|626254963|626257999|624542557|621841976|654017209|621374625|621382425|653865414|624564254|624564088|626293654|625778381|626300458|621407962|626801266|623819402|623557743|626810010|621433272|623845746|653882210|621922182|623588740|623859126|621930792|627304156|623320803|623609425|627321116|623882441|623614489|124600291|623627329|623349133|623636230|620878922|623641444|621497714|626447162|622832631|623930669|620869662|669062379|623938429|623942084|621143311|625890505|625430489|625439015|625438016|625441766|621564441|624376291|624878260|624366803|624333878|620798320|625474451|624904154|623274016|624370435|625490568|576654706|625496997|625495202|624630467|626526960|624639783|626531077|625525285|624042267|626551359|344218750|626560544|624670589|626569422|624679157|626575659|625557526|625562011|621220719|625573594|626074873|621691626|621235640|627048261|626603171|626102698|627070852|622552151|621723441|627084612|626126827|627080659|627088926|621266906|626643446|626149599|623684951|626156824|623694811|621766541|626174744|626673078|625660933|626176880|626677752|626685587|625678687|626201631|624609569|625121995|626215818|625699446|626229196|623738058|626231879|625145757|622655552|197739668|626240229|625731473|622678865|529173915|624534357|621845254|623406794|623396770|625758537|625761408|623799743|627238655|626302169|625775417|627255342|626321204|624587834|626805149|626336052|479054874|378544184|621438491|623997128|478740794|621924736|623859478|627289781|620903379|621465499|621155079|626407463|621472362|621476685|623894196|621485546|626426744|626432234|623906401|626442235|623285797|620910221|621986137|621508466|623650366|621989773|621523382|623944484|626478069|625898515|623966475|623957684|626917646|621108379|624878075|626506678|624884752|620837913|623985978|622909237|624347488|626652882|624919454|623185954|625954212|624924675|624012962|624937763|624936911|625977799|624943876|624036431|620856020|15840346|623747226|624055862|624057848|624977905|15608063|624988399|626058734|626066398|669065749|626072034|624221114|392054899|625017492|621710548|626082926|626608579|653870906|323720634|621255742|626614581|623029927|625037185|621730876|627093321|623026441|622577549|626643942|621905240|627116986|625477275|621289069|627130152|627130546|621301352|623001317|625669590|622987507|625679496|626195425|625686660|621332361|624497060|624817844|505809457|625705972|626724926|626008556|620743082|626239967|621829066|623377140|620899145|620829463|624553770|626473231|623236019|621858385|627231264|627232592|654012273|627237533|627244104|621410925|621895253|622737827|626329437|621426150|623977689|621588955|623034418|624910613|626380264|653998037|626385410|576652538|289712573|627317942|626395603|621945609|626415027|626416850|626420979|626422424|621131944|621119630|627349884|653878383|627350222|620883081|621504501|624688808|621225998|621362327|626076106|621843894|626890268|622013330|669051435|626491941|621142408|621553526|623252488|624405221|623972434|621569954|626516279|622047181|627262261|621749740|621277921|669059051|621619015|326904855|624150994|626163800|576659509|737517173|624160380|624167146|626995464|624646956|620932300|624180295|622488830|626561543|621210282|375297287|620810824|253321553|624409501|621831087|624534689|626068587|624528526|624520961|621414298|669109897|668925939|621854761|627072440|621715566|621718839|621882689|623016657|620850343|626635903|621270995|653970515|621802429|624599416|626651388|627128035|626665778|621295358|619532130|670680413|626177550|625673183|289419451|621315881|624484245|623369738|623726198|624493351|621324517|624505084|621819166|625717108|621350007|585540517|622358138|624684291|624517509|622512387|471336794|622884196|626891043|621853841|621535005|621385780|622871410|621869198|671749704|627256861|621886814|627265987|621421528|339297570|621129139|621124404|621478827|623990399|626372377|626375029|621611357|653931825|626383488|621100305|626393901|622982971|621577297|621634861|621893137|625526976|627332051|627344227|627343974|626567473|623047404|621978275|621218522|621817848|397672744|669078608|625389402|621646293|621321359|626896468|621247897|625432170|289708563|669054903|686572159|148504854|624577769|626118398|134149365|626120108|625112629|624024637|624658464|13880511|627016728|669121200|625076287|621607076|621623545|669072355|626538041|623951916|621312820|444894417|621160310|625688421|621239401|621525001|669117439|622652635|624512240|620810430|654021272|631461147|621304386|624685687|624575486|669098784|626398083|626209753|621329735|148660702|626902490|621550622|624863259|621632941|623953188|621671713|621939576|379027097|622799048|624490538|623450573|690311626|624928857|621341582|623995522|385990377|395137649|624019003|623362898|621308980|624028602|624038104|624658191|621969399|621543869|624511217|627031493|653957718|622966477|624008436|655544642|622639770|624015244|621206110|624849165|623998041|621965629|626551638|653939534|626192205|624473765|621656229|621953121|623725961|621215818|385997704|624471809|624487232|506925357|624950637|626401120|621948539|624030740|622942244|622285025|622232763|622374544|622383914|622663910|289690034|622166943|625081998|623412927|622905881|625395593|622573952|622279680|622696266|490000261|622763250|622375096|622537821|625708070|622196456|622138434|622428917|622597283|622774002|622670582|622296816|653960661|622966642|622154850|622744904|380724418|626817596|622444050|622150391|622983679|622451583|622903945|622691767|622387714|622233640|625724129|622647336|622269311|622116647|622125466|622886624|626764195|622041430|623009059|621706177|622212149|626744959|622516183|622207372|622668230|622195192|622440004|622742453|622732936|622580875|622133920|622141148|289693566|622228368|622689722|622834825|674777311|626926467|622868072|620750849|626542669|622898618|623448331|622847799|625594943|622149090|622158255|622221428|622371326|622614951|622465886|622208704|623427713|622893349|622953401|626938621|622888059|622569794|622245310|620857216|622452705|289415257|622217566|622204072|622720924|620846282|622642709|622418082|622946122|623184918|622482507|622130445|622334900|622363808|622507646|622122035|622254781|622408539|622881406|622392771|622309038|626942273|622415535|622166229|622479949|622395980|622284515|622921807|622758327|622937922|622915901|686576151|622610971|622932968|622307580|622949557|622321497|636838238|622959539|622455731|622361644|622815761|622838783|622246082|622602637|622703267|622401916|622716387|625403017|622928356|653948915|622179575|622971844|622701042|622993911|622252673|622550016|623418467|622262417|622725247|622466853|622863560|625650398|622593177|626853694|622180420|622795386|622753961|622500698|624629284|622858789|620842264|622335946|626780038|622784858|622174572|622810169|622316072|622326313|622305385|622193851|622401100|622708875|622622690|622803207|622924991|622635449|621813784|622188652|622302053|622340818|289542647|490004610|669084199|625851814|358231189|623703390|490015598|625798513|623697985|385993977|504398009|339293931|492060639|505439899|494691532|627060968|622176796|626627970|624444611|623523946|625876333|626591221|620752954|624560691|622521197|624065657|624574662|622815394|622789610|622778077|625608315|622712777|622748906|626336981|653911093|620877434|654037517|622525754|623496771|622477046|622470913|626881771|622495547|622846519|623544358|623537765|627010754|626048578|624431529|622529083|653965475|515090256|624057653|626905852|626838050|622492179|622783909|622772170|654041749|620757341|622561450|626598861|622876041|626599823|624337297|621559043|624501740|624351496|653948704|653925242|622440566|627000980|626145478|626343585|624342056|622464417|626043686|626732825|626015333|626715486|622808316|622766209|625534037|622630550|624903889|623605852|626857308|626110648|622235323|622822223|626577945|623475648|622324269|622504913|622290285|621194463|622630669|653874392|622586452|626143004|622850696|623584588|623520675|622018450|626825487|622257924|653954237|623642444|626865414|622276813|626779503|622270323|622342209|622961897|669047781|625920614|625911878|625997416|669040171|623692259|620765632|669043983|515204591|669087728|625908097|654034002|625939739|623710643|625903670|625867781|625960445|625994374|620773573|620761677|625877554|625808893|625829257|669106846|623721514|625986492|620778330|625937356|625972514|669124085|669113315|623675114|623670964|625930889|625790083|625969597|625816490|623683846|625814466|625810557|669068834|621399259|627161549|627008899|621453989|702069656|627046035|626706669|621278452|654029706|685909768|621402760|685912507|627023283|653919721|653912022|653863235|685921381|653904544|653896123|621101915|653891217|653899508|623008183|685932721|623061589|622115991|685955523|685964429|622418830|622384895|622354496|622429881|622131308|622619267|622345678|685968453|624802369|686004379|660832699|622556413|686006061|657256042|657273801|683481625|624320092|624103824|686015111|621488048|621498537|620823482|686075284|671745785|740650405"/>
    <s v="KBS26435.1|AFE15875.1|KBS13179.1|KBX24269.1|KBH93317.1|KCM07122.1|KBO95816.1|KCA16689.1|KCH64978.1|KBK82450.1|KBA10681.1|KBL38297.1|KBS04968.1|KBK72578.1|KBL45033.1|KBZ57253.1|KBN39722.1|KBO00499.1|KBS48901.1|KBZ78050.1|KCM44921.1|YP_007853860.1|AHJ41617.1|KCL96637.1|KCA21976.1|KBY48943.1|KBK48898.1|AHJ49917.1|KBU23762.1|KBU02758.1|KBO94879.1|KCB19507.1|YP_005307262.1|KBZ43676.1|EFP55713.1|KBP52547.1|KBT85457.1|KBK74362.1|KBI73213.1|KBS01691.1|KBY44688.1|EFP48147.1|KAN87233.1|KCA54291.1|KCK00143.1|KCK01772.1|KBL35278.1|KCA17652.1|KBS58099.1|KBS58671.1|KAN71511.1|KBK80253.1|KBL13395.1|KBK62874.1|KBU26377.1|KBS84773.1|KBV97614.1|KBS39984.1|KBJ45684.1|KBK34055.1|EFI29503.1|KCA86880.1|KBW26086.1|KCA98743.1|KBX39326.1|KBL64693.1|KCA52105.1|KCH84830.1|KBH75906.1|KBK68832.1|KBH79296.1|KCL93941.1|KBM29124.1|KBH85865.1|KAM99546.1|KEP57384.1|KCT48943.1|KBM99057.1|KBL00959.1|KCM29600.1|KCB14643.1|KCM40092.1|KCM46096.1|KAN75420.1|KBH49017.1|KBH55510.1|KCM55866.1|KBH68359.1|EFD52670.1|KBO12401.1|KBY61656.1|KBG36774.1|KCH80276.1|ABR05284.1|KBO32577.1|KBV86457.1|KCI02168.1|KCA71169.1|KCA67805.1|KBZ09417.1|KCA81831.1|KBL95873.1|KBO55520.1|AEB05215.1|EFP31717.1|KBN25572.1|YP_008225024.1|KBM22735.1|KBZ44060.1|KAN16857.1|YP_006474534.1|KCD21121.1|KBW55808.1|KBW57913.1|KBR93671.1|KBW58934.1|KBW68187.1|KBW76090.1|KBZ85965.1|KBW90526.1|KBU16650.1|KBX00952.1|KBS33255.1|KBI31697.1|KBS34668.1|KBS36804.1|KBX13374.1|KCS27552.1|KBX15779.1|KCN89448.1|KBX25627.1|KCH79491.1|AGQ34415.1|KBX34742.1|KCO09616.1|KBX42014.1|KBG76942.1|KBG74079.1|YP_007964798.1|KCS78598.1|EFO75801.1|KBZ13211.1|KBW16698.1|KCA85559.1|KEB88424.1|KBH05252.1|KEB86841.1|KBN06926.1|KCB08537.1|KBN27940.1|KBN41904.1|KBN34775.1|KCT23944.1|KAL58423.1|KCO79798.1|KBN48949.1|KCO85456.1|KBW77943.1|KBK94469.1|KCK20377.1|KCK29982.1|KAM45644.1|KAM94004.1|KBW96604.1|KBN85384.1|YP_001286886.1|KBL21190.1|CCG10791.1|KBN99577.1|KCP38097.1|KBI68441.1|KCB64869.1|KBI76091.1|KBL60016.1|KBL59904.1|KBI81988.1|KBX46361.1|KBM78551.1|KBS89572.1|KBJ03995.1|AGL30372.1|EFP14118.1|EFP20452.1|KCF82754.1|KCA94511.1|KBX93249.1|EFP35632.1|EFP39548.1|KBO83174.1|KBO80198.1|KCB78201.1|KCP93565.1|KCQ04472.1|KCQ07229.1|KBX84859.1|KBY04303.1|KBY06574.1|KCF05691.1|KBI12466.1|KBY21702.1|KCQ34037.1|KBY22522.1|KCQ37133.1|KBN78236.1|KAR57383.1|KCQ58606.1|AIH71868.1|KBH60846.1|KCQ71630.1|KBQ89717.1|KBQ97286.1|KBG25889.1|KCQ83999.1|KBQ94194.1|KBY89415.1|KBG42775.1|KBG63905.1|KCR07972.1|KCR10199.1|KBG81014.1|KBG93429.1|KBR36557.1|KEC47779.1|KBZ14271.1|KBO67202.1|KBZ17462.1|KCR43166.1|KBO81508.1|KBH19245.1|KBZ39395.1|KCR57446.1|KCR60624.1|KAS74234.1|KBW54101.1|KBR95611.1|KCD33259.1|KBZ72090.1|KCR81342.1|KBZ83640.1|KAM89795.1|KBU04955.1|KCN54826.1|KBU13724.1|KCN64324.1|KCA02012.1|KBW92757.1|KCS16830.1|KCS18948.1|KCD80215.1|KCA26766.1|KCS35145.1|KCJ07848.1|KBX31771.1|KBS69391.1|KCA38250.1|KCS57404.1|KCS65436.1|KCS63828.1|KCS69298.1|KCO26009.1|KBV68810.1|KCS85808.1|KCR26153.1|KCO37563.1|KCS92478.1|KAP43648.1|KCS95515.1|KBZ24762.1|KCO55055.1|EFP44209.1|KCT11344.1|KCT18799.1|KCB14106.1|EFP52057.1|KCO69796.1|KCT34552.1|KCK07249.1|KCK10749.1|KCT41004.1|KCK18077.1|KCO99647.1|KBN62319.1|KBN73198.1|KAO00505.1|KBJ37847.1|KCK47277.1|KBN88846.1|KCK63520.1|KBF69258.1|KAL51013.1|KCT89111.1|KCU01853.1|KCT96843.1|KCP46805.1|KCF50628.1|KCP53560.1|KCP58503.1|KCP64860.1|KBO32639.1|KBL85779.1|KCP69989.1|KBL85147.1|KCE44756.1|KCU51023.1|KCU44764.1|KCB72263.1|KBO72319.1|KCS96564.1|KAQ85124.1|KCP95670.1|KCL87087.1|KCU75484.1|KCL84484.1|KCU81872.1|KCU88493.1|KCM00490.1|KBQ25319.1|KBQ33260.1|KBQ36544.1|KCM13949.1|KBI13954.1|KBQ45052.1|KBQ50787.1|KBQ60845.1|KBY27208.1|KBQ64190.1|KBQ73554.1|KBQ74493.1|AIH68267.1|KBQ88667.1|KCQ72346.1|KCQ78342.1|KCQ84116.1|KBQ93493.1|KCQ91961.1|KAW55314.1|KCQ96246.1|KCQ99904.1|KBR11549.1|KAW69472.1|KAM82494.1|KAK94761.1|KHS04499.1|KAW82636.1|KAS37965.1|KEB78075.1|KBR43126.1|KBR48800.1|KBR51179.1|KBR55120.1|KBR65658.1|KBR71533.1|YP_003033051.1|KBR75545.1|AIH79315.1|KCD28494.1|KBT77787.1|KBB14998.1|KBS03902.1|AHJ45769.1|KCD47753.1|KAO51554.1|KBS19932.1|KBW82959.1|KAO59453.1|KBS27174.1|KCD71480.1|KBU15394.1|KBX11927.1|KAT33097.1|KBX12369.1|KCN90427.1|KBS48196.1|KAO91129.1|KCH70238.1|KBS62379.1|KBS72410.1|KBS76552.1|KEC48725.1|KBV58760.1|KBS86246.1|KCS72220.1|KEB35078.1|KBV71881.1|KAL46173.1|KCE52826.1|KCS87492.1|EFP28071.1|KBK36725.1|KBX87781.1|KCE66407.1|KBK52283.1|KBK52086.1|KCO66541.1|KCE84850.1|KBJ53445.1|KBC61281.1|KCE98229.1|KCF01758.1|KAP67470.1|KBJ82926.1|KAU55224.1|KAU65897.1|KBN67774.1|KCF19954.1|KBN75033.1|KCP14790.1|KBL06984.1|KCP23811.1|KCT92348.1|KAN83334.1|KBT22917.1|KAN77010.1|KBT14032.1|KAL89902.1|KAN68531.1|KBO14756.1|KAL42967.1|KBI86037.1|KBI91356.1|KBO41003.1|KBI96477.1|KAQ57043.1|KCP75314.1|KBJ08638.1|KEB77161.1|KBJ16261.1|KCP89102.1|KBM05831.1|KBJ25662.1|KBI52893.1|KBI58871.1|KAN19358.1|KCG11595.1|KED08813.1|KBH88476.1|KBH95344.1|KAM25041.1|KAR26283.1|KBT38799.1|KBI02694.1|KCM21887.1|EQM21838.1|KBI14868.1|KBI24458.1|KAW26898.1|KBI39532.1|KCC08231.1|KCC14792.1|KCC15810.1|KCC22785.1|KCC25627.1|KAM75523.1|KAW55171.1|KCC33620.1|KCC41302.1|KBG44828.1|KBG46485.1|AIB47512.1|KCC57705.1|KCC60311.1|KCC65327.1|KCC67904.1|KCC72609.1|KBG83451.1|KBH27744.1|KAS50649.1|KBW07461.1|KCC94153.1|KCC95267.1|KCD00238.1|KCD08278.1|KCD04813.1|KCN08558.1|KCN15981.1|KBW46650.1|KCN23432.1|KAO31891.1|KCR74472.1|KCD34029.1|KCD39922.1|KAS93238.1|KAT01936.1|KBW80066.1|KBS13896.1|KCR94882.1|KCD66073.1|KAT26370.1|KCD71247.1|KAT36874.1|KCD78833.1|KAT37091.1|KCS34529.1|KCD93692.1|KAT55176.1|KCE00917.1|KBX29439.1|KBV54192.1|KBV45049.1|KAT70692.1|KAT69975.1|KBV67807.1|KCH93025.1|KAT82994.1|KAT91015.1|KBK25689.1|KAT84842.1|EFP24265.1|KBX74779.1|KCO46488.1|KCH48129.1|KCT06646.1|KBN24875.1|KCE72789.1|KBJ42453.1|KCT17564.1|KBC58794.1|KBJ60887.1|KBJ57765.1|KCT36478.1|KBU96326.1|KCO83435.1|KBN50169.1|KBN53642.1|KBJ87840.1|KBJ94435.1|KAU73386.1|KBK02688.1|KCP14132.1|KBK10295.1|KBT18641.1|KBN96897.1|KEC09089.1|KCF35189.1|KCF34372.1|KCF44631.1|KAQ39329.1|KCU06282.1|KEB96701.1|KAQ36777.1|KAQ45952.1|KBO31495.1|KCU24377.1|KAN39868.1|KBJ09116.1|KCF81262.1|KBO61370.1|KBO49730.1|KBJ22189.1|KCB80834.1|KCF96938.1|KEB92985.1|KEB24283.1|KCG04466.1|KAV69892.1|KCU77634.1|KAR07064.1|KAR10675.1|KCG17995.1|KAV92299.1|KCG33993.1|KCG31238.1|EQM22082.1|KBY08083.1|KAR41688.1|KCG52799.1|KBP22047.1|KCQ47360.1|KBP42485.1|KCG62478.1|KCG74868.1|KAR82978.1|KAR80404.1|KCG78746.1|KAR94057.1|KAR92201.1|KCG91348.1|KCG96973.1|KCQ93629.1|KAS09208.1|KCH03788.1|KAS19478.1|KCH13321.1|KCR14574.1|KAS30256.1|KCH26896.1|KAS39537.1|KBZ11846.1|KBQ04891.1|KCH37410.1|KEA93744.1|KAS54951.1|KCR51522.1|KAS60065.1|KAS71858.1|KAS69536.1|KBZ53441.1|KAS78859.1|KBZ58189.1|KBR83474.1|KAS88114.1|KCI32544.1|KBB23222.1|KBB27252.1|KBZ90398.1|KCD56771.1|KCN51798.1|KBZ97960.1|KBB47806.1|KAT23450.1|KBH36538.1|KCA03478.1|KBM42593.1|KCD81339.1|KAT48486.1|KBB71129.1|KAM40818.1|KCA35139.1|KAT56321.1|KAT62935.1|KCO00850.1|KCE17217.1|KAT81353.1|KBM74592.1|KCO24041.1|KBX58318.1|KBX65993.1|KCO32978.1|KAU03923.1|KCJ60173.1|KAT99299.1|KBK35682.1|KBC35041.1|KCT04226.1|KAU26758.1|KAP54818.1|KCO64087.1|KCJ85762.1|KCE90940.1|KAP63528.1|KCO81878.1|KCE92710.1|KBV07984.1|KBV09321.1|KCK16778.1|KCP02842.1|KCF21732.1|KAP87802.1|KAP92827.1|KBJ99359.1|KBD06674.1|KAU88040.1|KBK15837.1|KAU98203.1|KAV01820.1|KAM52527.1|KAV07758.1|KCU03311.1|KEC05109.1|KAV22198.1|KCU21025.1|KCU17515.1|KBO24471.1|KBL69045.1|KCF69300.1|KAQ60583.1|KCU41342.1|KAV47020.1|KAV51893.1|KCF86817.1|KCF93551.1|KAV59191.1|KCL71993.1|KCG08167.1|KAL63747.1|KBM13692.1|KBE03230.1|KAV84252.1|KAV85645.1|KCU86811.1|KBM26136.1|KAV94377.1|KAV98520.1|KBQ37145.1|KBQ49850.1|KAW10555.1|KAW13703.1|KAW22369.1|KCM33381.1|KCC05749.1|KAW35772.1|KAW38221.1|KBQ77723.1|KAM67002.1|KBQ83529.1|KAW49634.1|KAL39566.1|KAW47255.1|KAW68561.1|KEC28510.1|KAW63016.1|KAW71896.1|KBR09943.1|KAM78214.1|KBR20724.1|KAW83860.1|KBR30307.1|KAW77764.1|KCC74586.1|KBR41155.1|KAW90183.1|KAW96314.1|KEC89390.1|KBT56453.1|KBT54441.1|KBT57544.1|KBR76553.1|KBT66472.1|KBT80273.1|KBT81262.1|KBW48094.1|KAO35444.1|KBT90135.1|KCR78193.1|KCI39132.1|KCN43887.1|KCD54840.1|KCI54265.1|KAL77153.1|KBZ91829.1|KBM96751.1|KCI73488.1|KAO64329.1|KCI79010.1|KCA14705.1|KCD89168.1|KCI95716.1|KAO84010.1|KCH72006.1|KCE09113.1|KBB87591.1|KCJ14715.1|KCA45319.1|KAL26700.1|KCJ23838.1|KAT76449.1|KCA58673.1|KBX63534.1|KCJ48018.1|KBX64104.1|KAP35805.1|KBK28647.1|KBX78298.1|KCJ64261.1|KBN18661.1|KAP50984.1|KCB06322.1|KCJ85152.1|KAL83158.1|KCJ94073.1|KCJ97070.1|KBU98077.1|KAU33585.1|KEC17486.1|KAP72150.1|KAP79790.1|KEA72959.1|KBV19140.1|KBV18976.1|KCK32055.1|KCF29169.1|KCK38752.1|KAQ04682.1|KCP27681.1|KBN83362.1|KBL24912.1|KCP36281.1|KAQ29380.1|KBO09486.1|KEA88798.1|KAV12305.1|KBL55625.1|KBO22742.1|KAV20868.1|KCU22531.1|KBI90127.1|KBL76038.1|KCU39339.1|KBO45876.1|KBL81036.1|EAY59301.1|KBL93770.1|KBJ18281.1|KBM02566.1|KAM34297.1|KBM07725.1|KAQ91695.1|KCL81449.1|KBE08111.1|KBO93557.1|KAM25210.1|AIH39953.1|KBP01240.1|KBP04860.1|KAN46347.1|KCG38544.1|KCB86490.1|KCB94890.1|KCB93912.1|KCB97565.1|KAR57599.1|KBT35335.1|KBY31100.1|KBT26071.1|KBS93815.1|KAL55334.1|KCC29897.1|KBY56719.1|KBI43705.1|KBT29614.1|KCC45827.1|EUA97471.1|KCC52206.1|KCC50414.1|KBV84536.1|KCM59074.1|KBV93808.1|KCM63090.1|KCC80107.1|KBQ04283.1|KCM82937.1|AEM99380.1|KCM91903.1|KBW24494.1|KCN00614.1|KBW33037.1|KCN06738.1|KCD11823.1|KCD16264.1|KAO21925.1|KCD27669.1|KCI18314.1|KAS84053.1|KAO36478.1|KCR69961.1|KCN33480.1|KCI45626.1|KCR92046.1|KBB34329.1|KAT15593.1|KCS05623.1|KCI69316.1|KCS01739.1|KCS09867.1|KAO67000.1|KCN72857.1|KCI91576.1|KBM50718.1|KCI98624.1|KBM60345.1|KAT58556.1|KCJ16209.1|KCO01856.1|KCE13401.1|KCJ18288.1|KCO06344.1|KCO13978.1|KCE30887.1|KCJ41767.1|KBV63722.1|KCA72850.1|KCJ55693.1|KCE51403.1|KCJ68730.1|KBN03019.1|KCJ71371.1|KCA96438.1|KBC35233.1|YP_002160982.1|KCJ79538.1|KCE82947.1|KBC57973.1|EPZ63869.1|KBU90156.1|KAU36837.1|KBJ75501.1|KBJ65535.1|KCF09636.1|KCF12463.1|KBN63867.1|KCT57651.1|KCK40404.1|KCF26240.1|KCT74157.1|KCK59014.1|KBV42267.1|KCP31496.1|KCK73515.1|YP_007350680.1|CCE36457.1|KAQ34462.1|KBP59439.1|AGJ66954.1|KAV14844.1|KBO23091.1|KCU08305.1|KAM58389.1|KAQ60320.1|KAN57842.1|KCL43114.1|KAQ66945.1|KAQ71200.1|KBO57442.1|KAQ79827.1|KCL61621.1|KCL66960.1|KBO69514.1|KCL76713.1|KBI55402.1|KAM65138.1|KAV75100.1|KAR02186.1|KBM16551.1|KAV78692.1|KAR16778.1|KBP07230.1|KCM11312.1|KCG46362.1|KBP29038.1|KBP20306.1|KCQ41732.1|KAN12316.1|KBY30916.1|KCM39341.1|KBY37508.1|KAL94109.1|KBP48381.1|KBE82939.1|KBT07128.1|KCN82106.1|KBY71936.1|KBH56262.1|KCH00609.1|KBY77125.1|KBP75181.1|KBY90115.1|KBY89270.1|KCH23300.1|KBY96191.1|KBP98481.1|KAM11880.1|NP_335383.1|KBN12138.1|KBQ17772.1|KBQ19744.1|KBZ29962.1|NP_215438.1|KBZ40323.1|KCI02446.1|KCI09998.1|AIH43322.1|KCI15511.1|KBR81931.1|AFM50457.1|KBZ69197.1|KAT02804.1|KCI26232.1|KCN38746.1|KEA78043.1|EGB29712.1|KAO56105.1|KCN44647.1|KBG01573.1|KBZ88710.1|KAT22996.1|KCS14190.1|KBF98112.1|KBB59093.1|KCN73339.1|KAU95647.1|KCS37528.1|KCC32697.1|KAO88649.1|KCS50516.1|KCS50908.1|KAP00659.1|KBF73156.1|KCE21893.1|KBF59634.1|KCE31690.1|KCJ35730.1|KCE38744.1|KAP30888.1|KBU53866.1|KBX71127.1|AGL99403.1|KCE57791.1|KCO52691.1|KCH53321.1|KAL01036.1|KCJ79285.1|KAU20883.1|KBJ46008.1|KAM54263.1|KAL85811.1|KBV08923.1|KCM06836.1|KBI05995.1|KAU49673.1|KCT50358.1|KCT51660.1|KEC12848.1|KCT56547.1|KCT63035.1|KAQ07601.1|KAU85876.1|KBD15553.1|KCK67037.1|KAQ22416.1|KBP40160.1|KAR82005.1|KBG06005.1|KBY63142.1|KCL16721.1|KEB99518.1|KCL21675.1|EUA95316.1|EFD76585.1|KCU36195.1|KCL31693.1|KAV35373.1|KCL50514.1|KCL52298.1|KCL56233.1|KCL57646.1|KAN35236.1|KAN23231.1|KCU67737.1|KEA85134.1|KCU68073.1|KAM38404.1|KAQ98309.1|KBW42657.1|KAO27053.1|KAP60151.1|KCI19522.1|KAU35489.1|KCQ14874.1|KAW01833.1|AIH29681.1|KCM24889.1|KAN45460.1|KAR46741.1|KBI22338.1|KBT63950.1|KBP34950.1|KAR63089.1|KCM48635.1|KAW35017.1|KCT81018.1|KAT41798.1|KAO77761.1|AIH36626.1|KAS11868.1|EGE51788.1|KBR12299.1|KCJ05435.1|EUB02258.1|BAQ04847.1|KBR21637.1|KBR28361.1|KCR18134.1|KBW00861.1|KAM86877.1|KBR41409.1|KBA72552.1|KCM92899.1|KAO11739.1|YP_005101554.1|KAL67598.1|ACT26156.1|KBT68198.1|KAU22903.1|KBU90482.1|KCI12124.1|KBU84432.1|KBU77158.1|KAQ10867.1|AIH86066.1|KFC54041.1|KAU46116.1|KCR93616.1|KAT07778.1|KAT11024.1|KAU73543.1|KBF88401.1|KAM06298.1|KCN65460.1|KAO70965.1|KEB73199.1|KAT94324.1|KBV53696.1|KCN80631.1|KCS48426.1|KCN94690.1|KAO94777.1|KAK27869.1|KFE92333.1|KCJ18949.1|KCE25430.1|EFD16652.1|KAP14807.1|KBU41369.1|KBJ38685.1|KBM91246.1|KBU50262.1|KAP23256.1|KBU61671.1|KAU11021.1|KCE68752.1|KAP48109.1|AHJ54056.1|KAZ43158.1|KBW38154.1|KBU73804.1|KBA95571.1|YP_007609507.1|KBE58477.1|KCQ15628.1|KAU45204.1|KAR28312.1|KAP83052.1|KBE46007.1|KAU60294.1|AII93444.1|KCT75674.1|KAU77577.1|KCT84734.1|KAQ17920.1|AEJ49680.1|KAN32481.1|KAN27842.1|KAQ73289.1|KBP53738.1|KCL09046.1|KCL11631.1|KAS04255.1|KEB36383.1|KCL19774.1|KAN04413.1|KCL30025.1|KBF55152.1|KAR70399.1|KAS27650.1|KAU83788.1|KCC81749.1|KCU50133.1|KCU62166.1|KCU61915.1|KCM98692.1|KBG18890.1|KAV67388.1|KAO19808.1|KAU09705.1|YP_006514279.1|AIH56177.1|KCB57022.1|KAS39034.1|KAP20160.1|KCQ20978.1|KAO48444.1|KCB88142.1|EFD72579.1|AIH33148.1|AIQ03555.1|ABQ72663.1|KBV32373.1|KCI61072.1|EBA41410.1|KCI62764.1|KCA63567.1|KBP86782.1|KBW12409.1|AAK45197.1|KCR39061.1|AIH96920.1|KCA27469.1|KAS00269.1|KAS16382.1|AIH49926.1|KCM69914.1|KBP14588.1|KAP11807.1|CCP43671.1|KAN62910.1|KCE40486.1|KAO40155.1|KAR18384.1|AIH93161.1|KBC32360.1|KBU68695.1|KAL67210.1|KEC21287.1|KDA13145.1|KAP03607.1|KBW39548.1|KBV30110.1|AIH75581.1|KCL33987.1|KCJ49736.1|KAP28325.1|YP_001282225.1|KCQ26895.1|KAR43849.1|KBY16209.1|KAS25732.1|KBP15859.1|KAS64277.1|KAV29412.1|BAL64830.1|KBD75356.1|KBU47535.1|KBK19012.1|AIR13657.1|KBY81267.1|KAP39890.1|KBP57847.1|YP_005908675.1|AFN48808.1|KBP81200.1|KBJ31935.1|KAP08065.1|KBP90709.1|KBQ00096.1|KBW12138.1|KAV58700.1|KAR37133.1|KBU67684.1|KCR53556.1|KEB60835.1|KBF38800.1|KBP70667.1|AID03993.1|KBC19813.1|KBP77461.1|KAO07675.1|KBY02241.1|KBP60348.1|KAV54997.1|KCM83212.1|KEB43682.1|KCJ32623.1|KBU31257.1|KAS48913.1|KAV42736.1|KBM91010.1|KAO17145.1|YP_005916002.1|KBU29344.1|KBU44305.1|YP_008005807.1|KBZ02923.1|KCL37062.1|KAV38245.1|KBP92835.1|KBF15160.1|KAY70549.1|KAY18795.1|KAZ59478.1|KAZ68789.1|KBC43348.1|EFD57463.1|KAX53640.1|KCA33159.1|KBJ81593.1|KBE79655.1|KCB63058.1|KBB55598.1|KAY65231.1|KBC74992.1|WP_003903233.1|KBD40392.1|KAZ60028.1|KBB20364.1|KCE59854.1|KAX82859.1|KAX25407.1|KBA13470.1|KBB78354.1|KBD50927.1|KBC49885.1|KAY82281.1|KEB63662.1|KBF38962.1|KAX41721.1|KBD22493.1|AFE12213.1|KCP43702.1|KBA28503.1|KAX37284.1|KBF55858.1|KBA35981.1|KBE77759.1|KBC70630.1|KAZ72569.1|KAY19668.1|KCE75673.1|KBC27205.1|KAY54946.1|KAX03810.1|KAX12559.1|KBE60838.1|KCO91333.1|KAW29385.1|KBF80839.1|KAS98471.1|KAX98418.1|KCO72413.1|KBA99304.1|KAX93713.1|KBC47596.1|KAX81600.1|KBA24485.1|KBD20107.1|KBD10750.1|KBB62324.1|KAX20919.1|KAX28109.1|EFD60995.1|KAY14434.1|KBC68606.1|KBE10261.1|KFL41247.1|KCQ50411.1|KBE42720.1|KAL08580.1|KCM74419.1|KBE72580.1|KBK16774.1|KBE22978.1|KCD48394.1|KAX35987.1|KAX45096.1|KAY07548.1|KAZ56271.1|KBB95653.1|KBA50158.1|KAX95036.1|KBJ96275.1|KBE67392.1|KBF26038.1|KCQ62386.1|KBE62225.1|KBB51517.1|KAY31196.1|KAM13062.1|KBA37097.1|EFD12497.1|KAY03756.1|KAX90421.1|KBC99059.1|KAM02346.1|KBC22716.1|KBA02703.1|KBF18980.1|KBH55235.1|KBA66454.1|KAX17485.1|KAZ20120.1|KAZ48795.1|KBA90963.1|KAX09152.1|KAY40620.1|KAZ93217.1|KBE55745.1|KAZ77555.1|KAY94436.1|KCQ65944.1|KBA00640.1|KAX52927.1|KBA63945.1|KAZ80734.1|KAY70041.1|KBE95201.1|KBD35584.1|KBF10959.1|KBE89405.1|AIQ07545.1|KBB91761.1|KBF06148.1|KAY92982.1|KBF22333.1|KAZ06828.1|KDM96788.1|KBF32040.1|KBA40094.1|KAZ46649.1|KBD91636.1|KBE14102.1|KAY31966.1|KBB83607.1|KBC81822.1|KAZ86629.1|KBC94643.1|KCB70338.1|KBF01618.1|KEB52557.1|KAX66189.1|KBF44099.1|KBC79637.1|KBF65910.1|KAY38517.1|KBB32236.1|KBJ87092.1|KAY48156.1|KBD03279.1|KBA51117.1|KBE38304.1|KCE03043.1|KBB74343.1|KCP78901.1|KAX67032.1|KBD71777.1|KBD31323.1|KBA84126.1|KBV83355.1|KBE33688.1|KAL98379.1|KAZ21161.1|KCP06901.1|KBD61503.1|KAX61215.1|KBD86212.1|KAZ01437.1|KAZ11599.1|KAY90803.1|KAX80264.1|KAZ85816.1|KBC87267.1|KBC03172.1|KBD79392.1|KBE98331.1|KBC15570.1|KAU05650.1|KAX75144.1|KAY87483.1|KAZ25962.1|EFD46295.1|WP_003907517.1|AIH61621.1|KCG00946.1|GAA44681.1|KBM68796.1|WP_003918155.1|KCF48923.1|KBM63479.1|YP_005912275.1|WP_014585111.1|AEJ46042.1|AGL22646.1|WP_015627001.1|YP_007957075.1|KCR82332.1|KAX63425.1|KCN57715.1|KBU02573.1|KBK91437.1|KCG24766.1|KCN21899.1|KAL10663.1|KBV15637.1|KBB04155.1|KBQ27517.1|KBV29294.1|KBD91274.1|KBD66103.1|KBD54878.1|KCD61590.1|KBC91087.1|KBD26396.1|KCK74416.1|KEB16201.1|KAM32820.1|KEC36910.1|KBB08591.1|KBK64652.1|KBA61077.1|KBA55070.1|KCQ06516.1|KBA79115.1|KBE21709.1|KBL11651.1|KBL05110.1|KCR33189.1|KCH92464.1|KBT89730.1|KBB11848.1|KEB68352.1|WP_016719469.1|KBQ19551.1|KCQ30189.1|KCP63526.1|KBA75821.1|KBD60571.1|KBD49125.1|KEC41058.1|KAL14941.1|KBB43339.1|KCN29325.1|KBE50517.1|KCN30219.1|KBS97181.1|KAR52225.1|KBU58391.1|KBT11070.1|KEB52349.1|KEB29977.1|KBA25045.1|KCR23576.1|KCI87514.1|KCK80931.1|KBT01801.1|KBA48696.1|KCH87696.1|KCO60474.1|KCH59980.1|KCO43403.1|KBD84394.1|KBD43263.1|KCC88698.1|KBC10782.1|KBY56458.1|KBL72505.1|KCP82430.1|KCI53442.1|KAY21339.1|KBD97982.1|KCN08957.1|KBK43790.1|KAZ09571.1|KBA88270.1|KAY75780.1|KAN96313.1|KBC10899.1|KEA81372.1|KBB67752.1|KCI85076.1|KBE25784.1|KBL51523.1|KBK88192.1|KAW06838.1|KCP51271.1|KAY43740.1|KEB57528.1|KBM08722.1|KCP90409.1|KAY62382.1|KCP06376.1|KAY55950.1|KAZ27343.1|KBF34327.1|AIH26028.1|KCG67556.1|KCG59393.1|KCH42440.1|AIH18444.1|KBM57812.1|KAL23106.1|AIH22231.1|WP_016810183.1|AIH64955.1|KCG55673.1|KEC33505.1|KCG86069.1|KBM75903.1|KCG51352.1|KCG16501.1|KCH06256.1|KCH39551.1|KAL30891.1|KAL19205.1|KCG25929.1|KCF58980.1|KCF78937.1|AIH83066.1|KBM86588.1|KCH31820.1|KAL35568.1|KCG83728.1|KCH18094.1|AIH99804.1|AIH89437.1|KBM41004.1|KBM36905.1|KCG77395.1|KCF40660.1|KCH15258.1|KCF66426.1|KBM49618.1|KCF64437.1|KCF60613.1|AIH46406.1|KAP96202.1|KCS81425.1|KCR31354.1|KAQ49657.1|CDM09165.1|KCR67778.1|KCO34740.1|KAO78286.1|KEC29409.1|WP_031647510.1|KAP99605.1|WP_031649876.1|KCR45490.1|KEB24695.1|KEB17128.1|KEA70826.1|WP_031657684.1|KEB09843.1|KEB01985.1|KAN05995.1|KEA97287.1|KEB05167.1|KBF79968.1|WP_031665970.1|KBG32969.1|KAX03159.1|WP_031676886.1|WP_031678057.1|KBA03446.1|KAZ69769.1|KAZ39538.1|KBA14429.1|KAX18337.1|KBB99844.1|KAZ30777.1|WP_031679229.1|KBX55746.1|WP_031706341.1|KEP34965.1|KBB38467.1|WP_031707655.1|KEG28095.1|KEG31896.1|KFZ75533.1|KBS80276.1|KBQ65410.1|WP_031713765.1|KAQ82277.1|KAQ92505.1|KAL79963.1|WP_031744667.1|AII89526.1|WP_038435845.1"/>
  </r>
  <r>
    <x v="0"/>
    <x v="2"/>
    <s v="unclassified"/>
    <x v="3"/>
    <x v="4"/>
    <x v="7"/>
    <x v="9"/>
    <x v="28"/>
    <n v="1"/>
    <n v="703120028"/>
    <s v="WP_033352630.1"/>
  </r>
  <r>
    <x v="0"/>
    <x v="2"/>
    <s v="unclassified"/>
    <x v="3"/>
    <x v="4"/>
    <x v="8"/>
    <x v="10"/>
    <x v="29"/>
    <n v="1"/>
    <n v="663689037"/>
    <s v="WP_030466116.1"/>
  </r>
  <r>
    <x v="0"/>
    <x v="2"/>
    <s v="unclassified"/>
    <x v="3"/>
    <x v="4"/>
    <x v="8"/>
    <x v="11"/>
    <x v="30"/>
    <n v="2"/>
    <s v="663698416|738054920"/>
    <s v="WP_030475291.1|WP_036013807.1"/>
  </r>
  <r>
    <x v="0"/>
    <x v="2"/>
    <s v="unclassified"/>
    <x v="3"/>
    <x v="4"/>
    <x v="8"/>
    <x v="12"/>
    <x v="31"/>
    <n v="1"/>
    <n v="738993371"/>
    <s v="WP_036875586.1"/>
  </r>
  <r>
    <x v="0"/>
    <x v="2"/>
    <s v="unclassified"/>
    <x v="3"/>
    <x v="4"/>
    <x v="8"/>
    <x v="12"/>
    <x v="32"/>
    <n v="2"/>
    <s v="743317401|746465774"/>
    <s v="KID28821.1|WP_039504863.1"/>
  </r>
  <r>
    <x v="0"/>
    <x v="2"/>
    <s v="unclassified"/>
    <x v="3"/>
    <x v="4"/>
    <x v="8"/>
    <x v="13"/>
    <x v="33"/>
    <n v="4"/>
    <s v="531067936|133909350|134096727|497635125"/>
    <s v="EQD84009.1|CAL99462.1|YP_001102388.1|WP_009949309.1"/>
  </r>
  <r>
    <x v="0"/>
    <x v="2"/>
    <s v="unclassified"/>
    <x v="3"/>
    <x v="4"/>
    <x v="9"/>
    <x v="14"/>
    <x v="34"/>
    <n v="1"/>
    <n v="739727829"/>
    <s v="WP_037581381.1"/>
  </r>
  <r>
    <x v="0"/>
    <x v="2"/>
    <s v="unclassified"/>
    <x v="3"/>
    <x v="4"/>
    <x v="9"/>
    <x v="15"/>
    <x v="35"/>
    <n v="1"/>
    <n v="695843341"/>
    <s v="WP_032756630.1"/>
  </r>
  <r>
    <x v="0"/>
    <x v="2"/>
    <s v="unclassified"/>
    <x v="3"/>
    <x v="4"/>
    <x v="9"/>
    <x v="15"/>
    <x v="36"/>
    <n v="2"/>
    <s v="664005703|739834975"/>
    <s v="WP_030558894.1|WP_037685950.1"/>
  </r>
  <r>
    <x v="0"/>
    <x v="2"/>
    <s v="unclassified"/>
    <x v="3"/>
    <x v="4"/>
    <x v="9"/>
    <x v="15"/>
    <x v="37"/>
    <n v="1"/>
    <n v="703097128"/>
    <s v="WP_033347314.1"/>
  </r>
  <r>
    <x v="0"/>
    <x v="2"/>
    <s v="unclassified"/>
    <x v="3"/>
    <x v="4"/>
    <x v="9"/>
    <x v="15"/>
    <x v="38"/>
    <n v="1"/>
    <n v="664022361"/>
    <s v="WP_030568031.1"/>
  </r>
  <r>
    <x v="0"/>
    <x v="2"/>
    <s v="unclassified"/>
    <x v="3"/>
    <x v="4"/>
    <x v="9"/>
    <x v="15"/>
    <x v="39"/>
    <n v="2"/>
    <s v="663985838|739793811"/>
    <s v="WP_030548802.1|WP_037645854.1"/>
  </r>
  <r>
    <x v="0"/>
    <x v="2"/>
    <s v="unclassified"/>
    <x v="3"/>
    <x v="4"/>
    <x v="9"/>
    <x v="15"/>
    <x v="40"/>
    <n v="1"/>
    <n v="663324214"/>
    <s v="WP_030324056.1"/>
  </r>
  <r>
    <x v="0"/>
    <x v="2"/>
    <s v="unclassified"/>
    <x v="3"/>
    <x v="4"/>
    <x v="9"/>
    <x v="15"/>
    <x v="41"/>
    <n v="1"/>
    <n v="663346939"/>
    <s v="WP_030345980.1"/>
  </r>
  <r>
    <x v="0"/>
    <x v="2"/>
    <s v="unclassified"/>
    <x v="3"/>
    <x v="4"/>
    <x v="9"/>
    <x v="15"/>
    <x v="42"/>
    <n v="3"/>
    <s v="485093283|505420739|488609015"/>
    <s v="AGK76466.1|WP_015607841.1|YP_007930351.1"/>
  </r>
  <r>
    <x v="0"/>
    <x v="2"/>
    <s v="unclassified"/>
    <x v="3"/>
    <x v="4"/>
    <x v="9"/>
    <x v="15"/>
    <x v="43"/>
    <n v="1"/>
    <n v="739824159"/>
    <s v="WP_037675633.1"/>
  </r>
  <r>
    <x v="0"/>
    <x v="2"/>
    <s v="unclassified"/>
    <x v="3"/>
    <x v="4"/>
    <x v="9"/>
    <x v="15"/>
    <x v="44"/>
    <n v="1"/>
    <n v="663179404"/>
    <s v="WP_030217987.1"/>
  </r>
  <r>
    <x v="0"/>
    <x v="2"/>
    <s v="unclassified"/>
    <x v="3"/>
    <x v="4"/>
    <x v="9"/>
    <x v="15"/>
    <x v="45"/>
    <n v="8"/>
    <s v="490067696|326660363|182439374|501349768|178467890|664170881|664206202|664325114"/>
    <s v="WP_003969877.1|EGE45209.1|YP_001827093.1|WP_012381403.1|BAG22410.1|WP_030705112.1|WP_030739626.1|WP_030853796.1"/>
  </r>
  <r>
    <x v="0"/>
    <x v="2"/>
    <s v="unclassified"/>
    <x v="3"/>
    <x v="4"/>
    <x v="9"/>
    <x v="15"/>
    <x v="46"/>
    <n v="1"/>
    <n v="662057680"/>
    <s v="WP_030023791.1"/>
  </r>
  <r>
    <x v="0"/>
    <x v="2"/>
    <s v="unclassified"/>
    <x v="3"/>
    <x v="4"/>
    <x v="9"/>
    <x v="15"/>
    <x v="47"/>
    <n v="1"/>
    <n v="739929993"/>
    <s v="WP_037780278.1"/>
  </r>
  <r>
    <x v="0"/>
    <x v="2"/>
    <s v="unclassified"/>
    <x v="3"/>
    <x v="4"/>
    <x v="9"/>
    <x v="15"/>
    <x v="48"/>
    <n v="1"/>
    <n v="518731250"/>
    <s v="WP_019891235.1"/>
  </r>
  <r>
    <x v="0"/>
    <x v="2"/>
    <s v="unclassified"/>
    <x v="3"/>
    <x v="4"/>
    <x v="9"/>
    <x v="15"/>
    <x v="49"/>
    <n v="10"/>
    <s v="440616064|655937234|655928847|655918945|663374587|664096999|664102518|664125139|696482266|696493522"/>
    <s v="ELQ79221.1|KEF21884.1|KEF13615.1|KEF04029.1|WP_030370967.1|WP_030634832.1|WP_030640030.1|WP_030661941.1|WP_033021470.1|WP_033032012.1"/>
  </r>
  <r>
    <x v="0"/>
    <x v="2"/>
    <s v="unclassified"/>
    <x v="3"/>
    <x v="4"/>
    <x v="9"/>
    <x v="15"/>
    <x v="50"/>
    <n v="2"/>
    <s v="558535632|665858450"/>
    <s v="EST26986.1|WP_031225657.1"/>
  </r>
  <r>
    <x v="0"/>
    <x v="2"/>
    <s v="unclassified"/>
    <x v="3"/>
    <x v="4"/>
    <x v="9"/>
    <x v="15"/>
    <x v="51"/>
    <n v="1"/>
    <n v="664046274"/>
    <s v="WP_030585706.1"/>
  </r>
  <r>
    <x v="0"/>
    <x v="2"/>
    <s v="unclassified"/>
    <x v="3"/>
    <x v="4"/>
    <x v="9"/>
    <x v="15"/>
    <x v="52"/>
    <n v="1"/>
    <n v="657837681"/>
    <s v="WP_029553676.1"/>
  </r>
  <r>
    <x v="0"/>
    <x v="2"/>
    <s v="unclassified"/>
    <x v="3"/>
    <x v="4"/>
    <x v="9"/>
    <x v="15"/>
    <x v="53"/>
    <n v="1"/>
    <n v="518828224"/>
    <s v="WP_019984178.1"/>
  </r>
  <r>
    <x v="0"/>
    <x v="2"/>
    <s v="unclassified"/>
    <x v="3"/>
    <x v="4"/>
    <x v="9"/>
    <x v="15"/>
    <x v="54"/>
    <n v="1"/>
    <n v="739926582"/>
    <s v="WP_037776867.1"/>
  </r>
  <r>
    <x v="0"/>
    <x v="2"/>
    <s v="unclassified"/>
    <x v="3"/>
    <x v="4"/>
    <x v="9"/>
    <x v="15"/>
    <x v="55"/>
    <n v="1"/>
    <n v="517299305"/>
    <s v="WP_018488123.1"/>
  </r>
  <r>
    <x v="0"/>
    <x v="2"/>
    <s v="unclassified"/>
    <x v="3"/>
    <x v="4"/>
    <x v="9"/>
    <x v="15"/>
    <x v="56"/>
    <n v="1"/>
    <n v="739905642"/>
    <s v="WP_037756048.1"/>
  </r>
  <r>
    <x v="0"/>
    <x v="2"/>
    <s v="unclassified"/>
    <x v="3"/>
    <x v="4"/>
    <x v="9"/>
    <x v="15"/>
    <x v="57"/>
    <n v="1"/>
    <n v="516573738"/>
    <s v="WP_017948802.1"/>
  </r>
  <r>
    <x v="0"/>
    <x v="2"/>
    <s v="unclassified"/>
    <x v="3"/>
    <x v="4"/>
    <x v="9"/>
    <x v="15"/>
    <x v="58"/>
    <n v="1"/>
    <n v="695856839"/>
    <s v="WP_032769837.1"/>
  </r>
  <r>
    <x v="0"/>
    <x v="2"/>
    <s v="unclassified"/>
    <x v="3"/>
    <x v="4"/>
    <x v="9"/>
    <x v="15"/>
    <x v="59"/>
    <n v="1"/>
    <n v="517720037"/>
    <s v="WP_018890245.1"/>
  </r>
  <r>
    <x v="0"/>
    <x v="2"/>
    <s v="unclassified"/>
    <x v="3"/>
    <x v="4"/>
    <x v="9"/>
    <x v="15"/>
    <x v="60"/>
    <n v="2"/>
    <s v="292831278|496484145"/>
    <s v="EFF89628.1|WP_009192715.1"/>
  </r>
  <r>
    <x v="0"/>
    <x v="2"/>
    <s v="unclassified"/>
    <x v="3"/>
    <x v="4"/>
    <x v="9"/>
    <x v="15"/>
    <x v="61"/>
    <n v="2"/>
    <s v="674715007|695871695"/>
    <s v="KFK89619.1|WP_032784438.1"/>
  </r>
  <r>
    <x v="0"/>
    <x v="2"/>
    <s v="unclassified"/>
    <x v="3"/>
    <x v="4"/>
    <x v="9"/>
    <x v="15"/>
    <x v="62"/>
    <n v="1"/>
    <n v="663337195"/>
    <s v="WP_030336644.1"/>
  </r>
  <r>
    <x v="0"/>
    <x v="2"/>
    <s v="unclassified"/>
    <x v="3"/>
    <x v="4"/>
    <x v="9"/>
    <x v="15"/>
    <x v="63"/>
    <n v="1"/>
    <n v="739978308"/>
    <s v="WP_037828478.1"/>
  </r>
  <r>
    <x v="0"/>
    <x v="2"/>
    <s v="unclassified"/>
    <x v="3"/>
    <x v="4"/>
    <x v="9"/>
    <x v="15"/>
    <x v="64"/>
    <n v="1"/>
    <n v="739954016"/>
    <s v="WP_037804301.1"/>
  </r>
  <r>
    <x v="0"/>
    <x v="2"/>
    <s v="unclassified"/>
    <x v="3"/>
    <x v="4"/>
    <x v="9"/>
    <x v="15"/>
    <x v="65"/>
    <n v="1"/>
    <n v="664493543"/>
    <s v="WP_031013104.1"/>
  </r>
  <r>
    <x v="0"/>
    <x v="2"/>
    <s v="unclassified"/>
    <x v="3"/>
    <x v="4"/>
    <x v="9"/>
    <x v="15"/>
    <x v="66"/>
    <n v="1"/>
    <n v="739999849"/>
    <s v="WP_037849669.1"/>
  </r>
  <r>
    <x v="0"/>
    <x v="2"/>
    <s v="unclassified"/>
    <x v="3"/>
    <x v="4"/>
    <x v="9"/>
    <x v="15"/>
    <x v="67"/>
    <n v="1"/>
    <n v="664588541"/>
    <s v="WP_031102311.1"/>
  </r>
  <r>
    <x v="0"/>
    <x v="2"/>
    <s v="unclassified"/>
    <x v="3"/>
    <x v="4"/>
    <x v="9"/>
    <x v="15"/>
    <x v="68"/>
    <n v="1"/>
    <n v="739987003"/>
    <s v="WP_037837122.1"/>
  </r>
  <r>
    <x v="0"/>
    <x v="2"/>
    <s v="unclassified"/>
    <x v="3"/>
    <x v="4"/>
    <x v="9"/>
    <x v="15"/>
    <x v="69"/>
    <n v="1"/>
    <n v="665522974"/>
    <s v="WP_031125590.1"/>
  </r>
  <r>
    <x v="0"/>
    <x v="2"/>
    <s v="unclassified"/>
    <x v="3"/>
    <x v="4"/>
    <x v="9"/>
    <x v="15"/>
    <x v="70"/>
    <n v="1"/>
    <n v="740046768"/>
    <s v="WP_037896415.1"/>
  </r>
  <r>
    <x v="0"/>
    <x v="2"/>
    <s v="unclassified"/>
    <x v="3"/>
    <x v="4"/>
    <x v="9"/>
    <x v="15"/>
    <x v="71"/>
    <n v="1"/>
    <n v="665530647"/>
    <s v="WP_031130057.1"/>
  </r>
  <r>
    <x v="0"/>
    <x v="2"/>
    <s v="unclassified"/>
    <x v="3"/>
    <x v="4"/>
    <x v="9"/>
    <x v="15"/>
    <x v="72"/>
    <n v="1"/>
    <n v="664517573"/>
    <s v="WP_031034434.1"/>
  </r>
  <r>
    <x v="0"/>
    <x v="2"/>
    <s v="unclassified"/>
    <x v="3"/>
    <x v="4"/>
    <x v="9"/>
    <x v="15"/>
    <x v="73"/>
    <n v="2"/>
    <s v="664489208|664489812"/>
    <s v="WP_031009258.1|WP_031009781.1"/>
  </r>
  <r>
    <x v="0"/>
    <x v="2"/>
    <s v="unclassified"/>
    <x v="3"/>
    <x v="4"/>
    <x v="9"/>
    <x v="15"/>
    <x v="74"/>
    <n v="2"/>
    <s v="740070603|606221660"/>
    <s v="WP_037920124.1|EYU68811.1"/>
  </r>
  <r>
    <x v="0"/>
    <x v="2"/>
    <s v="unclassified"/>
    <x v="3"/>
    <x v="4"/>
    <x v="9"/>
    <x v="15"/>
    <x v="75"/>
    <n v="2"/>
    <s v="740097769|594134283"/>
    <s v="WP_037946981.1|EXU69517.1"/>
  </r>
  <r>
    <x v="0"/>
    <x v="2"/>
    <s v="unclassified"/>
    <x v="3"/>
    <x v="4"/>
    <x v="9"/>
    <x v="15"/>
    <x v="76"/>
    <n v="1"/>
    <n v="517336659"/>
    <s v="WP_018512151.1"/>
  </r>
  <r>
    <x v="0"/>
    <x v="2"/>
    <s v="unclassified"/>
    <x v="3"/>
    <x v="4"/>
    <x v="9"/>
    <x v="15"/>
    <x v="77"/>
    <n v="1"/>
    <n v="654969571"/>
    <s v="WP_028419306.1"/>
  </r>
  <r>
    <x v="0"/>
    <x v="2"/>
    <s v="unclassified"/>
    <x v="3"/>
    <x v="4"/>
    <x v="9"/>
    <x v="15"/>
    <x v="78"/>
    <n v="1"/>
    <n v="302426972"/>
    <s v="EFK98787.1"/>
  </r>
  <r>
    <x v="0"/>
    <x v="2"/>
    <s v="unclassified"/>
    <x v="3"/>
    <x v="4"/>
    <x v="9"/>
    <x v="15"/>
    <x v="79"/>
    <n v="1"/>
    <n v="515809069"/>
    <s v="WP_017239822.1"/>
  </r>
  <r>
    <x v="0"/>
    <x v="2"/>
    <s v="unclassified"/>
    <x v="3"/>
    <x v="4"/>
    <x v="9"/>
    <x v="15"/>
    <x v="80"/>
    <n v="2"/>
    <s v="332748099|495104256"/>
    <s v="EGJ78540.1|WP_007829079.1"/>
  </r>
  <r>
    <x v="0"/>
    <x v="2"/>
    <s v="unclassified"/>
    <x v="3"/>
    <x v="4"/>
    <x v="9"/>
    <x v="15"/>
    <x v="81"/>
    <n v="2"/>
    <s v="364009184|695889719"/>
    <s v="EHM30152.1|WP_032790808.1"/>
  </r>
  <r>
    <x v="0"/>
    <x v="2"/>
    <s v="unclassified"/>
    <x v="3"/>
    <x v="4"/>
    <x v="9"/>
    <x v="15"/>
    <x v="82"/>
    <n v="1"/>
    <n v="518592645"/>
    <s v="WP_019762852.1"/>
  </r>
  <r>
    <x v="0"/>
    <x v="2"/>
    <s v="unclassified"/>
    <x v="3"/>
    <x v="4"/>
    <x v="9"/>
    <x v="15"/>
    <x v="83"/>
    <n v="1"/>
    <n v="559792517"/>
    <s v="WP_023589248.1"/>
  </r>
  <r>
    <x v="0"/>
    <x v="2"/>
    <s v="unclassified"/>
    <x v="3"/>
    <x v="4"/>
    <x v="9"/>
    <x v="15"/>
    <x v="84"/>
    <n v="2"/>
    <s v="493393798|385665390"/>
    <s v="WP_006349939.1|EIF89075.1"/>
  </r>
  <r>
    <x v="0"/>
    <x v="2"/>
    <s v="unclassified"/>
    <x v="3"/>
    <x v="4"/>
    <x v="9"/>
    <x v="15"/>
    <x v="85"/>
    <n v="4"/>
    <s v="443343380|302467247|490086500|740036404"/>
    <s v="ELS57512.1|EFL30340.1|WP_003988455.1|WP_037886057.1"/>
  </r>
  <r>
    <x v="0"/>
    <x v="2"/>
    <s v="unclassified"/>
    <x v="3"/>
    <x v="4"/>
    <x v="9"/>
    <x v="15"/>
    <x v="86"/>
    <n v="1"/>
    <n v="702577457"/>
    <s v="WP_033207622.1"/>
  </r>
  <r>
    <x v="0"/>
    <x v="2"/>
    <s v="unclassified"/>
    <x v="3"/>
    <x v="4"/>
    <x v="10"/>
    <x v="16"/>
    <x v="87"/>
    <n v="1"/>
    <n v="740086758"/>
    <s v="WP_037936125.1"/>
  </r>
  <r>
    <x v="0"/>
    <x v="2"/>
    <s v="unclassified"/>
    <x v="3"/>
    <x v="4"/>
    <x v="11"/>
    <x v="17"/>
    <x v="88"/>
    <n v="1"/>
    <n v="651283357"/>
    <s v="WP_026415325.1"/>
  </r>
  <r>
    <x v="0"/>
    <x v="2"/>
    <s v="unclassified"/>
    <x v="4"/>
    <x v="5"/>
    <x v="2"/>
    <x v="18"/>
    <x v="89"/>
    <n v="1"/>
    <n v="648457304"/>
    <s v="WP_026149055.1"/>
  </r>
  <r>
    <x v="0"/>
    <x v="2"/>
    <s v="unclassified"/>
    <x v="5"/>
    <x v="6"/>
    <x v="12"/>
    <x v="19"/>
    <x v="90"/>
    <n v="8"/>
    <s v="635189054|635189051|635188590|728913608|746100349|728914801|728914804|746100357"/>
    <s v="KDE32955.1|KDE32952.1|KDE32491.1|KHG36468.1|WP_039166578.1|KHG37652.1|KHG37655.1|WP_039166586.1"/>
  </r>
  <r>
    <x v="0"/>
    <x v="2"/>
    <s v="unclassified"/>
    <x v="5"/>
    <x v="6"/>
    <x v="12"/>
    <x v="19"/>
    <x v="91"/>
    <n v="166"/>
    <s v="407073771|489245844|641405333|566056510|407073815|375362371|371568365|489245905|568177399|451347392|568176912|407074306|544266360|489246713|449851150|566056023|530333145|530568985|530333676|597507332|530569516|631801032|530333630|429486870|452855675|589092511|452079935|530569470|429505280|597507377|530614434|530337488|501066141|154351533|556018931|556557002|154685682|556557499|154351992|501066397|154686141|556019428|556019484|154686194|501066438|556557555|154352045|384168835|328553858|328911286|308173222|341828114|384163731|384159770|307606086|384159291|328911831|341827615|384164276|307606551|328553379|384168336|308173687|384168276|328911895|384159230|308173757|384164340|307606621|328553318|341827555|371567888|504070846|375361894|504071069|371568404|375362410|387171890|384264813|380498166|387897780|387898313|380498669|384265316|387172423|549697982|542012844|549061944|384265422|380498775|387172519|504230822|387898409|380498869|387898497|387172607|384265516|328553006|341827240|384158918|384167961|384164663|328912218|504284871|429486377|429504787|589092044|429505329|429486919|505052823|505201081|544265876|449850610|451346852|451346901|544265913|449850659|505201104|452855191|452079451|452855719|452079979|505230443|515987018|530662542|530569825|530333985|530337005|530613951|597506967|530665374|530337534|530665570|530614480|542012779|542012809|545132149|542011556|549781712|549061558|549697596|549697926|549061888|549062447|549698485|568210987|568177444|566056555|589092559|647572973|647573749|641403461|696282765|696282785|641403432|696299020|679909260|679909729|696299436|679909775|631801089|631800554|740673343|631801420|745765662|745765911"/>
    <s v="EKE46761.1|WP_003154015.1|KDN93335.1|AHC42258.1|EKE46805.1|YP_005130410.1|CCF05215.1|WP_003154076.1|YP_008950141.1|YP_007446023.1|YP_008949644.1|EKE47296.1|ERK83996.1|WP_003154876.1|AGF28142.1|AHC41771.1|CDG29172.1|YP_008412200.1|CDG29705.1|EYB37955.1|YP_008412731.1|AHZ15697.1|CDG29658.1|AFZ90794.1|YP_007497358.1|AHK49263.1|CCP21694.1|YP_008412685.1|YP_007186464.1|EYB38000.1|YP_008421095.1|CDG25963.1|WP_012117359.1|ABS73612.1|AGZ55959.1|YP_008726537.1|YP_001420843.1|YP_008727034.1|ABS74071.1|WP_012117604.1|YP_001421302.1|AGZ56456.1|AGZ56512.1|YP_001421355.1|WP_012117644.1|YP_008727090.1|ABS74124.1|YP_005550213.1|AEB24350.1|AEB62882.1|YP_003919927.1|AEK89365.1|YP_005545110.1|YP_005541843.1|CBI42457.1|YP_005541364.1|AEB63427.1|AEK88866.1|YP_005545655.1|CBI42922.1|AEB23871.1|YP_005549714.1|YP_003920392.1|YP_005549654.1|AEB63491.1|YP_005541303.1|YP_003920462.1|YP_005545719.1|CBI42992.1|AEB23810.1|AEK88806.1|CCF04738.1|WP_014304840.1|YP_005129933.1|WP_014305063.1|CCF05254.1|YP_005130449.1|AFJ61351.1|YP_005420520.1|CCG49204.1|YP_006328076.1|YP_006328609.1|CCG49707.1|YP_005421023.1|AFJ61884.1|YP_008626679.1|ERH58689.1|CDH95818.1|YP_005421129.1|CCG49813.1|AFJ61980.1|WP_014417924.1|YP_006328705.1|CCG49907.1|YP_006328793.1|AFJ62068.1|YP_005421223.1|AEB23498.1|AEK88491.1|YP_005540991.1|YP_005549339.1|YP_005546042.1|AEB63814.1|WP_014471973.1|AFZ90301.1|YP_007185971.1|AHK48796.1|YP_007186513.1|AFZ90843.1|WP_015239925.1|WP_015388183.1|ERK83512.1|AGF27602.1|YP_007445483.1|YP_007445532.1|ERK83549.1|AGF27651.1|WP_015388206.1|YP_007496874.1|CCP21207.1|YP_007497402.1|CCP21740.1|WP_015417545.1|WP_017417601.1|WP_020954105.1|YP_008413040.1|CDG30022.1|CDG25480.1|YP_008420612.1|EYB37590.1|WP_020955680.1|CDG26009.1|WP_020955876.1|YP_008421141.1|ERH58624.1|ERH58654.1|WP_021493524.1|ERH57409.1|WP_022553126.1|CDH95432.1|YP_008626293.1|YP_008626623.1|CDH95762.1|CDH96321.1|YP_008627182.1|WP_024085351.1|YP_008950191.1|AHC42303.1|AHK49311.1|WP_025851095.1|WP_025851831.1|KDN91498.1|WP_032858647.1|WP_032858666.1|KDN91470.1|WP_032874569.1|KFX38370.1|KFX38839.1|WP_032874983.1|KFX38885.1|AHZ15754.1|AHZ15219.1|WP_038458632.1|AHZ16085.1|WP_039062938.1|WP_039063159.1"/>
  </r>
  <r>
    <x v="0"/>
    <x v="2"/>
    <s v="unclassified"/>
    <x v="5"/>
    <x v="6"/>
    <x v="12"/>
    <x v="19"/>
    <x v="92"/>
    <n v="2"/>
    <s v="723602979|723603631"/>
    <s v="WP_033579889.1|WP_033580539.1"/>
  </r>
  <r>
    <x v="0"/>
    <x v="2"/>
    <s v="unclassified"/>
    <x v="5"/>
    <x v="6"/>
    <x v="12"/>
    <x v="19"/>
    <x v="93"/>
    <n v="24"/>
    <s v="485132220|311067738|673981078|388473526|310868255|311068339|388472227|673979882|489423005|310868856|388472232|310868861|673982699|311068344|388472130|310868767|673980226|311068250|485132679|498486635|485133182|498486991|498487116|485132225"/>
    <s v="EOB37018.1|YP_003972661.1|AIK47774.1|EIM10268.1|ADP31730.1|YP_003973262.1|EIM09007.1|AIK46578.1|WP_003328711.1|ADP32331.1|EIM09012.1|ADP32336.1|AIK49395.1|YP_003973267.1|EIM08916.1|ADP32242.1|AIK46922.1|YP_003973173.1|EOB37475.1|WP_010788323.1|EOB37978.1|WP_010788679.1|WP_010788804.1|EOB37023.1"/>
  </r>
  <r>
    <x v="0"/>
    <x v="2"/>
    <s v="unclassified"/>
    <x v="5"/>
    <x v="6"/>
    <x v="12"/>
    <x v="19"/>
    <x v="94"/>
    <n v="3"/>
    <s v="228740800|488006870|228733841"/>
    <s v="EEL91049.1|WP_002078500.1|EEL84592.1"/>
  </r>
  <r>
    <x v="0"/>
    <x v="2"/>
    <s v="unclassified"/>
    <x v="5"/>
    <x v="6"/>
    <x v="12"/>
    <x v="19"/>
    <x v="95"/>
    <n v="2"/>
    <s v="518223205|518224084"/>
    <s v="WP_019393413.1|WP_019394292.1"/>
  </r>
  <r>
    <x v="0"/>
    <x v="2"/>
    <s v="unclassified"/>
    <x v="5"/>
    <x v="6"/>
    <x v="12"/>
    <x v="19"/>
    <x v="96"/>
    <n v="2"/>
    <s v="737348686|583921262"/>
    <s v="WP_035330953.1|EWG09934.1"/>
  </r>
  <r>
    <x v="0"/>
    <x v="2"/>
    <s v="unclassified"/>
    <x v="5"/>
    <x v="6"/>
    <x v="12"/>
    <x v="19"/>
    <x v="97"/>
    <n v="6"/>
    <s v="647311851|647313016|647313136|647637249|647638230|737353434"/>
    <s v="WP_025750146.1|WP_025751082.1|WP_025751202.1|WP_025909913.1|WP_025910845.1|WP_035335639.1"/>
  </r>
  <r>
    <x v="0"/>
    <x v="2"/>
    <s v="unclassified"/>
    <x v="5"/>
    <x v="6"/>
    <x v="12"/>
    <x v="19"/>
    <x v="98"/>
    <n v="52"/>
    <s v="383438474|489273069|52347586|532552633|404488588|383439592|489275566|52080909|52348786|532551257|404489793|383439653|52004120|532550906|52004470|404490138|383440013|52349140|52081259|499511159|163119363|145902869|145903031|499511447|404489736|163119524|52348726|516043341|675471813|510142095|511062245|521287753|510143182|511063332|521287815|510143248|511063398|511063769|510143619|521288160|546319073|532551211|675474466|584581286|584581728|584583946|584584150|647486807|665948611|675472820|675473606|737356278"/>
    <s v="EID46249.1|WP_003180784.1|AAU40220.1|EQM28666.1|YP_006712694.1|EID47367.1|WP_003183259.1|YP_079700.1|AAU41420.1|EQM27349.1|YP_006713899.1|EID47428.1|AAU24062.1|EQM27023.1|AAU24412.1|YP_006714244.1|EID47788.1|AAU41774.1|YP_080050.1|WP_011197799.1|YP_078507.2|AAU22869.2|AAU24005.2|WP_011198087.1|YP_006713842.1|YP_079643.2|AAU41360.1|WP_017473924.1|KFM89635.1|AGN35826.1|YP_008077563.1|WP_020452021.1|AGN36913.1|YP_008078650.1|WP_020452083.1|AGN36979.1|YP_008078716.1|YP_008079087.1|AGN37350.1|WP_020452428.1|WP_021837559.1|EQM27303.1|KFM92269.1|EWH20636.1|EWH21078.1|EWH23296.1|EWH23500.1|WP_025805045.1|WP_031314656.1|KFM90633.1|KFM91415.1|WP_035338483.1"/>
  </r>
  <r>
    <x v="0"/>
    <x v="2"/>
    <s v="unclassified"/>
    <x v="5"/>
    <x v="6"/>
    <x v="12"/>
    <x v="19"/>
    <x v="99"/>
    <n v="49"/>
    <s v="294498849|294348786|502822705|294349677|294499740|294349869|294499932|294350645|294500708|502823672|294801830|295704171|502847947|502848802|295705127|294802786|294802974|295705315|502848957|294803711|295706052|502849644|345443133|384045442|504271513|345443863|384046172|504272198|504272365|384046371|345444062|345445039|384047348|504273264|515135914|515136037|515136473|694294984|675478644|736641720|694304082|675488554|694298793|736642878|675487117|736643110|675487148|694301851|736661575"/>
    <s v="YP_003562549.1|ADE69115.1|WP_013057681.1|ADE70006.1|YP_003563440.1|ADE70198.1|YP_003563632.1|ADE70974.1|YP_003564408.1|WP_013058648.1|ADF38896.1|YP_003597246.1|WP_013082923.1|WP_013083778.1|YP_003598202.1|ADF39852.1|ADF40040.1|YP_003598390.1|WP_013083933.1|ADF40777.1|YP_003599127.1|WP_013084620.1|AEN88150.1|YP_005493459.1|WP_014458615.1|AEN88880.1|YP_005494189.1|WP_014459300.1|WP_014459467.1|YP_005494388.1|AEN89079.1|AEN90056.1|YP_005495365.1|WP_014460366.1|WP_016764697.1|WP_016764819.1|WP_016765252.1|KGJ73694.1|KFM96378.1|WP_034649471.1|KGJ82629.1|KFN06275.1|KGJ77443.1|WP_034650613.1|KFN04843.1|WP_034650831.1|KFN04874.1|KGJ80414.1|WP_034668685.1"/>
  </r>
  <r>
    <x v="0"/>
    <x v="2"/>
    <s v="unclassified"/>
    <x v="5"/>
    <x v="6"/>
    <x v="12"/>
    <x v="19"/>
    <x v="100"/>
    <n v="3"/>
    <s v="700309498|700309556|700309011"/>
    <s v="AIU81861.1|AIU81919.1|AIU81374.1"/>
  </r>
  <r>
    <x v="0"/>
    <x v="2"/>
    <s v="unclassified"/>
    <x v="5"/>
    <x v="6"/>
    <x v="12"/>
    <x v="19"/>
    <x v="101"/>
    <n v="6"/>
    <s v="498019726|498020170|498020243|570756176|570756630|570756712"/>
    <s v="WP_010333882.1|WP_010334326.1|WP_010334399.1|WP_024121051.1|WP_024121488.1|WP_024121568.1"/>
  </r>
  <r>
    <x v="0"/>
    <x v="2"/>
    <s v="unclassified"/>
    <x v="5"/>
    <x v="6"/>
    <x v="12"/>
    <x v="19"/>
    <x v="102"/>
    <n v="1"/>
    <n v="654948945"/>
    <s v="WP_028399073.1"/>
  </r>
  <r>
    <x v="0"/>
    <x v="2"/>
    <s v="unclassified"/>
    <x v="5"/>
    <x v="6"/>
    <x v="12"/>
    <x v="19"/>
    <x v="103"/>
    <n v="32"/>
    <s v="194013225|489303367|194013362|489303620|489304475|194013818|594023502|157680696|500858143|157691938|500858528|157692394|157681152|157681155|157692397|500858531|594023505|515936487|518573987|594023053|639691380|639691390|640668359|635273981|660484330|736654876|736654883|660484333|635273984|660483872|635274416|736655817"/>
    <s v="EDW22790.1|WP_003210818.1|EDW22927.1|WP_003211071.1|WP_003211920.1|EDW23383.1|AHL71506.1|ABV61840.1|WP_012009647.1|YP_001486400.1|WP_012010032.1|YP_001486856.1|ABV62296.1|ABV62299.1|YP_001486859.1|WP_012010035.1|AHL71509.1|WP_017367070.1|WP_019744194.1|AHL71057.1|WP_024720394.1|WP_024720397.1|WP_025093452.1|KDE51730.1|KEO49235.1|WP_034662166.1|WP_034662173.1|KEO49238.1|KDE51733.1|KEO48798.1|KDE52165.1|WP_034663100.1"/>
  </r>
  <r>
    <x v="0"/>
    <x v="2"/>
    <s v="unclassified"/>
    <x v="5"/>
    <x v="6"/>
    <x v="12"/>
    <x v="19"/>
    <x v="104"/>
    <n v="9"/>
    <s v="637159149|635183501|660807006|635183997|660806384|635183994|736150449|736615247|660806388"/>
    <s v="WP_024424095.1|KDE27422.1|KEP30017.1|KDE27918.1|KEP29414.1|KDE27915.1|WP_034281917.1|WP_034623563.1|KEP29418.1"/>
  </r>
  <r>
    <x v="0"/>
    <x v="2"/>
    <s v="unclassified"/>
    <x v="5"/>
    <x v="6"/>
    <x v="12"/>
    <x v="19"/>
    <x v="105"/>
    <n v="3"/>
    <s v="515502731|515502777|515503210"/>
    <s v="WP_016935985.1|WP_016936031.1|WP_016936464.1"/>
  </r>
  <r>
    <x v="0"/>
    <x v="2"/>
    <s v="unclassified"/>
    <x v="5"/>
    <x v="6"/>
    <x v="12"/>
    <x v="19"/>
    <x v="106"/>
    <n v="2"/>
    <s v="701527616|736213856"/>
    <s v="CEG34234.1|WP_034311508.1"/>
  </r>
  <r>
    <x v="0"/>
    <x v="2"/>
    <s v="unclassified"/>
    <x v="5"/>
    <x v="6"/>
    <x v="12"/>
    <x v="19"/>
    <x v="107"/>
    <n v="10"/>
    <s v="493686374|452976741|493687357|452974933|452975324|493687750|452974870|493688498|657607112|657608244"/>
    <s v="WP_006636475.1|EME76556.1|WP_006637440.1|EME74752.1|EME75143.1|WP_006637828.1|EME74690.1|WP_006638566.1|WP_029418325.1|WP_029419405.1"/>
  </r>
  <r>
    <x v="0"/>
    <x v="2"/>
    <s v="unclassified"/>
    <x v="5"/>
    <x v="6"/>
    <x v="12"/>
    <x v="19"/>
    <x v="108"/>
    <n v="4"/>
    <s v="724426897|724427398|724427476|724427757"/>
    <s v="CEJ76816.1|CEJ77318.1|CEJ77396.1|CEJ77677.1"/>
  </r>
  <r>
    <x v="0"/>
    <x v="2"/>
    <s v="unclassified"/>
    <x v="5"/>
    <x v="6"/>
    <x v="12"/>
    <x v="19"/>
    <x v="109"/>
    <n v="4"/>
    <s v="654959324|654959443|654961161|736144388"/>
    <s v="WP_028409134.1|WP_028409253.1|WP_028410952.1|WP_034275900.1"/>
  </r>
  <r>
    <x v="0"/>
    <x v="2"/>
    <s v="unclassified"/>
    <x v="5"/>
    <x v="6"/>
    <x v="12"/>
    <x v="19"/>
    <x v="110"/>
    <n v="4"/>
    <s v="654963046|654963819|654964704|654965313"/>
    <s v="WP_028412797.1|WP_028413570.1|WP_028414454.1|WP_028415063.1"/>
  </r>
  <r>
    <x v="0"/>
    <x v="2"/>
    <s v="unclassified"/>
    <x v="5"/>
    <x v="6"/>
    <x v="12"/>
    <x v="19"/>
    <x v="111"/>
    <n v="3"/>
    <s v="385148847|385149354|385149412"/>
    <s v="EIF12784.1|EIF13291.1|EIF13349.1"/>
  </r>
  <r>
    <x v="0"/>
    <x v="2"/>
    <s v="unclassified"/>
    <x v="5"/>
    <x v="6"/>
    <x v="12"/>
    <x v="19"/>
    <x v="112"/>
    <n v="3"/>
    <s v="393808378|393804435|393804489"/>
    <s v="EJD69683.1|EJD65845.1|EJD65899.1"/>
  </r>
  <r>
    <x v="0"/>
    <x v="2"/>
    <s v="unclassified"/>
    <x v="5"/>
    <x v="6"/>
    <x v="12"/>
    <x v="19"/>
    <x v="113"/>
    <n v="3"/>
    <s v="748277529|748277471|748278000"/>
    <s v="KIH39470.1|KIH39412.1|KIH39941.1"/>
  </r>
  <r>
    <x v="0"/>
    <x v="2"/>
    <s v="unclassified"/>
    <x v="5"/>
    <x v="6"/>
    <x v="12"/>
    <x v="19"/>
    <x v="114"/>
    <n v="2"/>
    <s v="736136352|736139128"/>
    <s v="WP_034267864.1|WP_034270640.1"/>
  </r>
  <r>
    <x v="0"/>
    <x v="2"/>
    <s v="unclassified"/>
    <x v="5"/>
    <x v="6"/>
    <x v="12"/>
    <x v="19"/>
    <x v="115"/>
    <n v="3"/>
    <s v="672858704|672858657|672861506"/>
    <s v="KFI01601.1|KFI01554.1|KFI04389.1"/>
  </r>
  <r>
    <x v="0"/>
    <x v="2"/>
    <s v="unclassified"/>
    <x v="5"/>
    <x v="6"/>
    <x v="12"/>
    <x v="19"/>
    <x v="116"/>
    <n v="6"/>
    <s v="317392943|317393000|317392584|496687206|317391069|736170651"/>
    <s v="EFV73737.1|EFV73794.1|EFV73378.1|WP_009328749.1|EFV71867.1|WP_034291709.1"/>
  </r>
  <r>
    <x v="0"/>
    <x v="2"/>
    <s v="unclassified"/>
    <x v="5"/>
    <x v="6"/>
    <x v="12"/>
    <x v="19"/>
    <x v="117"/>
    <n v="5"/>
    <s v="564405147|564751851|564405529|564403523|564402122"/>
    <s v="ETB72613.1|WP_023855133.1|ETB72995.1|ETB71011.1|ETB69620.1"/>
  </r>
  <r>
    <x v="0"/>
    <x v="2"/>
    <s v="unclassified"/>
    <x v="5"/>
    <x v="6"/>
    <x v="12"/>
    <x v="19"/>
    <x v="118"/>
    <n v="6"/>
    <s v="736235810|660774890|660774003|736239857|736239872|660774006"/>
    <s v="WP_034322328.1|KEP26181.1|KEP25347.1|WP_034324218.1|WP_034324226.1|KEP25350.1"/>
  </r>
  <r>
    <x v="0"/>
    <x v="2"/>
    <s v="unclassified"/>
    <x v="5"/>
    <x v="6"/>
    <x v="12"/>
    <x v="19"/>
    <x v="119"/>
    <n v="5"/>
    <s v="542117689|545116527|542117628|542118195|545116805"/>
    <s v="ERI45446.1|WP_021479204.1|ERI45385.1|ERI45952.1|WP_021479482.1"/>
  </r>
  <r>
    <x v="0"/>
    <x v="2"/>
    <s v="unclassified"/>
    <x v="5"/>
    <x v="6"/>
    <x v="12"/>
    <x v="19"/>
    <x v="120"/>
    <n v="2"/>
    <s v="648268244|736147711"/>
    <s v="WP_026049393.1|WP_034279181.1"/>
  </r>
  <r>
    <x v="0"/>
    <x v="2"/>
    <s v="unclassified"/>
    <x v="5"/>
    <x v="6"/>
    <x v="12"/>
    <x v="19"/>
    <x v="121"/>
    <n v="1"/>
    <n v="654939867"/>
    <s v="WP_028390062.1"/>
  </r>
  <r>
    <x v="0"/>
    <x v="2"/>
    <s v="unclassified"/>
    <x v="5"/>
    <x v="6"/>
    <x v="12"/>
    <x v="19"/>
    <x v="122"/>
    <n v="2"/>
    <s v="658519062|658519823"/>
    <s v="WP_029714073.1|WP_029714783.1"/>
  </r>
  <r>
    <x v="0"/>
    <x v="2"/>
    <s v="unclassified"/>
    <x v="5"/>
    <x v="6"/>
    <x v="12"/>
    <x v="19"/>
    <x v="123"/>
    <n v="8"/>
    <s v="504476528|386757939|384931221|384931737|386758455|386758521|504477017|384931803"/>
    <s v="WP_014663630.1|YP_006231155.1|AFI27899.1|AFI28415.1|YP_006231671.1|YP_006231737.1|WP_014664119.1|AFI28481.1"/>
  </r>
  <r>
    <x v="0"/>
    <x v="2"/>
    <s v="unclassified"/>
    <x v="5"/>
    <x v="6"/>
    <x v="12"/>
    <x v="19"/>
    <x v="124"/>
    <n v="4"/>
    <s v="388426543|495619439|388427609|388427612"/>
    <s v="EIL84357.1|WP_008344018.1|EIL85414.1|EIL85417.1"/>
  </r>
  <r>
    <x v="0"/>
    <x v="2"/>
    <s v="unclassified"/>
    <x v="5"/>
    <x v="6"/>
    <x v="12"/>
    <x v="19"/>
    <x v="125"/>
    <n v="3"/>
    <s v="745779915|745780287|745780330"/>
    <s v="WP_039073648.1|WP_039074019.1|WP_039074062.1"/>
  </r>
  <r>
    <x v="0"/>
    <x v="2"/>
    <s v="unclassified"/>
    <x v="5"/>
    <x v="6"/>
    <x v="12"/>
    <x v="19"/>
    <x v="126"/>
    <n v="4"/>
    <s v="651591602|651592710|737447934|737448071"/>
    <s v="WP_026586575.1|WP_026587683.1|WP_035428224.1|WP_035428359.1"/>
  </r>
  <r>
    <x v="0"/>
    <x v="2"/>
    <s v="unclassified"/>
    <x v="5"/>
    <x v="6"/>
    <x v="12"/>
    <x v="19"/>
    <x v="127"/>
    <n v="3"/>
    <s v="743682183|743681672|743681719"/>
    <s v="AJC24315.1|AJC23804.1|AJC23851.1"/>
  </r>
  <r>
    <x v="0"/>
    <x v="2"/>
    <s v="unclassified"/>
    <x v="5"/>
    <x v="6"/>
    <x v="12"/>
    <x v="19"/>
    <x v="128"/>
    <n v="2"/>
    <s v="657208219|657209467"/>
    <s v="WP_029322617.1|WP_029323865.1"/>
  </r>
  <r>
    <x v="0"/>
    <x v="2"/>
    <s v="unclassified"/>
    <x v="5"/>
    <x v="6"/>
    <x v="12"/>
    <x v="19"/>
    <x v="129"/>
    <n v="1"/>
    <n v="737410925"/>
    <s v="WP_035391999.1"/>
  </r>
  <r>
    <x v="0"/>
    <x v="2"/>
    <s v="unclassified"/>
    <x v="5"/>
    <x v="6"/>
    <x v="12"/>
    <x v="19"/>
    <x v="130"/>
    <n v="1"/>
    <n v="696295936"/>
    <s v="WP_032871536.1"/>
  </r>
  <r>
    <x v="0"/>
    <x v="2"/>
    <s v="unclassified"/>
    <x v="5"/>
    <x v="6"/>
    <x v="12"/>
    <x v="19"/>
    <x v="131"/>
    <n v="6"/>
    <s v="746112105|731483989|731484433|746112928|746112936|731484436"/>
    <s v="WP_039177930.1|AIZ59824.1|AIZ60268.1|WP_039178752.1|WP_039178760.1|AIZ60271.1"/>
  </r>
  <r>
    <x v="0"/>
    <x v="2"/>
    <s v="unclassified"/>
    <x v="5"/>
    <x v="6"/>
    <x v="12"/>
    <x v="19"/>
    <x v="132"/>
    <n v="4"/>
    <s v="460149343|460148925|460148928|494764046"/>
    <s v="EMI13723.1|EMI13316.1|EMI13319.1|WP_007499454.1"/>
  </r>
  <r>
    <x v="0"/>
    <x v="2"/>
    <s v="unclassified"/>
    <x v="5"/>
    <x v="6"/>
    <x v="12"/>
    <x v="19"/>
    <x v="133"/>
    <n v="219"/>
    <s v="351469271|351470256|700306259|674559093|296152164|745815243|305673957|489313158|305412201|489313689|305674460|674559574|745815726|296151947|305412704|674558932|489313811|745815775|305412757|305674513|296152000|351470499|489323750|351469785|489325421|489330949|443347326|489331106|443347420|489331883|443346861|402480660|81342394|723797703|459389019|649010589|649014953|407956936|655530351|728888455|452116357|560128311|2645868|558567837|16078313|402775477|407964205|672774711|672773814|728884142|2633602|470161413|721329007|321315496|407964711|81341953|588500805|560128824|384175472|2634111|635179986|649011090|449094415|723798221|668756360|655530823|659926551|459389512|320021770|407959134|349594696|728888944|649015454|452117155|449028330|402775969|430023364|558568350|472254497|430758844|402481150|672774226|470161906|672773329|472330260|16078790|728884634|723798282|672770183|728889005|588500863|649011150|402776026|560128886|402481207|407964771|668756594|407959194|649015514|470161964|16078845|2634166|558568412|672776616|459389570|452117186|81341963|489338592|728884695|674584461|674582589|674582316|674581708|402776298|2634439|452115173|402481479|723798562|16079105|649011429|649015793|728889278|728884970|81342029|459389848|470162242|490534384|703573581|703574103|703574057|703580922|703581362|703581416|350265529|349598416|503879469|503879875|350266044|349598931|349598991|503879933|350266104|672874028|672873564|672871858|703581694|504289428|384174961|349594185|384175542|504289830|349594766|428278808|291483765|675435857|504292445|504292733|675438310|504292832|428279433|675435100|291484390|430756162|430020682|505064903|430755749|668755877|588500304|320021264|430020269|505065187|321314990|472329761|505196319|449027860|472253998|449093945|472254569|505196659|449028384|449094469|472330332|321311423|655530927|721329567|320017697|516294051|518088258|518088311|518542111|518543869|518544270|518544309|518685198|639243171|671704805|671705193|638114183|674709421|674708085|695811621|659926038|659925475|695811932|695815514|695815668|700306305|703585193|700305794|727790993|635177893|635177585|727791367|740643553|721329500|703584706|740678626|703585148|742327343"/>
    <s v="EHA29447.1|EHA30415.1|AIU77139.1|KFK79949.1|EFG93036.1|AJD35912.1|YP_003865629.1|WP_003220550.1|ADM37320.1|WP_003221077.1|YP_003866132.1|KFK80430.1|AJD36395.1|EFG92821.1|ADM37823.1|KFK79788.1|WP_003221198.1|AJD36444.1|ADM37876.1|YP_003866185.1|EFG92874.1|EHA30633.1|WP_003231063.1|EHA29961.1|WP_003232725.1|WP_003238214.1|ELS61384.1|WP_003238370.1|ELS61478.1|WP_003239139.1|ELS60920.1|AFQ57169.1|O34785.1|CEI56393.1|AGG60605.1|AIC39643.1|AIC43875.1|BAM50176.1|AIC97792.1|AIY96849.1|EME06752.1|YP_008829452.1|AAB87516.1|AHA77243.1|NP_389130.1|YP_006629421.1|BAM57444.1|KFH34286.1|KFH33390.1|AIY92537.1|CAB13105.1|YP_007533188.1|AIX07006.1|YP_004207783.1|BAM57950.1|O31789.1|EXF53217.1|YP_008829965.1|YP_005556857.1|CAB13611.1|KDE23983.1|AIC40144.1|YP_007426906.1|CEI56911.1|KFC32232.1|AIC98264.1|CCU58303.1|AGG61098.1|ADV96756.1|BAM52374.1|AEP90883.1|AIY97338.1|AIC44376.1|EME07550.1|AGE63569.1|YP_006629913.1|AGA23970.1|AHA77756.1|AGI29028.1|YP_007209565.1|AFQ57659.1|KFH33801.1|YP_007533681.1|KFH32905.1|YP_007662536.1|NP_389609.1|AIY93029.1|CEI56972.1|KFH29767.1|AIY97399.1|EXF53275.1|AIC40204.1|YP_006629970.1|YP_008830027.1|AFQ57716.1|BAM58010.1|KFC32466.1|BAM52434.1|AIC44436.1|YP_007533739.1|NP_389665.1|CAB13666.1|AHA77818.1|KFH36189.1|AGG61156.1|EME07581.1|O31815.1|WP_003245793.1|AIY93090.1|KFK84637.1|KFK82765.1|KFK82492.1|KFK81884.1|YP_006630242.1|CAB13938.1|EME05570.1|AFQ57988.1|CEI57252.1|NP_389928.1|AIC40483.1|AIC44715.1|AIY97672.1|AIY93365.1|O31913.1|AGG61434.1|YP_007534017.1|WP_004399555.1|AIW29470.1|AIW29992.1|AIW29946.1|AIW33283.1|AIW33723.1|AIW33777.1|YP_004876836.1|AEP86204.1|WP_014113463.1|WP_014113869.1|YP_004877351.1|AEP86719.1|AEP86779.1|WP_014113927.1|YP_004877411.1|KFI16454.1|KFI15990.1|KFI14290.1|AIW34055.1|WP_014476530.1|YP_005556346.1|AEP90372.1|YP_005556927.1|WP_014476932.1|AEP90953.1|YP_005560543.1|BAI84840.1|GAK80857.1|WP_014479547.1|WP_014479835.1|GAK78609.1|WP_014479934.1|YP_005561168.1|GAK81562.1|BAI85465.1|YP_007209508.1|AGA21288.1|WP_015252005.1|YP_007210055.1|KFC31749.1|EXF52716.1|ADV96250.1|AGA20875.1|WP_015252289.1|YP_004207277.1|YP_007662037.1|WP_015383421.1|AGE63099.1|AGI28529.1|YP_007426436.1|AGI29100.1|WP_015383761.1|AGE63623.1|YP_007426960.1|YP_007662608.1|YP_004203710.1|AIC98368.1|AIX07566.1|ADV92683.1|WP_017697358.1|WP_019258466.1|WP_019258519.1|WP_019712318.1|WP_019714076.1|WP_019714477.1|WP_019714516.1|WP_019846891.1|WP_024573198.1|KFF56731.1|KFF57118.1|BAI85350.2|YP_005561053.2|WP_031600537.1|WP_032725507.1|CCU57790.1|CCU58395.1|WP_032725816.1|WP_032729361.1|WP_032729513.1|AIU77185.1|AIW37553.1|AIU76674.1|WP_033885141.1|KDE21934.1|KDE21659.1|WP_033885482.1|WP_038429002.1|AIX07499.1|AIW37066.1|WP_038463915.1|AIW37508.1|WP_038828723.1"/>
  </r>
  <r>
    <x v="0"/>
    <x v="2"/>
    <s v="unclassified"/>
    <x v="5"/>
    <x v="6"/>
    <x v="12"/>
    <x v="19"/>
    <x v="134"/>
    <n v="3"/>
    <s v="639663106|639663300|639664866"/>
    <s v="WP_024715933.1|WP_024715978.1|WP_024716404.1"/>
  </r>
  <r>
    <x v="0"/>
    <x v="2"/>
    <s v="unclassified"/>
    <x v="5"/>
    <x v="6"/>
    <x v="12"/>
    <x v="19"/>
    <x v="135"/>
    <n v="3"/>
    <s v="498014212|498016238|498016511"/>
    <s v="WP_010328368.1|WP_010330394.1|WP_010330667.1"/>
  </r>
  <r>
    <x v="0"/>
    <x v="2"/>
    <s v="unclassified"/>
    <x v="5"/>
    <x v="6"/>
    <x v="12"/>
    <x v="19"/>
    <x v="136"/>
    <n v="6"/>
    <s v="407413521|495634272|407412760|495635823|495635831|407412763"/>
    <s v="EKF35221.1|WP_008358851.1|EKF34527.1|WP_008360402.1|WP_008360410.1|EKF34530.1"/>
  </r>
  <r>
    <x v="0"/>
    <x v="2"/>
    <s v="unclassified"/>
    <x v="5"/>
    <x v="6"/>
    <x v="12"/>
    <x v="20"/>
    <x v="137"/>
    <n v="1"/>
    <n v="635347720"/>
    <s v="CDQ20089.1"/>
  </r>
  <r>
    <x v="0"/>
    <x v="2"/>
    <s v="unclassified"/>
    <x v="5"/>
    <x v="6"/>
    <x v="12"/>
    <x v="20"/>
    <x v="138"/>
    <n v="3"/>
    <s v="504454950|386713102|384072658"/>
    <s v="WP_014642052.1|YP_006179425.1|CCG44148.1"/>
  </r>
  <r>
    <x v="0"/>
    <x v="2"/>
    <s v="unclassified"/>
    <x v="5"/>
    <x v="6"/>
    <x v="12"/>
    <x v="20"/>
    <x v="139"/>
    <n v="1"/>
    <n v="662981538"/>
    <s v="CDQ25248.1"/>
  </r>
  <r>
    <x v="0"/>
    <x v="2"/>
    <s v="unclassified"/>
    <x v="5"/>
    <x v="6"/>
    <x v="12"/>
    <x v="20"/>
    <x v="140"/>
    <n v="1"/>
    <n v="737577139"/>
    <s v="WP_035548668.1"/>
  </r>
  <r>
    <x v="0"/>
    <x v="2"/>
    <s v="unclassified"/>
    <x v="5"/>
    <x v="6"/>
    <x v="12"/>
    <x v="20"/>
    <x v="141"/>
    <n v="1"/>
    <n v="635343122"/>
    <s v="CDQ28391.1"/>
  </r>
  <r>
    <x v="0"/>
    <x v="2"/>
    <s v="unclassified"/>
    <x v="5"/>
    <x v="6"/>
    <x v="12"/>
    <x v="21"/>
    <x v="142"/>
    <n v="3"/>
    <s v="23100800|22779034|499380171"/>
    <s v="NP_694267.1|BAC15301.1|WP_011067742.1"/>
  </r>
  <r>
    <x v="0"/>
    <x v="2"/>
    <s v="unclassified"/>
    <x v="5"/>
    <x v="6"/>
    <x v="12"/>
    <x v="21"/>
    <x v="143"/>
    <n v="1"/>
    <n v="516409207"/>
    <s v="WP_017798605.1"/>
  </r>
  <r>
    <x v="0"/>
    <x v="2"/>
    <s v="unclassified"/>
    <x v="5"/>
    <x v="6"/>
    <x v="12"/>
    <x v="21"/>
    <x v="144"/>
    <n v="1"/>
    <n v="718347087"/>
    <s v="CEI80914.1"/>
  </r>
  <r>
    <x v="0"/>
    <x v="2"/>
    <s v="unclassified"/>
    <x v="5"/>
    <x v="6"/>
    <x v="13"/>
    <x v="22"/>
    <x v="145"/>
    <n v="2"/>
    <s v="670014645|739711968"/>
    <s v="KFE42127.1|WP_037565790.1"/>
  </r>
  <r>
    <x v="0"/>
    <x v="2"/>
    <s v="unclassified"/>
    <x v="5"/>
    <x v="6"/>
    <x v="13"/>
    <x v="22"/>
    <x v="146"/>
    <n v="7"/>
    <s v="403490223|403490525|488440249|403489113|403489114|488441632|739726297"/>
    <s v="EJY95770.1|EJY96062.1|WP_002509634.1|EJY94691.1|EJY94692.1|WP_002511017.1|WP_037579900.1"/>
  </r>
  <r>
    <x v="0"/>
    <x v="2"/>
    <s v="unclassified"/>
    <x v="5"/>
    <x v="6"/>
    <x v="13"/>
    <x v="22"/>
    <x v="147"/>
    <n v="5"/>
    <s v="645284001|645288072|645282591|739716528|645287315"/>
    <s v="KDP49634.1|KDP53419.1|KDP48403.1|WP_037570261.1|KDP52731.1"/>
  </r>
  <r>
    <x v="0"/>
    <x v="2"/>
    <s v="unclassified"/>
    <x v="5"/>
    <x v="6"/>
    <x v="13"/>
    <x v="22"/>
    <x v="148"/>
    <n v="34"/>
    <s v="341597858|222443586|341598679|488363711|488366771|222442410|488366821|222442435|488367631|222442110|341594986|488383395|313653253|488383736|313653620|313654097|488384129|488384748|313652638|488384749|313652639|341597842|488400344|515409502|556504348|555595065|555595010|556504616|555593997|556505017|555593999|556505019|662109318|739725445"/>
    <s v="EGS40383.1|EEE49683.1|EGS41179.1|WP_002433096.1|WP_002436156.1|EEE48517.1|WP_002436206.1|EEE48542.1|WP_002437016.1|EEE48228.1|EGS37664.1|WP_002452780.1|EFS17010.1|WP_002453121.1|EFS17377.1|EFS17854.1|WP_002453514.1|WP_002454133.1|EFS16401.1|WP_002454134.1|EFS16402.1|EGS40367.1|WP_002469729.1|WP_016898540.1|WP_023350370.1|CDI71844.1|CDI72300.1|WP_023350637.1|CDI72946.1|WP_023351023.1|CDI72948.1|WP_023351025.1|WP_030064825.1|WP_037579068.1"/>
  </r>
  <r>
    <x v="0"/>
    <x v="2"/>
    <s v="unclassified"/>
    <x v="5"/>
    <x v="6"/>
    <x v="13"/>
    <x v="22"/>
    <x v="149"/>
    <n v="7"/>
    <s v="242349189|488373231|242348946|488375207|242350062|242350063|488375208"/>
    <s v="EES40790.1|WP_002442616.1|EES40548.1|WP_002444592.1|EES41663.1|EES41664.1|WP_002444593.1"/>
  </r>
  <r>
    <x v="0"/>
    <x v="2"/>
    <s v="unclassified"/>
    <x v="5"/>
    <x v="6"/>
    <x v="13"/>
    <x v="22"/>
    <x v="150"/>
    <n v="2"/>
    <s v="643338997|739723771"/>
    <s v="KDP11844.1|WP_037577427.1"/>
  </r>
  <r>
    <x v="0"/>
    <x v="2"/>
    <s v="unclassified"/>
    <x v="5"/>
    <x v="6"/>
    <x v="13"/>
    <x v="22"/>
    <x v="151"/>
    <n v="379"/>
    <s v="242232945|251804760|291318610|291319644|365230429|365231593|394249949|394255032|394273997|610816284|383360386|721492352|383362097|374409930|653231730|374830023|394243598|394273089|27315042|394282309|653232988|27467499|721493847|374837154|383358541|383359938|394233769|374828150|394283594|394243127|498675084|653232802|498671637|27315432|645305719|374827733|672711228|498670605|341652522|394291588|394269969|27467887|394302304|529044317|394292511|694235937|394278228|329728025|374410186|281295302|610813758|394294183|394236342|394241387|653235162|374402496|383361052|341655785|374403792|374837335|394278878|579151205|653231055|374820576|57637454|721492758|394297582|374819969|691219862|291319046|394304253|558748867|57866796|645298205|394289949|477936746|394279616|394299170|374831260|558750930|251805882|406656999|610813900|645302131|394249423|374406225|383362433|329736184|394266670|394265987|57866366|394233420|394255525|610817633|374817092|394299710|394298323|374822456|477940004|291317688|394293774|394289345|394286352|694235392|498671259|579149776|57637024|645301578|341652304|558751246|406656653|394265423|374834020|341651016|498674153|394250066|341651051|645305167|672710781|374403756|329737973|394304626|498668168|251806310|558748319|653229382|374830169|281295645|394302951|329723317|488376610|394260306|374832103|394243452|242234354|394244473|394265812|242234001|488376934|281294473|645302490|406656074|341656944|488386949|329737665|374408363|488387843|560197358|374838633|560200593|559808879|559804245|394274380|374823362|319401828|558751926|557408129|519839008|394259249|560195065|559810398|559804898|557383704|394271446|658172260|319401420|488387960|319400329|560194786|558751785|559802578|559801824|488388917|559805578|559809622|560202201|560198825|557384779|519840979|329730999|488398443|329726762|488398733|329736768|488399485|374407974|329736666|488400001|394297796|477932882|341653189|488400213|329733496|394255946|341655000|374827530|488400871|374821570|374816915|394288038|394254642|394295373|558749722|394283443|498667466|374829418|645305522|341654201|645294671|394287675|394265185|394300930|394269862|498667123|558748184|610818079|653232271|610816802|374404493|394239994|653229722|394263632|394248140|488400980|374828967|653232026|694237500|488404240|365228134|365226383|488404653|365225323|488404836|365225371|488404875|488405566|365233006|488407088|410892889|488407283|410891293|410885733|488407805|374403443|488415321|374404029|27469119|374402171|27316668|488416078|645299058|488416449|374829475|374405135|374819841|488417512|488418037|374817032|488420448|374833217|488420551|374837925|488421046|374833818|488421528|374840230|394270706|394258662|374838092|488422018|394274227|394262036|488424087|394235838|394238912|394235061|488424346|394237676|394232474|488424407|394234281|488425542|394243853|394279988|645303746|691219878|529038693|394238247|488425861|394261621|394242094|488426597|394261709|488426837|394253665|394251774|488427289|394247541|394248822|488427768|394245779|394245971|488428395|394257677|394254389|488428963|488429037|394253613|488429839|498675920|394262709|488430704|394264330|488430816|394263404|559805277|559808648|488431437|557383773|560200810|560198965|519839091|558753807|559810931|559803315|560196595|394272760|557402089|559799441|488431978|394268637|394276874|488433097|488433219|394275454|394280726|488433520|672712470|57865599|394281047|488433858|57636257|394280266|488434096|488434207|394279790|488434771|394291936|394286546|488435381|610816206|394302996|488436449|516034048|529039310|544886888|557942304|557407049|560222249|559811880|559801451|560222766|579149664|657288894|657288922|695600048|694233213|695607890|695612013|695614529|653234541|691218791|740613320|740614062|672710863|658172808|742295777|658171915|742296484"/>
    <s v="EES35257.1|EES57417.1|EFE58989.1|EFE60007.1|EHM71524.1|EHM72628.1|EJD95156.1|EJD99992.1|EJE18422.1|EZI13588.1|EID37782.1|KGY35910.1|EID39454.1|EHQ80699.1|KEA35028.1|EHR93814.1|EJD88960.1|EJE17524.1|AAO04178.1|EJE26512.1|KEA36257.1|NP_764136.1|KGY37405.1|EHS00726.1|EID35995.1|EID37346.1|EJD79363.1|EHR91990.1|EJE27759.1|EJD88501.1|EON86210.1|KEA36076.1|EON84151.1|AAO04566.1|KDP69870.1|EHR91594.1|CDM13506.1|EON83158.1|EGS76310.1|EJE35386.1|EJE14492.1|NP_764524.1|EJE45752.1|EPZ45019.1|EJE36253.1|KGJ26951.1|EJE22545.1|EGG64469.1|EHQ80947.1|EFA87829.1|EZI11196.1|EJE37869.1|EJD81876.1|EJD86801.1|KEA38388.1|EHQ73521.1|EID38435.1|EGS79509.1|EHQ74787.1|EHS00901.1|EJE23190.1|EUR99250.1|KEA34393.1|EHR84652.1|AAW54242.1|KGY36316.1|EJE41179.1|EHR84083.1|AIR83149.1|EFE59416.1|EJE47660.1|EST95476.1|YP_188440.1|KDP62976.1|EJE33819.1|ENL50247.1|EJE23922.1|EJE42721.1|EHR95002.1|EST99658.1|EES58539.1|EKC83392.1|EZI11337.1|KDP66604.1|EJD94636.1|EHQ77128.1|EID39785.1|EGG72456.1|EJE11295.1|EJE10633.1|YP_188061.1|EJD79027.1|EJE00474.1|EZI14888.1|EHR81282.1|EJE43245.1|EJE41900.1|EHR86478.1|ENL53486.1|EFE58105.1|EJE37476.1|EJE33229.1|EJE30362.1|KGJ26417.1|EON83793.1|EUR97859.1|AAW53812.1|KDP66099.1|EGS76093.1|EST99974.1|EKC83054.1|EJE10080.1|EHR97682.1|EGS74824.1|EON85523.1|EJD95268.1|EGS74858.1|KDP69367.1|CDM13060.1|EHQ74752.1|EGG74197.1|EJE48023.1|EON80862.1|EES58967.1|EST94985.1|KEA32771.1|EHR93952.1|EFA88168.1|EJE46385.1|EGG59847.1|WP_002445995.1|EJE05121.1|EHR95823.1|EJD88816.1|EES36666.1|EJD89815.1|EJE10459.1|EES36313.1|WP_002446319.1|EFA87011.1|KDP66939.1|EKC82489.1|EGS80643.1|WP_002456334.1|EGG73910.1|EHQ79188.1|WP_002457228.1|ESV41802.1|EHS02171.1|ESV47077.1|ESV24780.1|ESV15798.1|EJE18801.1|EHR87359.1|EFV90036.1|ESU02906.1|ESR28057.1|EPP68588.1|EJE04107.1|ESV37388.1|ESV28622.1|ESV18940.1|ESR04983.1|EJE15939.1|KEI46917.1|EFV89630.1|WP_002457345.1|EFV88564.1|ESV37114.1|ESU02777.1|ESV14146.1|ESV11077.1|WP_002458302.1|ESV19620.1|ESV25484.1|ESV48614.1|ESV43193.1|ESR06058.1|EPP69847.1|EGG67373.1|WP_002467828.1|EGG63222.1|WP_002468118.1|EGG73033.1|WP_002468870.1|EHQ78818.1|EGG72932.1|WP_002469386.1|EJE41392.1|ENL46419.1|EGS76961.1|WP_002469598.1|EGG69827.1|EJE00882.1|EGS78736.1|EHR91392.1|WP_002470256.1|EHR85627.1|EHR81107.1|EJE31985.1|EJD99609.1|EJE39021.1|EST98564.1|EJE27613.1|EON80223.1|EHR93220.1|KDP69687.1|EGS77950.1|KDP59649.1|EJE31631.1|EJE09848.1|EJE44408.1|EJE14388.1|EON79919.1|EST94867.1|EZI15327.1|KEA35555.1|EZI14089.1|EHQ75466.1|EJD85424.1|KEA33104.1|EJE08360.1|EJD93381.1|WP_002470365.1|EHR92789.1|KEA35313.1|KGJ28485.1|WP_002473625.1|EHM69319.1|EHM67600.1|WP_002474038.1|EHM66567.1|WP_002474221.1|EHM66615.1|WP_002474260.1|WP_002474951.1|EHM73978.1|WP_002476473.1|EKS40680.1|WP_002476668.1|EKS39090.1|EKS33547.1|WP_002477190.1|EHQ74444.1|WP_002484706.1|EHQ75017.1|NP_765756.1|EHQ73209.1|AAO05843.1|WP_002485463.1|KDP63756.1|WP_002485834.1|EHR93276.1|EHQ76087.1|EHR83957.1|WP_002486897.1|WP_002487422.1|EHR81223.1|WP_002489833.1|EHR96912.1|WP_002489936.1|EHS01483.1|WP_002490431.1|EHR97487.1|WP_002490913.1|EHS03730.1|EJE15217.1|EJE03539.1|EHS01649.1|WP_002491403.1|EJE18652.1|EJE06821.1|WP_002493472.1|EJD81388.1|EJD84369.1|EJD80635.1|WP_002493731.1|EJD83162.1|EJD78089.1|WP_002493792.1|EJD79862.1|WP_002494927.1|EJD89213.1|EJE24281.1|KDP68103.1|AIR83165.1|EPZ39974.1|EJD83725.1|WP_002495246.1|EJE06416.1|EJD87498.1|WP_002495982.1|EJE06502.1|WP_002496222.1|EJD98661.1|EJD96850.1|WP_002496674.1|EJD92786.1|EJD94052.1|WP_002497153.1|EJD91053.1|EJD91240.1|WP_002497780.1|EJE02593.1|EJD99358.1|WP_002498348.1|WP_002498422.1|EJD98613.1|WP_002499224.1|EON86893.1|EJE07464.1|WP_002500089.1|EJE09018.1|WP_002500201.1|EJE08135.1|ESV19319.1|ESV24560.1|WP_002500822.1|ESR05052.1|ESV47294.1|ESV43300.1|EPP68639.1|ESU04565.1|ESV29115.1|ESV14876.1|ESV38748.1|EJE17210.1|ESR22309.1|ESV09046.1|WP_002501363.1|EJE13192.1|EJE21207.1|WP_002502482.1|WP_002502604.1|EJE19831.1|EJE24998.1|WP_002502905.1|CDM14737.1|YP_189768.1|EJE25315.1|WP_002503243.1|AAW53045.1|EJE24550.1|WP_002503481.1|WP_002503592.1|EJE24087.1|WP_002504156.1|EJE35710.1|EJE30541.1|WP_002504766.1|EZI13520.1|EJE46429.1|WP_002505834.1|WP_017464631.1|EPZ40546.1|WP_021298951.1|WP_023474145.1|ESR27089.1|WP_023607227.1|ESV29982.1|ESV10729.1|WP_023607334.1|EUR97752.1|WP_029376523.1|WP_029376548.1|WP_032604283.1|KGJ24325.1|WP_032605316.1|WP_032605911.1|WP_032606043.1|KEA37775.1|AIR82078.1|WP_038398834.1|WP_038399576.1|CDM13142.1|KEI47465.1|WP_038812681.1|KEI46572.1|WP_038813095.1"/>
  </r>
  <r>
    <x v="0"/>
    <x v="2"/>
    <s v="unclassified"/>
    <x v="5"/>
    <x v="6"/>
    <x v="13"/>
    <x v="22"/>
    <x v="152"/>
    <n v="10"/>
    <s v="392509609|488442594|392511068|392510873|488442647|541901838|541903286|544929673|541901784|544930553"/>
    <s v="CCI60578.1|WP_002511979.1|CCI59727.1|CCI59805.1|WP_002512032.1|ERH34623.1|ERH36057.1|WP_021338759.1|ERH34569.1|WP_021339631.1"/>
  </r>
  <r>
    <x v="0"/>
    <x v="2"/>
    <s v="unclassified"/>
    <x v="5"/>
    <x v="6"/>
    <x v="13"/>
    <x v="22"/>
    <x v="153"/>
    <n v="24"/>
    <s v="440685803|68446106|499593973|70725382|68447347|70726623|499595598|610930291|70727069|68447793|515497751|690781694|694235693|694237768|739682501|694237677|739682533|694233839|739684220|739693189|739697208|690779202|610931957|739703842"/>
    <s v="AGC23769.1|BAE03690.1|WP_011274707.1|YP_252296.1|BAE04931.1|YP_253537.1|WP_011276332.1|EZI38332.1|YP_253983.1|BAE05377.1|WP_016931005.1|KGF28689.1|KGJ26710.1|KGJ28743.1|WP_037537254.1|KGJ28654.1|WP_037537285.1|KGJ24910.1|WP_037538944.1|WP_037547632.1|WP_037551600.1|KGF26303.1|EZI39966.1|WP_037558026.1"/>
  </r>
  <r>
    <x v="0"/>
    <x v="2"/>
    <s v="unclassified"/>
    <x v="5"/>
    <x v="6"/>
    <x v="13"/>
    <x v="22"/>
    <x v="154"/>
    <n v="9"/>
    <s v="228271678|374824605|488378733|313655503|374822674|228271013|488379423|313655167|488386015"/>
    <s v="EEK13025.1|EHR88563.1|WP_002448118.1|EFS19248.1|EHR86694.1|EEK12401.1|WP_002448808.1|EFS18912.1|WP_002455400.1"/>
  </r>
  <r>
    <x v="0"/>
    <x v="2"/>
    <s v="unclassified"/>
    <x v="5"/>
    <x v="6"/>
    <x v="13"/>
    <x v="22"/>
    <x v="155"/>
    <n v="2"/>
    <s v="744780310|746618085"/>
    <s v="AJC95114.1|WP_039643857.1"/>
  </r>
  <r>
    <x v="0"/>
    <x v="2"/>
    <s v="unclassified"/>
    <x v="5"/>
    <x v="6"/>
    <x v="13"/>
    <x v="22"/>
    <x v="156"/>
    <n v="39"/>
    <s v="580832252|620704513|374841671|315496748|289550916|410877854|289180448|488389868|339895199|315495972|289180872|410873584|620697365|385784943|289551340|488390285|315495413|488391258|620696996|289179223|385783269|580828489|339893525|488409111|374840854|289549691|410877189|374839218|620701030|488423664|580826601|339894799|504346211|385784543|739685666|739688398|620697871|620695998|739691157"/>
    <s v="EVI54018.1|KAK63829.1|EHS05131.1|EFU85071.1|YP_003471820.1|EKS25746.1|ADC87693.1|WP_002459253.1|CCB54520.1|EFU84300.1|ADC88117.1|EKS21518.1|KAK56813.1|YP_005761116.1|YP_003472244.1|WP_002459670.1|EFU83747.1|WP_002460643.1|KAK56450.1|ADC86468.1|YP_005759442.1|EVI50286.1|CCB52734.1|WP_002478496.1|EHS04334.1|YP_003470595.1|EKS25086.1|EHS02737.1|KAK60409.1|WP_002493049.1|EVI48440.1|CCB54095.1|WP_014533313.1|YP_005760716.1|WP_037540357.1|WP_037542965.1|KAK57316.1|KAK55471.1|WP_037545679.1"/>
  </r>
  <r>
    <x v="0"/>
    <x v="2"/>
    <s v="unclassified"/>
    <x v="5"/>
    <x v="6"/>
    <x v="13"/>
    <x v="22"/>
    <x v="157"/>
    <n v="2"/>
    <s v="496842000|425482890"/>
    <s v="WP_009382254.1|EKU50044.1"/>
  </r>
  <r>
    <x v="0"/>
    <x v="2"/>
    <s v="unclassified"/>
    <x v="5"/>
    <x v="6"/>
    <x v="13"/>
    <x v="22"/>
    <x v="158"/>
    <n v="9"/>
    <s v="556040750|556590997|556618161|556041500|556591747|556618817|556592156|556041909|556619748"/>
    <s v="AGZ25453.1|YP_008759665.1|WP_023374229.1|AGZ26203.1|YP_008760415.1|WP_023374882.1|YP_008760824.1|AGZ26612.1|WP_023375210.1"/>
  </r>
  <r>
    <x v="0"/>
    <x v="2"/>
    <s v="unclassified"/>
    <x v="5"/>
    <x v="6"/>
    <x v="13"/>
    <x v="22"/>
    <x v="159"/>
    <n v="4"/>
    <s v="365228660|488402909|488403077|365227672"/>
    <s v="EHM69840.1|WP_002472294.1|WP_002472462.1|EHM68864.1"/>
  </r>
  <r>
    <x v="0"/>
    <x v="2"/>
    <s v="unclassified"/>
    <x v="5"/>
    <x v="6"/>
    <x v="13"/>
    <x v="22"/>
    <x v="160"/>
    <n v="17"/>
    <s v="379324241|379324351|379325384|488414044|379325385|488414045|73662783|72495298|499622505|72496129|73663614|499623172|499623213|73663661|72496176|739684404|739684427"/>
    <s v="EHY91394.1|EHY91503.1|EHY92516.1|WP_002483429.1|EHY92517.1|WP_002483430.1|YP_301564.1|BAE18619.1|WP_011303239.1|BAE19450.1|YP_302395.1|WP_011303906.1|WP_011303947.1|YP_302442.1|BAE19497.1|WP_037539122.1|WP_037539145.1"/>
  </r>
  <r>
    <x v="0"/>
    <x v="2"/>
    <s v="unclassified"/>
    <x v="5"/>
    <x v="6"/>
    <x v="13"/>
    <x v="22"/>
    <x v="161"/>
    <n v="4"/>
    <s v="410878895|550799285|739702000|739703405"/>
    <s v="EKS26760.1|ERS94516.1|WP_037556228.1|WP_037557596.1"/>
  </r>
  <r>
    <x v="0"/>
    <x v="2"/>
    <s v="unclassified"/>
    <x v="5"/>
    <x v="6"/>
    <x v="13"/>
    <x v="22"/>
    <x v="162"/>
    <n v="1"/>
    <n v="518298999"/>
    <s v="WP_019469207.1"/>
  </r>
  <r>
    <x v="0"/>
    <x v="2"/>
    <s v="unclassified"/>
    <x v="5"/>
    <x v="6"/>
    <x v="13"/>
    <x v="22"/>
    <x v="163"/>
    <n v="3"/>
    <s v="566265026|566265495|566266358"/>
    <s v="ETJ12326.1|ETJ12683.1|ETJ13392.1"/>
  </r>
  <r>
    <x v="0"/>
    <x v="2"/>
    <s v="unclassified"/>
    <x v="5"/>
    <x v="6"/>
    <x v="13"/>
    <x v="22"/>
    <x v="164"/>
    <n v="1"/>
    <n v="516233864"/>
    <s v="WP_017637827.1"/>
  </r>
  <r>
    <x v="0"/>
    <x v="2"/>
    <s v="unclassified"/>
    <x v="5"/>
    <x v="6"/>
    <x v="13"/>
    <x v="22"/>
    <x v="165"/>
    <n v="7"/>
    <s v="537624583|537623113|537624582|545089181|545089713|537623180|739704433"/>
    <s v="ERF50012.1|ERF48564.1|ERF50011.1|WP_021458843.1|WP_021459353.1|ERF48631.1|WP_037558605.1"/>
  </r>
  <r>
    <x v="0"/>
    <x v="2"/>
    <s v="unclassified"/>
    <x v="5"/>
    <x v="6"/>
    <x v="13"/>
    <x v="22"/>
    <x v="166"/>
    <n v="2"/>
    <s v="516816203|648485907"/>
    <s v="WP_018113793.1|WP_026177658.1"/>
  </r>
  <r>
    <x v="0"/>
    <x v="2"/>
    <s v="unclassified"/>
    <x v="5"/>
    <x v="6"/>
    <x v="13"/>
    <x v="22"/>
    <x v="167"/>
    <n v="3"/>
    <s v="579932074|579926972|579933617"/>
    <s v="EUZ68733.1|EUZ64245.1|EUZ70247.1"/>
  </r>
  <r>
    <x v="0"/>
    <x v="2"/>
    <s v="unclassified"/>
    <x v="5"/>
    <x v="6"/>
    <x v="13"/>
    <x v="22"/>
    <x v="168"/>
    <n v="1"/>
    <n v="518674021"/>
    <s v="WP_019835714.1"/>
  </r>
  <r>
    <x v="0"/>
    <x v="2"/>
    <s v="unclassified"/>
    <x v="5"/>
    <x v="6"/>
    <x v="13"/>
    <x v="22"/>
    <x v="169"/>
    <n v="5"/>
    <s v="402765001|488436622|488436691|402765070|402763476"/>
    <s v="EJX19085.1|WP_002506007.1|WP_002506076.1|EJX19154.1|EJX17569.1"/>
  </r>
  <r>
    <x v="0"/>
    <x v="2"/>
    <s v="unclassified"/>
    <x v="5"/>
    <x v="6"/>
    <x v="13"/>
    <x v="22"/>
    <x v="170"/>
    <n v="7"/>
    <s v="635705394|635706027|739694051|635706385|739694450|635705393|739696247"/>
    <s v="KDE95097.1|KDE95729.1|WP_037548481.1|KDE96087.1|WP_037548879.1|KDE95096.1|WP_037550656.1"/>
  </r>
  <r>
    <x v="0"/>
    <x v="2"/>
    <s v="unclassified"/>
    <x v="5"/>
    <x v="6"/>
    <x v="13"/>
    <x v="22"/>
    <x v="171"/>
    <n v="2"/>
    <s v="656016670|656016767"/>
    <s v="WP_029056557.1|WP_029056653.1"/>
  </r>
  <r>
    <x v="0"/>
    <x v="2"/>
    <s v="unclassified"/>
    <x v="5"/>
    <x v="6"/>
    <x v="13"/>
    <x v="22"/>
    <x v="172"/>
    <n v="28"/>
    <s v="239597941|488381486|488381867|239597328|488382672|239596581|488396092|330686353|330685806|659946334|659952393|445060212|488396561|443426269|488397966|330684100|659949192|443424675|445058618|659952878|445059790|505177957|443425847|518065895|659955947|670516469|739685804|659947033"/>
    <s v="EEQ80436.1|WP_002450871.1|WP_002451252.1|EEQ79831.1|WP_002452057.1|EEQ79116.1|WP_002465477.1|EGG97956.1|EGG97439.1|KEK47167.1|KEK53039.1|YP_007385616.1|WP_002465946.1|AGC91172.1|WP_002467351.1|EGG95851.1|KEK49943.1|AGC89578.1|YP_007384022.1|KEK53512.1|YP_007385194.1|WP_015365059.1|AGC90750.1|WP_019236103.1|KEK56532.1|WP_031463960.1|WP_037540480.1|KEK47847.1"/>
  </r>
  <r>
    <x v="0"/>
    <x v="2"/>
    <s v="unclassified"/>
    <x v="5"/>
    <x v="6"/>
    <x v="13"/>
    <x v="22"/>
    <x v="173"/>
    <n v="24"/>
    <s v="516332717|516333671|516333672|648421768|657168706|657169511|683405057|657169585|655525497|657289404|657289986|657289987|655523769|683404183|683404184|683405123|739703062|655523770|740893146|740894302|745771100|745771102|745773208|745774031"/>
    <s v="WP_017723374.1|WP_017724328.1|WP_017724329.1|WP_026113519.1|AID42944.1|AID43749.1|CEF19855.1|AID43823.1|AID02955.1|WP_029376857.1|WP_029377438.1|WP_029377439.1|AID01227.1|CEF18974.1|CEF18975.1|CEF19921.1|WP_037557271.1|AID01228.1|WP_038678394.1|WP_038679550.1|WP_039066712.1|WP_039066714.1|WP_039068526.1|WP_039069235.1"/>
  </r>
  <r>
    <x v="0"/>
    <x v="2"/>
    <s v="unclassified"/>
    <x v="5"/>
    <x v="6"/>
    <x v="14"/>
    <x v="23"/>
    <x v="174"/>
    <n v="1"/>
    <n v="550993804"/>
    <s v="WP_022738594.1"/>
  </r>
  <r>
    <x v="0"/>
    <x v="2"/>
    <s v="unclassified"/>
    <x v="5"/>
    <x v="6"/>
    <x v="14"/>
    <x v="24"/>
    <x v="175"/>
    <n v="1"/>
    <n v="696568275"/>
    <s v="WP_033100021.1"/>
  </r>
  <r>
    <x v="0"/>
    <x v="2"/>
    <s v="unclassified"/>
    <x v="5"/>
    <x v="6"/>
    <x v="14"/>
    <x v="24"/>
    <x v="176"/>
    <n v="1"/>
    <n v="740152149"/>
    <s v="WP_037996608.1"/>
  </r>
  <r>
    <x v="0"/>
    <x v="2"/>
    <s v="unclassified"/>
    <x v="5"/>
    <x v="6"/>
    <x v="2"/>
    <x v="1"/>
    <x v="177"/>
    <n v="1"/>
    <n v="636729866"/>
    <s v="GAK05124.1"/>
  </r>
  <r>
    <x v="0"/>
    <x v="2"/>
    <s v="unclassified"/>
    <x v="5"/>
    <x v="6"/>
    <x v="2"/>
    <x v="1"/>
    <x v="178"/>
    <n v="1"/>
    <n v="636720407"/>
    <s v="GAK10099.1"/>
  </r>
  <r>
    <x v="0"/>
    <x v="2"/>
    <s v="unclassified"/>
    <x v="5"/>
    <x v="6"/>
    <x v="2"/>
    <x v="1"/>
    <x v="179"/>
    <n v="1"/>
    <n v="636725402"/>
    <s v="GAK13596.1"/>
  </r>
  <r>
    <x v="0"/>
    <x v="2"/>
    <s v="unclassified"/>
    <x v="5"/>
    <x v="6"/>
    <x v="2"/>
    <x v="1"/>
    <x v="180"/>
    <n v="2"/>
    <s v="636486047|636486455"/>
    <s v="GAK01292.1|GAK00908.1"/>
  </r>
  <r>
    <x v="0"/>
    <x v="2"/>
    <s v="unclassified"/>
    <x v="5"/>
    <x v="7"/>
    <x v="15"/>
    <x v="25"/>
    <x v="181"/>
    <n v="20"/>
    <s v="492317150|361857374|492317154|361857375|89336586|499781061|89897138|89897139|89336587|499781062|506423391|219667002|219537262|219667003|219537263|506423392|517016244|648492426|698319974|698319975"/>
    <s v="WP_005807918.1|EHL09217.1|WP_005807920.1|EHL09218.1|BAE86181.1|WP_011461795.1|YP_520625.1|YP_520626.1|BAE86182.1|WP_011461796.1|WP_015943110.1|YP_002457437.1|ACL19001.1|YP_002457438.1|ACL19002.1|WP_015943111.1|WP_018214145.1|WP_026184177.1|CDX04651.1|CDX04652.1"/>
  </r>
  <r>
    <x v="0"/>
    <x v="2"/>
    <s v="unclassified"/>
    <x v="5"/>
    <x v="7"/>
    <x v="15"/>
    <x v="25"/>
    <x v="182"/>
    <n v="2"/>
    <s v="518687858|654853088"/>
    <s v="WP_019849551.1|WP_028305448.1"/>
  </r>
  <r>
    <x v="0"/>
    <x v="2"/>
    <s v="unclassified"/>
    <x v="5"/>
    <x v="7"/>
    <x v="15"/>
    <x v="26"/>
    <x v="183"/>
    <n v="3"/>
    <s v="374996149|357214515|503951947"/>
    <s v="YP_004971648.1|AET69133.1|WP_014185941.1"/>
  </r>
  <r>
    <x v="0"/>
    <x v="2"/>
    <s v="unclassified"/>
    <x v="5"/>
    <x v="7"/>
    <x v="15"/>
    <x v="26"/>
    <x v="184"/>
    <n v="2"/>
    <s v="344325440|497309579"/>
    <s v="EGW36957.1|WP_009623796.1"/>
  </r>
  <r>
    <x v="0"/>
    <x v="2"/>
    <s v="unclassified"/>
    <x v="5"/>
    <x v="7"/>
    <x v="15"/>
    <x v="26"/>
    <x v="185"/>
    <n v="2"/>
    <s v="374418137|495060195"/>
    <s v="EHQ90572.1|WP_007785027.1"/>
  </r>
  <r>
    <x v="0"/>
    <x v="2"/>
    <s v="unclassified"/>
    <x v="5"/>
    <x v="7"/>
    <x v="15"/>
    <x v="27"/>
    <x v="186"/>
    <n v="1"/>
    <n v="736621404"/>
    <s v="WP_034629622.1"/>
  </r>
  <r>
    <x v="0"/>
    <x v="2"/>
    <s v="unclassified"/>
    <x v="5"/>
    <x v="7"/>
    <x v="15"/>
    <x v="27"/>
    <x v="187"/>
    <n v="9"/>
    <s v="488454638|493567890|488774792|488776021|493569735|488455867|488455868|488776022|493569736"/>
    <s v="AGL00532.1|WP_006521188.1|YP_007944208.1|YP_007945437.1|WP_006523003.1|AGL01761.1|AGL01762.1|YP_007945438.1|WP_006523004.1"/>
  </r>
  <r>
    <x v="0"/>
    <x v="2"/>
    <s v="unclassified"/>
    <x v="5"/>
    <x v="7"/>
    <x v="15"/>
    <x v="27"/>
    <x v="188"/>
    <n v="3"/>
    <s v="503607986|334091960|334340606"/>
    <s v="WP_013842062.1|AEG60300.1|YP_004545586.1"/>
  </r>
  <r>
    <x v="0"/>
    <x v="2"/>
    <s v="unclassified"/>
    <x v="5"/>
    <x v="7"/>
    <x v="16"/>
    <x v="28"/>
    <x v="189"/>
    <n v="4"/>
    <s v="494497256|164602399|566232700|736721044"/>
    <s v="WP_007286723.1|EDQ95864.1|ETI95500.1|WP_034725435.1"/>
  </r>
  <r>
    <x v="0"/>
    <x v="2"/>
    <s v="unclassified"/>
    <x v="6"/>
    <x v="8"/>
    <x v="17"/>
    <x v="29"/>
    <x v="190"/>
    <n v="1"/>
    <n v="737504441"/>
    <s v="WP_035483971.1"/>
  </r>
  <r>
    <x v="0"/>
    <x v="2"/>
    <s v="unclassified"/>
    <x v="6"/>
    <x v="8"/>
    <x v="18"/>
    <x v="30"/>
    <x v="191"/>
    <n v="1"/>
    <n v="653281832"/>
    <s v="WP_027476863.1"/>
  </r>
  <r>
    <x v="0"/>
    <x v="2"/>
    <s v="unclassified"/>
    <x v="6"/>
    <x v="8"/>
    <x v="2"/>
    <x v="31"/>
    <x v="192"/>
    <n v="1"/>
    <n v="586623006"/>
    <s v="EWS55684.1"/>
  </r>
  <r>
    <x v="0"/>
    <x v="2"/>
    <s v="unclassified"/>
    <x v="6"/>
    <x v="8"/>
    <x v="2"/>
    <x v="31"/>
    <x v="193"/>
    <n v="1"/>
    <n v="586627937"/>
    <s v="EWS59810.1"/>
  </r>
  <r>
    <x v="0"/>
    <x v="2"/>
    <s v="unclassified"/>
    <x v="6"/>
    <x v="9"/>
    <x v="19"/>
    <x v="32"/>
    <x v="194"/>
    <n v="3"/>
    <s v="499948797|114227338|114320944"/>
    <s v="WP_011629531.1|ABI57137.1|YP_742627.1"/>
  </r>
  <r>
    <x v="0"/>
    <x v="2"/>
    <s v="unclassified"/>
    <x v="6"/>
    <x v="10"/>
    <x v="20"/>
    <x v="33"/>
    <x v="195"/>
    <n v="1"/>
    <n v="737269190"/>
    <s v="WP_035253092.1"/>
  </r>
  <r>
    <x v="0"/>
    <x v="2"/>
    <s v="unclassified"/>
    <x v="6"/>
    <x v="10"/>
    <x v="20"/>
    <x v="34"/>
    <x v="196"/>
    <n v="1"/>
    <n v="654871883"/>
    <s v="WP_028323923.1"/>
  </r>
  <r>
    <x v="0"/>
    <x v="2"/>
    <s v="unclassified"/>
    <x v="6"/>
    <x v="10"/>
    <x v="20"/>
    <x v="35"/>
    <x v="197"/>
    <n v="9"/>
    <s v="223690440|501880548|224367724|506383894|224368827|223691543|224368828|506383895|223691544"/>
    <s v="ACN13723.1|WP_012662972.1|YP_002601887.1|WP_015903613.1|YP_002602988.1|ACN14826.1|YP_002602989.1|WP_015903614.1|ACN14827.1"/>
  </r>
  <r>
    <x v="0"/>
    <x v="2"/>
    <s v="unclassified"/>
    <x v="6"/>
    <x v="10"/>
    <x v="20"/>
    <x v="36"/>
    <x v="198"/>
    <n v="2"/>
    <s v="523470027|527023472"/>
    <s v="EPR41846.1|WP_020876227.1"/>
  </r>
  <r>
    <x v="0"/>
    <x v="2"/>
    <s v="unclassified"/>
    <x v="6"/>
    <x v="10"/>
    <x v="20"/>
    <x v="37"/>
    <x v="199"/>
    <n v="1"/>
    <n v="550912434"/>
    <s v="WP_022665441.1"/>
  </r>
  <r>
    <x v="0"/>
    <x v="2"/>
    <s v="unclassified"/>
    <x v="6"/>
    <x v="10"/>
    <x v="21"/>
    <x v="38"/>
    <x v="200"/>
    <n v="2"/>
    <s v="700403737|737246613"/>
    <s v="KGO33916.1|WP_035230829.1"/>
  </r>
  <r>
    <x v="0"/>
    <x v="2"/>
    <s v="unclassified"/>
    <x v="6"/>
    <x v="11"/>
    <x v="22"/>
    <x v="39"/>
    <x v="201"/>
    <n v="1"/>
    <n v="738791472"/>
    <s v="WP_036682690.1"/>
  </r>
  <r>
    <x v="0"/>
    <x v="2"/>
    <s v="unclassified"/>
    <x v="6"/>
    <x v="12"/>
    <x v="23"/>
    <x v="40"/>
    <x v="202"/>
    <n v="1"/>
    <n v="641746262"/>
    <s v="AIA71733.1"/>
  </r>
  <r>
    <x v="0"/>
    <x v="2"/>
    <s v="unclassified"/>
    <x v="6"/>
    <x v="12"/>
    <x v="23"/>
    <x v="40"/>
    <x v="203"/>
    <n v="3"/>
    <s v="504512324|470154138|385871248"/>
    <s v="WP_014699426.1|YP_006282640.1|AFI89768.1"/>
  </r>
  <r>
    <x v="0"/>
    <x v="2"/>
    <s v="unclassified"/>
    <x v="6"/>
    <x v="13"/>
    <x v="24"/>
    <x v="41"/>
    <x v="204"/>
    <n v="1"/>
    <n v="519027544"/>
    <s v="WP_020183419.1"/>
  </r>
  <r>
    <x v="0"/>
    <x v="2"/>
    <s v="unclassified"/>
    <x v="6"/>
    <x v="14"/>
    <x v="25"/>
    <x v="42"/>
    <x v="205"/>
    <n v="2"/>
    <s v="149820564|494028850"/>
    <s v="EDM79978.1|WP_006970990.1"/>
  </r>
  <r>
    <x v="0"/>
    <x v="2"/>
    <s v="unclassified"/>
    <x v="6"/>
    <x v="15"/>
    <x v="26"/>
    <x v="43"/>
    <x v="206"/>
    <n v="2"/>
    <s v="745805426|496011483"/>
    <s v="AJD48127.1|WP_008736062.1"/>
  </r>
  <r>
    <x v="0"/>
    <x v="2"/>
    <s v="unclassified"/>
    <x v="6"/>
    <x v="15"/>
    <x v="27"/>
    <x v="44"/>
    <x v="207"/>
    <n v="2"/>
    <s v="548420010|532593150"/>
    <s v="WP_022520338.1|CDG51742.1"/>
  </r>
  <r>
    <x v="0"/>
    <x v="2"/>
    <s v="unclassified"/>
    <x v="6"/>
    <x v="16"/>
    <x v="28"/>
    <x v="45"/>
    <x v="208"/>
    <n v="2"/>
    <s v="542026755|545155065"/>
    <s v="ERH72352.1|WP_021510348.1"/>
  </r>
  <r>
    <x v="0"/>
    <x v="2"/>
    <s v="unclassified"/>
    <x v="6"/>
    <x v="16"/>
    <x v="29"/>
    <x v="46"/>
    <x v="209"/>
    <n v="2"/>
    <s v="727783050|730528525"/>
    <s v="WP_033880220.1|WP_034037633.1"/>
  </r>
  <r>
    <x v="0"/>
    <x v="2"/>
    <s v="unclassified"/>
    <x v="6"/>
    <x v="16"/>
    <x v="29"/>
    <x v="46"/>
    <x v="210"/>
    <n v="3"/>
    <s v="378948024|504101874|359758038"/>
    <s v="YP_005205512.1|WP_014335860.1|AEV60117.1"/>
  </r>
  <r>
    <x v="0"/>
    <x v="2"/>
    <s v="unclassified"/>
    <x v="6"/>
    <x v="16"/>
    <x v="29"/>
    <x v="46"/>
    <x v="211"/>
    <n v="1"/>
    <n v="665937853"/>
    <s v="WP_031303900.1"/>
  </r>
  <r>
    <x v="0"/>
    <x v="2"/>
    <s v="unclassified"/>
    <x v="6"/>
    <x v="16"/>
    <x v="2"/>
    <x v="47"/>
    <x v="212"/>
    <n v="1"/>
    <n v="737835344"/>
    <s v="WP_035802644.1"/>
  </r>
  <r>
    <x v="0"/>
    <x v="2"/>
    <s v="unclassified"/>
    <x v="6"/>
    <x v="17"/>
    <x v="30"/>
    <x v="48"/>
    <x v="213"/>
    <n v="1"/>
    <n v="737746516"/>
    <s v="WP_035715193.1"/>
  </r>
  <r>
    <x v="0"/>
    <x v="2"/>
    <s v="unclassified"/>
    <x v="6"/>
    <x v="17"/>
    <x v="30"/>
    <x v="48"/>
    <x v="214"/>
    <n v="1"/>
    <n v="404265536"/>
    <s v="EJZ30598.1"/>
  </r>
  <r>
    <x v="0"/>
    <x v="2"/>
    <s v="unclassified"/>
    <x v="6"/>
    <x v="17"/>
    <x v="31"/>
    <x v="49"/>
    <x v="215"/>
    <n v="1"/>
    <n v="738677941"/>
    <s v="WP_036577745.1"/>
  </r>
  <r>
    <x v="0"/>
    <x v="2"/>
    <s v="unclassified"/>
    <x v="6"/>
    <x v="17"/>
    <x v="32"/>
    <x v="50"/>
    <x v="216"/>
    <n v="1"/>
    <n v="648234968"/>
    <s v="WP_026016117.1"/>
  </r>
  <r>
    <x v="0"/>
    <x v="2"/>
    <s v="unclassified"/>
    <x v="6"/>
    <x v="17"/>
    <x v="32"/>
    <x v="50"/>
    <x v="217"/>
    <n v="1"/>
    <n v="738329381"/>
    <s v="WP_036282163.1"/>
  </r>
  <r>
    <x v="0"/>
    <x v="2"/>
    <s v="unclassified"/>
    <x v="6"/>
    <x v="17"/>
    <x v="33"/>
    <x v="51"/>
    <x v="218"/>
    <n v="3"/>
    <s v="433772291|433664306|505127752"/>
    <s v="YP_007302758.1|AGB43382.1|WP_015314854.1"/>
  </r>
  <r>
    <x v="0"/>
    <x v="2"/>
    <s v="unclassified"/>
    <x v="6"/>
    <x v="17"/>
    <x v="33"/>
    <x v="51"/>
    <x v="219"/>
    <n v="4"/>
    <s v="499216403|14026025|13475274|696342278"/>
    <s v="WP_010913943.1|BAB52624.1|NP_106838.1|WP_032917430.1"/>
  </r>
  <r>
    <x v="0"/>
    <x v="2"/>
    <s v="unclassified"/>
    <x v="6"/>
    <x v="17"/>
    <x v="33"/>
    <x v="51"/>
    <x v="220"/>
    <n v="3"/>
    <s v="685095734|685110517|685121474"/>
    <s v="CDX45603.1|CDX61153.1|CDX19557.1"/>
  </r>
  <r>
    <x v="0"/>
    <x v="2"/>
    <s v="unclassified"/>
    <x v="6"/>
    <x v="17"/>
    <x v="33"/>
    <x v="51"/>
    <x v="221"/>
    <n v="2"/>
    <s v="563110242|696316506"/>
    <s v="ESY34696.1|WP_032891914.1"/>
  </r>
  <r>
    <x v="0"/>
    <x v="2"/>
    <s v="unclassified"/>
    <x v="6"/>
    <x v="17"/>
    <x v="33"/>
    <x v="51"/>
    <x v="222"/>
    <n v="2"/>
    <s v="563543438|563105054"/>
    <s v="WP_023749443.1|ESY29544.1"/>
  </r>
  <r>
    <x v="0"/>
    <x v="2"/>
    <s v="unclassified"/>
    <x v="6"/>
    <x v="17"/>
    <x v="33"/>
    <x v="51"/>
    <x v="223"/>
    <n v="2"/>
    <s v="563443078|562956234"/>
    <s v="WP_023669936.1|ESW82163.1"/>
  </r>
  <r>
    <x v="0"/>
    <x v="2"/>
    <s v="unclassified"/>
    <x v="6"/>
    <x v="17"/>
    <x v="33"/>
    <x v="51"/>
    <x v="224"/>
    <n v="1"/>
    <n v="685107052"/>
    <s v="CDX33494.1"/>
  </r>
  <r>
    <x v="0"/>
    <x v="2"/>
    <s v="unclassified"/>
    <x v="6"/>
    <x v="17"/>
    <x v="33"/>
    <x v="51"/>
    <x v="225"/>
    <n v="1"/>
    <n v="685086063"/>
    <s v="CDX32750.1"/>
  </r>
  <r>
    <x v="0"/>
    <x v="2"/>
    <s v="unclassified"/>
    <x v="6"/>
    <x v="17"/>
    <x v="33"/>
    <x v="51"/>
    <x v="226"/>
    <n v="1"/>
    <n v="738304542"/>
    <s v="WP_036257571.1"/>
  </r>
  <r>
    <x v="0"/>
    <x v="2"/>
    <s v="unclassified"/>
    <x v="6"/>
    <x v="17"/>
    <x v="33"/>
    <x v="52"/>
    <x v="227"/>
    <n v="2"/>
    <s v="495395870|398220329"/>
    <s v="WP_008120570.1|EJN06782.1"/>
  </r>
  <r>
    <x v="0"/>
    <x v="2"/>
    <s v="unclassified"/>
    <x v="6"/>
    <x v="17"/>
    <x v="34"/>
    <x v="53"/>
    <x v="228"/>
    <n v="3"/>
    <s v="653176694|635605550|736492555"/>
    <s v="KEA03917.1|GAJ92751.1|WP_034508990.1"/>
  </r>
  <r>
    <x v="0"/>
    <x v="2"/>
    <s v="unclassified"/>
    <x v="6"/>
    <x v="17"/>
    <x v="34"/>
    <x v="53"/>
    <x v="229"/>
    <n v="5"/>
    <s v="222081491|221726170|501827318|222087482|221724930"/>
    <s v="YP_002540854.1|ACM29259.1|WP_012649584.1|YP_002546019.1|ACM28086.1"/>
  </r>
  <r>
    <x v="0"/>
    <x v="2"/>
    <s v="unclassified"/>
    <x v="6"/>
    <x v="17"/>
    <x v="34"/>
    <x v="54"/>
    <x v="230"/>
    <n v="2"/>
    <s v="397723998|494967673"/>
    <s v="EJK84477.1|WP_007693699.1"/>
  </r>
  <r>
    <x v="0"/>
    <x v="2"/>
    <s v="unclassified"/>
    <x v="6"/>
    <x v="17"/>
    <x v="34"/>
    <x v="54"/>
    <x v="231"/>
    <n v="1"/>
    <n v="647214153"/>
    <s v="WP_025669712.1"/>
  </r>
  <r>
    <x v="0"/>
    <x v="2"/>
    <s v="unclassified"/>
    <x v="6"/>
    <x v="17"/>
    <x v="34"/>
    <x v="54"/>
    <x v="232"/>
    <n v="1"/>
    <n v="739334581"/>
    <s v="WP_037196932.1"/>
  </r>
  <r>
    <x v="0"/>
    <x v="2"/>
    <s v="unclassified"/>
    <x v="6"/>
    <x v="17"/>
    <x v="34"/>
    <x v="54"/>
    <x v="233"/>
    <n v="1"/>
    <n v="375055950"/>
    <s v="EHS52160.1"/>
  </r>
  <r>
    <x v="0"/>
    <x v="2"/>
    <s v="unclassified"/>
    <x v="6"/>
    <x v="17"/>
    <x v="34"/>
    <x v="54"/>
    <x v="234"/>
    <n v="1"/>
    <n v="739357348"/>
    <s v="WP_037218961.1"/>
  </r>
  <r>
    <x v="0"/>
    <x v="2"/>
    <s v="unclassified"/>
    <x v="6"/>
    <x v="17"/>
    <x v="34"/>
    <x v="54"/>
    <x v="235"/>
    <n v="3"/>
    <s v="440039718|440228207|505154329"/>
    <s v="AGB72752.1|YP_007335298.1|WP_015341431.1"/>
  </r>
  <r>
    <x v="0"/>
    <x v="2"/>
    <s v="unclassified"/>
    <x v="6"/>
    <x v="18"/>
    <x v="35"/>
    <x v="55"/>
    <x v="236"/>
    <n v="2"/>
    <s v="494182807|161380989"/>
    <s v="WP_007117468.1|EDQ05398.1"/>
  </r>
  <r>
    <x v="0"/>
    <x v="2"/>
    <s v="unclassified"/>
    <x v="6"/>
    <x v="18"/>
    <x v="35"/>
    <x v="56"/>
    <x v="237"/>
    <n v="2"/>
    <s v="618797054|740114427"/>
    <s v="KAJ32055.1|WP_037963307.1"/>
  </r>
  <r>
    <x v="0"/>
    <x v="2"/>
    <s v="unclassified"/>
    <x v="6"/>
    <x v="18"/>
    <x v="35"/>
    <x v="56"/>
    <x v="238"/>
    <n v="1"/>
    <n v="655844849"/>
    <s v="WP_028956343.1"/>
  </r>
  <r>
    <x v="0"/>
    <x v="2"/>
    <s v="unclassified"/>
    <x v="6"/>
    <x v="18"/>
    <x v="35"/>
    <x v="56"/>
    <x v="239"/>
    <n v="2"/>
    <s v="740094437|668744367"/>
    <s v="WP_037943694.1|KFC25580.1"/>
  </r>
  <r>
    <x v="0"/>
    <x v="2"/>
    <s v="unclassified"/>
    <x v="6"/>
    <x v="18"/>
    <x v="35"/>
    <x v="56"/>
    <x v="240"/>
    <n v="2"/>
    <s v="83845464|492459552"/>
    <s v="EAP83343.1|WP_005852150.1"/>
  </r>
  <r>
    <x v="0"/>
    <x v="2"/>
    <s v="unclassified"/>
    <x v="6"/>
    <x v="18"/>
    <x v="35"/>
    <x v="56"/>
    <x v="241"/>
    <n v="2"/>
    <s v="83840253|497512213"/>
    <s v="EAP79427.1|WP_009826411.1"/>
  </r>
  <r>
    <x v="0"/>
    <x v="2"/>
    <s v="unclassified"/>
    <x v="6"/>
    <x v="18"/>
    <x v="35"/>
    <x v="56"/>
    <x v="242"/>
    <n v="1"/>
    <n v="640622331"/>
    <s v="WP_025050358.1"/>
  </r>
  <r>
    <x v="0"/>
    <x v="2"/>
    <s v="unclassified"/>
    <x v="6"/>
    <x v="19"/>
    <x v="36"/>
    <x v="57"/>
    <x v="243"/>
    <n v="1"/>
    <n v="518757840"/>
    <s v="WP_019915396.1"/>
  </r>
  <r>
    <x v="0"/>
    <x v="2"/>
    <s v="unclassified"/>
    <x v="6"/>
    <x v="19"/>
    <x v="36"/>
    <x v="57"/>
    <x v="244"/>
    <n v="1"/>
    <n v="517224411"/>
    <s v="WP_018413229.1"/>
  </r>
  <r>
    <x v="0"/>
    <x v="2"/>
    <s v="unclassified"/>
    <x v="6"/>
    <x v="19"/>
    <x v="36"/>
    <x v="57"/>
    <x v="245"/>
    <n v="4"/>
    <s v="333443684|495336773|517039171|519007446"/>
    <s v="EGK71646.1|WP_008061509.1|WP_018227989.1|WP_020163321.1"/>
  </r>
  <r>
    <x v="0"/>
    <x v="2"/>
    <s v="unclassified"/>
    <x v="6"/>
    <x v="19"/>
    <x v="36"/>
    <x v="58"/>
    <x v="246"/>
    <n v="3"/>
    <s v="501580395|217969363|217506690"/>
    <s v="WP_012584721.1|YP_002354597.1|ACK53701.1"/>
  </r>
  <r>
    <x v="0"/>
    <x v="2"/>
    <s v="unclassified"/>
    <x v="6"/>
    <x v="19"/>
    <x v="36"/>
    <x v="59"/>
    <x v="247"/>
    <n v="1"/>
    <n v="703363380"/>
    <s v="WP_033407277.1"/>
  </r>
  <r>
    <x v="0"/>
    <x v="2"/>
    <s v="unclassified"/>
    <x v="6"/>
    <x v="20"/>
    <x v="37"/>
    <x v="60"/>
    <x v="248"/>
    <n v="3"/>
    <s v="116697423|116748359|500017064"/>
    <s v="ABK16611.1|YP_845046.1|WP_011697782.1"/>
  </r>
  <r>
    <x v="0"/>
    <x v="2"/>
    <s v="unclassified"/>
    <x v="6"/>
    <x v="1"/>
    <x v="2"/>
    <x v="61"/>
    <x v="249"/>
    <n v="1"/>
    <n v="736403737"/>
    <s v="WP_034427086.1"/>
  </r>
  <r>
    <x v="0"/>
    <x v="2"/>
    <s v="unclassified"/>
    <x v="6"/>
    <x v="1"/>
    <x v="2"/>
    <x v="1"/>
    <x v="250"/>
    <n v="2"/>
    <s v="493468136|300443995"/>
    <s v="WP_006423281.1|EFK08030.1"/>
  </r>
  <r>
    <x v="0"/>
    <x v="2"/>
    <s v="unclassified"/>
    <x v="6"/>
    <x v="1"/>
    <x v="2"/>
    <x v="1"/>
    <x v="251"/>
    <n v="2"/>
    <s v="344224389|492788095"/>
    <s v="EGV50785.1|WP_005964121.1"/>
  </r>
  <r>
    <x v="0"/>
    <x v="2"/>
    <s v="unclassified"/>
    <x v="6"/>
    <x v="1"/>
    <x v="2"/>
    <x v="1"/>
    <x v="252"/>
    <n v="1"/>
    <n v="345123319"/>
    <s v="EGW53219.1"/>
  </r>
  <r>
    <x v="0"/>
    <x v="2"/>
    <s v="unclassified"/>
    <x v="6"/>
    <x v="1"/>
    <x v="2"/>
    <x v="1"/>
    <x v="253"/>
    <n v="1"/>
    <n v="330720748"/>
    <s v="EGG98971.1"/>
  </r>
  <r>
    <x v="0"/>
    <x v="2"/>
    <s v="unclassified"/>
    <x v="7"/>
    <x v="21"/>
    <x v="38"/>
    <x v="62"/>
    <x v="254"/>
    <n v="2"/>
    <s v="699058452|739706936"/>
    <s v="KGM44080.1|WP_037560991.1"/>
  </r>
  <r>
    <x v="0"/>
    <x v="2"/>
    <s v="unclassified"/>
    <x v="0"/>
    <x v="1"/>
    <x v="2"/>
    <x v="1"/>
    <x v="255"/>
    <n v="2"/>
    <s v="406873724|406892248"/>
    <s v="EKD23822.1|EKD37651.1"/>
  </r>
  <r>
    <x v="0"/>
    <x v="3"/>
    <s v="unclassified"/>
    <x v="8"/>
    <x v="22"/>
    <x v="39"/>
    <x v="63"/>
    <x v="256"/>
    <n v="2"/>
    <s v="497419027|399237487"/>
    <s v="WP_009733225.1|EJN58419.1"/>
  </r>
  <r>
    <x v="0"/>
    <x v="3"/>
    <s v="unclassified"/>
    <x v="8"/>
    <x v="22"/>
    <x v="39"/>
    <x v="64"/>
    <x v="257"/>
    <n v="1"/>
    <n v="573482786"/>
    <s v="AHG01197.1"/>
  </r>
  <r>
    <x v="0"/>
    <x v="3"/>
    <s v="unclassified"/>
    <x v="8"/>
    <x v="22"/>
    <x v="39"/>
    <x v="65"/>
    <x v="258"/>
    <n v="2"/>
    <s v="493715715|445653830"/>
    <s v="WP_006665267.1|ELZ06690.1"/>
  </r>
  <r>
    <x v="0"/>
    <x v="3"/>
    <s v="unclassified"/>
    <x v="8"/>
    <x v="22"/>
    <x v="39"/>
    <x v="65"/>
    <x v="259"/>
    <n v="2"/>
    <s v="445634849|493880666"/>
    <s v="ELY88023.1|WP_006826944.1"/>
  </r>
  <r>
    <x v="0"/>
    <x v="3"/>
    <s v="unclassified"/>
    <x v="8"/>
    <x v="22"/>
    <x v="39"/>
    <x v="66"/>
    <x v="260"/>
    <n v="2"/>
    <s v="445595978|492957330"/>
    <s v="ELY50075.1|WP_006065415.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ella_pivot7" cacheId="0" applyNumberFormats="0" applyBorderFormats="0" applyFontFormats="0" applyPatternFormats="0" applyAlignmentFormats="0" applyWidthHeightFormats="1" dataCaption="Valori" grandTotalCaption="Total number of organisms with pghP" updatedVersion="3" minRefreshableVersion="3" showCalcMbrs="0" useAutoFormatting="1" colGrandTotals="0" itemPrintTitles="1" createdVersion="3" indent="0" showHeaders="0" compact="0" outline="1" outlineData="1" compactData="0" multipleFieldFilters="0">
  <location ref="A3:G425" firstHeaderRow="1" firstDataRow="2" firstDataCol="6"/>
  <pivotFields count="11">
    <pivotField name="Counts #" axis="axisCol" compact="0" showAll="0" defaultSubtotal="0">
      <items count="1">
        <item n="PghP/tr|Q852V1|" x="0"/>
      </items>
    </pivotField>
    <pivotField name="Superkingdom" axis="axisRow" compact="0" showAll="0" defaultSubtotal="0">
      <items count="4">
        <item x="3"/>
        <item x="2"/>
        <item x="1"/>
        <item x="0"/>
      </items>
    </pivotField>
    <pivotField compact="0" showAll="0" defaultSubtotal="0"/>
    <pivotField name="Phylum" axis="axisRow" compact="0" showAll="0" defaultSubtotal="0">
      <items count="9">
        <item x="3"/>
        <item x="1"/>
        <item x="4"/>
        <item x="8"/>
        <item x="5"/>
        <item x="6"/>
        <item x="7"/>
        <item x="2"/>
        <item x="0"/>
      </items>
    </pivotField>
    <pivotField name="Order" axis="axisRow" compact="0" showAll="0" defaultSubtotal="0">
      <items count="23">
        <item x="4"/>
        <item x="6"/>
        <item x="8"/>
        <item x="0"/>
        <item x="9"/>
        <item x="7"/>
        <item x="10"/>
        <item x="11"/>
        <item x="2"/>
        <item x="12"/>
        <item x="22"/>
        <item x="3"/>
        <item x="13"/>
        <item x="14"/>
        <item x="15"/>
        <item x="5"/>
        <item x="16"/>
        <item x="17"/>
        <item x="18"/>
        <item x="19"/>
        <item x="21"/>
        <item x="20"/>
        <item x="1"/>
      </items>
    </pivotField>
    <pivotField name="Family" axis="axisRow" compact="0" showAll="0" defaultSubtotal="0">
      <items count="40">
        <item x="26"/>
        <item x="3"/>
        <item x="12"/>
        <item x="30"/>
        <item x="31"/>
        <item x="17"/>
        <item x="18"/>
        <item x="20"/>
        <item x="21"/>
        <item x="19"/>
        <item x="23"/>
        <item x="4"/>
        <item x="39"/>
        <item x="27"/>
        <item x="32"/>
        <item x="24"/>
        <item x="5"/>
        <item x="28"/>
        <item x="6"/>
        <item x="0"/>
        <item x="25"/>
        <item x="7"/>
        <item x="22"/>
        <item x="15"/>
        <item x="16"/>
        <item x="33"/>
        <item x="29"/>
        <item x="8"/>
        <item x="34"/>
        <item x="35"/>
        <item x="36"/>
        <item x="1"/>
        <item x="38"/>
        <item x="13"/>
        <item x="9"/>
        <item x="10"/>
        <item x="37"/>
        <item x="14"/>
        <item x="11"/>
        <item x="2"/>
      </items>
    </pivotField>
    <pivotField name="Genus" axis="axisRow" compact="0" showAll="0" defaultSubtotal="0">
      <items count="67">
        <item x="45"/>
        <item x="17"/>
        <item x="6"/>
        <item x="53"/>
        <item x="43"/>
        <item x="32"/>
        <item x="4"/>
        <item x="19"/>
        <item x="48"/>
        <item x="29"/>
        <item x="61"/>
        <item x="30"/>
        <item x="7"/>
        <item x="47"/>
        <item x="33"/>
        <item x="34"/>
        <item x="25"/>
        <item x="35"/>
        <item x="38"/>
        <item x="36"/>
        <item x="37"/>
        <item x="26"/>
        <item x="27"/>
        <item x="20"/>
        <item x="63"/>
        <item x="44"/>
        <item x="64"/>
        <item x="28"/>
        <item x="23"/>
        <item x="2"/>
        <item x="10"/>
        <item x="11"/>
        <item x="18"/>
        <item x="51"/>
        <item x="31"/>
        <item x="50"/>
        <item x="41"/>
        <item x="57"/>
        <item x="8"/>
        <item x="65"/>
        <item x="66"/>
        <item x="9"/>
        <item x="55"/>
        <item x="21"/>
        <item x="49"/>
        <item x="40"/>
        <item x="39"/>
        <item x="52"/>
        <item x="42"/>
        <item x="12"/>
        <item x="46"/>
        <item x="54"/>
        <item x="5"/>
        <item x="13"/>
        <item x="3"/>
        <item x="62"/>
        <item x="0"/>
        <item x="22"/>
        <item x="14"/>
        <item x="15"/>
        <item x="16"/>
        <item x="56"/>
        <item x="60"/>
        <item x="58"/>
        <item x="24"/>
        <item x="59"/>
        <item x="1"/>
      </items>
    </pivotField>
    <pivotField name="Species" axis="axisRow" compact="0" showAll="0" defaultSubtotal="0">
      <items count="261">
        <item x="208"/>
        <item x="88"/>
        <item x="20"/>
        <item x="228"/>
        <item x="229"/>
        <item x="206"/>
        <item x="194"/>
        <item x="17"/>
        <item x="18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"/>
        <item x="13"/>
        <item x="14"/>
        <item x="15"/>
        <item x="2"/>
        <item x="11"/>
        <item x="3"/>
        <item x="12"/>
        <item x="8"/>
        <item x="4"/>
        <item x="5"/>
        <item x="7"/>
        <item x="0"/>
        <item x="6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213"/>
        <item x="214"/>
        <item x="190"/>
        <item x="249"/>
        <item x="191"/>
        <item x="21"/>
        <item x="212"/>
        <item x="250"/>
        <item x="195"/>
        <item x="196"/>
        <item x="181"/>
        <item x="182"/>
        <item x="197"/>
        <item x="200"/>
        <item x="198"/>
        <item x="199"/>
        <item x="183"/>
        <item x="184"/>
        <item x="185"/>
        <item x="186"/>
        <item x="187"/>
        <item x="188"/>
        <item x="251"/>
        <item x="252"/>
        <item x="253"/>
        <item x="177"/>
        <item x="178"/>
        <item x="179"/>
        <item x="180"/>
        <item x="137"/>
        <item x="138"/>
        <item x="139"/>
        <item x="140"/>
        <item x="141"/>
        <item x="256"/>
        <item x="207"/>
        <item x="257"/>
        <item x="189"/>
        <item x="174"/>
        <item x="29"/>
        <item x="30"/>
        <item x="89"/>
        <item x="218"/>
        <item x="219"/>
        <item x="220"/>
        <item x="221"/>
        <item x="222"/>
        <item x="223"/>
        <item x="224"/>
        <item x="225"/>
        <item x="226"/>
        <item x="192"/>
        <item x="193"/>
        <item x="216"/>
        <item x="217"/>
        <item x="204"/>
        <item x="243"/>
        <item x="244"/>
        <item x="245"/>
        <item x="22"/>
        <item x="23"/>
        <item x="24"/>
        <item x="25"/>
        <item x="26"/>
        <item x="27"/>
        <item x="258"/>
        <item x="259"/>
        <item x="260"/>
        <item x="28"/>
        <item x="236"/>
        <item x="142"/>
        <item x="143"/>
        <item x="144"/>
        <item x="215"/>
        <item x="202"/>
        <item x="203"/>
        <item x="201"/>
        <item x="227"/>
        <item x="205"/>
        <item x="31"/>
        <item x="32"/>
        <item x="209"/>
        <item x="210"/>
        <item x="211"/>
        <item x="230"/>
        <item x="231"/>
        <item x="232"/>
        <item x="233"/>
        <item x="234"/>
        <item x="235"/>
        <item x="19"/>
        <item x="33"/>
        <item x="25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"/>
        <item x="9"/>
        <item x="10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237"/>
        <item x="238"/>
        <item x="239"/>
        <item x="240"/>
        <item x="241"/>
        <item x="242"/>
        <item x="248"/>
        <item x="246"/>
        <item x="175"/>
        <item x="176"/>
        <item x="247"/>
        <item x="255"/>
      </items>
    </pivotField>
    <pivotField dataField="1" compact="0" showAll="0" defaultSubtotal="0"/>
    <pivotField compact="0" showAll="0" defaultSubtotal="0"/>
    <pivotField compact="0" showAll="0" defaultSubtotal="0"/>
  </pivotFields>
  <rowFields count="6">
    <field x="1"/>
    <field x="3"/>
    <field x="4"/>
    <field x="5"/>
    <field x="6"/>
    <field x="7"/>
  </rowFields>
  <rowItems count="421">
    <i>
      <x/>
    </i>
    <i r="1">
      <x v="3"/>
    </i>
    <i r="2">
      <x v="10"/>
    </i>
    <i r="3">
      <x v="12"/>
    </i>
    <i r="4">
      <x v="24"/>
    </i>
    <i r="5">
      <x v="104"/>
    </i>
    <i r="4">
      <x v="26"/>
    </i>
    <i r="5">
      <x v="106"/>
    </i>
    <i r="4">
      <x v="39"/>
    </i>
    <i r="5">
      <x v="135"/>
    </i>
    <i r="5">
      <x v="136"/>
    </i>
    <i r="4">
      <x v="40"/>
    </i>
    <i r="5">
      <x v="137"/>
    </i>
    <i>
      <x v="1"/>
    </i>
    <i r="1">
      <x/>
    </i>
    <i r="2">
      <x/>
    </i>
    <i r="3">
      <x v="16"/>
    </i>
    <i r="4">
      <x v="2"/>
    </i>
    <i r="5">
      <x v="2"/>
    </i>
    <i r="4">
      <x v="12"/>
    </i>
    <i r="5">
      <x v="75"/>
    </i>
    <i r="3">
      <x v="18"/>
    </i>
    <i r="4">
      <x v="38"/>
    </i>
    <i r="5">
      <x v="129"/>
    </i>
    <i r="5">
      <x v="130"/>
    </i>
    <i r="5">
      <x v="131"/>
    </i>
    <i r="5">
      <x v="132"/>
    </i>
    <i r="5">
      <x v="133"/>
    </i>
    <i r="5">
      <x v="134"/>
    </i>
    <i r="3">
      <x v="21"/>
    </i>
    <i r="4">
      <x v="41"/>
    </i>
    <i r="5">
      <x v="138"/>
    </i>
    <i r="3">
      <x v="27"/>
    </i>
    <i r="4">
      <x v="30"/>
    </i>
    <i r="5">
      <x v="109"/>
    </i>
    <i r="4">
      <x v="31"/>
    </i>
    <i r="5">
      <x v="110"/>
    </i>
    <i r="4">
      <x v="49"/>
    </i>
    <i r="5">
      <x v="149"/>
    </i>
    <i r="5">
      <x v="150"/>
    </i>
    <i r="4">
      <x v="53"/>
    </i>
    <i r="5">
      <x v="161"/>
    </i>
    <i r="3">
      <x v="34"/>
    </i>
    <i r="4">
      <x v="58"/>
    </i>
    <i r="5">
      <x v="195"/>
    </i>
    <i r="4">
      <x v="59"/>
    </i>
    <i r="5">
      <x v="196"/>
    </i>
    <i r="5">
      <x v="197"/>
    </i>
    <i r="5">
      <x v="198"/>
    </i>
    <i r="5">
      <x v="199"/>
    </i>
    <i r="5">
      <x v="200"/>
    </i>
    <i r="5">
      <x v="201"/>
    </i>
    <i r="5">
      <x v="202"/>
    </i>
    <i r="5">
      <x v="203"/>
    </i>
    <i r="5">
      <x v="204"/>
    </i>
    <i r="5">
      <x v="205"/>
    </i>
    <i r="5">
      <x v="206"/>
    </i>
    <i r="5">
      <x v="207"/>
    </i>
    <i r="5">
      <x v="208"/>
    </i>
    <i r="5">
      <x v="209"/>
    </i>
    <i r="5">
      <x v="210"/>
    </i>
    <i r="5">
      <x v="211"/>
    </i>
    <i r="5">
      <x v="212"/>
    </i>
    <i r="5">
      <x v="213"/>
    </i>
    <i r="5">
      <x v="214"/>
    </i>
    <i r="5">
      <x v="215"/>
    </i>
    <i r="5">
      <x v="216"/>
    </i>
    <i r="5">
      <x v="217"/>
    </i>
    <i r="5">
      <x v="218"/>
    </i>
    <i r="5">
      <x v="219"/>
    </i>
    <i r="5">
      <x v="220"/>
    </i>
    <i r="5">
      <x v="221"/>
    </i>
    <i r="5">
      <x v="222"/>
    </i>
    <i r="5">
      <x v="223"/>
    </i>
    <i r="5">
      <x v="224"/>
    </i>
    <i r="5">
      <x v="225"/>
    </i>
    <i r="5">
      <x v="226"/>
    </i>
    <i r="5">
      <x v="227"/>
    </i>
    <i r="5">
      <x v="228"/>
    </i>
    <i r="5">
      <x v="229"/>
    </i>
    <i r="5">
      <x v="230"/>
    </i>
    <i r="5">
      <x v="231"/>
    </i>
    <i r="5">
      <x v="232"/>
    </i>
    <i r="5">
      <x v="233"/>
    </i>
    <i r="5">
      <x v="234"/>
    </i>
    <i r="5">
      <x v="235"/>
    </i>
    <i r="5">
      <x v="236"/>
    </i>
    <i r="5">
      <x v="237"/>
    </i>
    <i r="5">
      <x v="238"/>
    </i>
    <i r="5">
      <x v="239"/>
    </i>
    <i r="5">
      <x v="240"/>
    </i>
    <i r="5">
      <x v="241"/>
    </i>
    <i r="5">
      <x v="242"/>
    </i>
    <i r="5">
      <x v="243"/>
    </i>
    <i r="5">
      <x v="244"/>
    </i>
    <i r="5">
      <x v="245"/>
    </i>
    <i r="5">
      <x v="246"/>
    </i>
    <i r="5">
      <x v="247"/>
    </i>
    <i r="3">
      <x v="35"/>
    </i>
    <i r="4">
      <x v="60"/>
    </i>
    <i r="5">
      <x v="248"/>
    </i>
    <i r="3">
      <x v="38"/>
    </i>
    <i r="4">
      <x v="1"/>
    </i>
    <i r="5">
      <x v="1"/>
    </i>
    <i r="1">
      <x v="2"/>
    </i>
    <i r="2">
      <x v="15"/>
    </i>
    <i r="3">
      <x v="39"/>
    </i>
    <i r="4">
      <x v="32"/>
    </i>
    <i r="5">
      <x v="111"/>
    </i>
    <i r="1">
      <x v="4"/>
    </i>
    <i r="2">
      <x v="1"/>
    </i>
    <i r="3">
      <x v="2"/>
    </i>
    <i r="4">
      <x v="7"/>
    </i>
    <i r="5">
      <x v="9"/>
    </i>
    <i r="5">
      <x v="10"/>
    </i>
    <i r="5">
      <x v="11"/>
    </i>
    <i r="5">
      <x v="12"/>
    </i>
    <i r="5">
      <x v="13"/>
    </i>
    <i r="5">
      <x v="14"/>
    </i>
    <i r="5">
      <x v="15"/>
    </i>
    <i r="5">
      <x v="16"/>
    </i>
    <i r="5">
      <x v="17"/>
    </i>
    <i r="5">
      <x v="18"/>
    </i>
    <i r="5">
      <x v="19"/>
    </i>
    <i r="5">
      <x v="20"/>
    </i>
    <i r="5">
      <x v="21"/>
    </i>
    <i r="5">
      <x v="36"/>
    </i>
    <i r="5">
      <x v="37"/>
    </i>
    <i r="5">
      <x v="38"/>
    </i>
    <i r="5">
      <x v="39"/>
    </i>
    <i r="5">
      <x v="40"/>
    </i>
    <i r="5">
      <x v="41"/>
    </i>
    <i r="5">
      <x v="42"/>
    </i>
    <i r="5">
      <x v="43"/>
    </i>
    <i r="5">
      <x v="44"/>
    </i>
    <i r="5">
      <x v="45"/>
    </i>
    <i r="5">
      <x v="46"/>
    </i>
    <i r="5">
      <x v="47"/>
    </i>
    <i r="5">
      <x v="48"/>
    </i>
    <i r="5">
      <x v="49"/>
    </i>
    <i r="5">
      <x v="50"/>
    </i>
    <i r="5">
      <x v="51"/>
    </i>
    <i r="5">
      <x v="52"/>
    </i>
    <i r="5">
      <x v="53"/>
    </i>
    <i r="5">
      <x v="54"/>
    </i>
    <i r="5">
      <x v="55"/>
    </i>
    <i r="5">
      <x v="56"/>
    </i>
    <i r="5">
      <x v="57"/>
    </i>
    <i r="5">
      <x v="58"/>
    </i>
    <i r="5">
      <x v="59"/>
    </i>
    <i r="5">
      <x v="60"/>
    </i>
    <i r="5">
      <x v="61"/>
    </i>
    <i r="5">
      <x v="62"/>
    </i>
    <i r="5">
      <x v="63"/>
    </i>
    <i r="5">
      <x v="64"/>
    </i>
    <i r="5">
      <x v="65"/>
    </i>
    <i r="5">
      <x v="66"/>
    </i>
    <i r="5">
      <x v="67"/>
    </i>
    <i r="5">
      <x v="68"/>
    </i>
    <i r="5">
      <x v="69"/>
    </i>
    <i r="4">
      <x v="23"/>
    </i>
    <i r="5">
      <x v="99"/>
    </i>
    <i r="5">
      <x v="100"/>
    </i>
    <i r="5">
      <x v="101"/>
    </i>
    <i r="5">
      <x v="102"/>
    </i>
    <i r="5">
      <x v="103"/>
    </i>
    <i r="4">
      <x v="43"/>
    </i>
    <i r="5">
      <x v="140"/>
    </i>
    <i r="5">
      <x v="141"/>
    </i>
    <i r="5">
      <x v="142"/>
    </i>
    <i r="3">
      <x v="33"/>
    </i>
    <i r="4">
      <x v="57"/>
    </i>
    <i r="5">
      <x v="163"/>
    </i>
    <i r="5">
      <x v="164"/>
    </i>
    <i r="5">
      <x v="165"/>
    </i>
    <i r="5">
      <x v="166"/>
    </i>
    <i r="5">
      <x v="167"/>
    </i>
    <i r="5">
      <x v="168"/>
    </i>
    <i r="5">
      <x v="169"/>
    </i>
    <i r="5">
      <x v="170"/>
    </i>
    <i r="5">
      <x v="171"/>
    </i>
    <i r="5">
      <x v="172"/>
    </i>
    <i r="5">
      <x v="173"/>
    </i>
    <i r="5">
      <x v="174"/>
    </i>
    <i r="5">
      <x v="175"/>
    </i>
    <i r="5">
      <x v="176"/>
    </i>
    <i r="5">
      <x v="177"/>
    </i>
    <i r="5">
      <x v="181"/>
    </i>
    <i r="5">
      <x v="182"/>
    </i>
    <i r="5">
      <x v="183"/>
    </i>
    <i r="5">
      <x v="184"/>
    </i>
    <i r="5">
      <x v="185"/>
    </i>
    <i r="5">
      <x v="186"/>
    </i>
    <i r="5">
      <x v="187"/>
    </i>
    <i r="5">
      <x v="188"/>
    </i>
    <i r="5">
      <x v="189"/>
    </i>
    <i r="5">
      <x v="190"/>
    </i>
    <i r="5">
      <x v="191"/>
    </i>
    <i r="5">
      <x v="192"/>
    </i>
    <i r="5">
      <x v="193"/>
    </i>
    <i r="5">
      <x v="194"/>
    </i>
    <i r="3">
      <x v="37"/>
    </i>
    <i r="4">
      <x v="28"/>
    </i>
    <i r="5">
      <x v="108"/>
    </i>
    <i r="4">
      <x v="64"/>
    </i>
    <i r="5">
      <x v="257"/>
    </i>
    <i r="5">
      <x v="258"/>
    </i>
    <i r="3">
      <x v="39"/>
    </i>
    <i r="4">
      <x v="66"/>
    </i>
    <i r="5">
      <x v="95"/>
    </i>
    <i r="5">
      <x v="96"/>
    </i>
    <i r="5">
      <x v="97"/>
    </i>
    <i r="5">
      <x v="98"/>
    </i>
    <i r="2">
      <x v="5"/>
    </i>
    <i r="3">
      <x v="23"/>
    </i>
    <i r="4">
      <x v="16"/>
    </i>
    <i r="5">
      <x v="80"/>
    </i>
    <i r="5">
      <x v="81"/>
    </i>
    <i r="4">
      <x v="21"/>
    </i>
    <i r="5">
      <x v="86"/>
    </i>
    <i r="5">
      <x v="87"/>
    </i>
    <i r="5">
      <x v="88"/>
    </i>
    <i r="4">
      <x v="22"/>
    </i>
    <i r="5">
      <x v="89"/>
    </i>
    <i r="5">
      <x v="90"/>
    </i>
    <i r="5">
      <x v="91"/>
    </i>
    <i r="3">
      <x v="24"/>
    </i>
    <i r="4">
      <x v="27"/>
    </i>
    <i r="5">
      <x v="107"/>
    </i>
    <i r="1">
      <x v="5"/>
    </i>
    <i r="2">
      <x v="2"/>
    </i>
    <i r="3">
      <x v="5"/>
    </i>
    <i r="4">
      <x v="9"/>
    </i>
    <i r="5">
      <x v="72"/>
    </i>
    <i r="3">
      <x v="6"/>
    </i>
    <i r="4">
      <x v="11"/>
    </i>
    <i r="5">
      <x v="74"/>
    </i>
    <i r="3">
      <x v="39"/>
    </i>
    <i r="4">
      <x v="34"/>
    </i>
    <i r="5">
      <x v="121"/>
    </i>
    <i r="5">
      <x v="122"/>
    </i>
    <i r="2">
      <x v="4"/>
    </i>
    <i r="3">
      <x v="9"/>
    </i>
    <i r="4">
      <x v="5"/>
    </i>
    <i r="5">
      <x v="6"/>
    </i>
    <i r="2">
      <x v="6"/>
    </i>
    <i r="3">
      <x v="7"/>
    </i>
    <i r="4">
      <x v="14"/>
    </i>
    <i r="5">
      <x v="78"/>
    </i>
    <i r="4">
      <x v="15"/>
    </i>
    <i r="5">
      <x v="79"/>
    </i>
    <i r="4">
      <x v="17"/>
    </i>
    <i r="5">
      <x v="82"/>
    </i>
    <i r="4">
      <x v="19"/>
    </i>
    <i r="5">
      <x v="84"/>
    </i>
    <i r="4">
      <x v="20"/>
    </i>
    <i r="5">
      <x v="85"/>
    </i>
    <i r="3">
      <x v="8"/>
    </i>
    <i r="4">
      <x v="18"/>
    </i>
    <i r="5">
      <x v="83"/>
    </i>
    <i r="2">
      <x v="7"/>
    </i>
    <i r="3">
      <x v="22"/>
    </i>
    <i r="4">
      <x v="46"/>
    </i>
    <i r="5">
      <x v="146"/>
    </i>
    <i r="2">
      <x v="9"/>
    </i>
    <i r="3">
      <x v="10"/>
    </i>
    <i r="4">
      <x v="45"/>
    </i>
    <i r="5">
      <x v="144"/>
    </i>
    <i r="5">
      <x v="145"/>
    </i>
    <i r="2">
      <x v="12"/>
    </i>
    <i r="3">
      <x v="15"/>
    </i>
    <i r="4">
      <x v="36"/>
    </i>
    <i r="5">
      <x v="125"/>
    </i>
    <i r="2">
      <x v="13"/>
    </i>
    <i r="3">
      <x v="20"/>
    </i>
    <i r="4">
      <x v="48"/>
    </i>
    <i r="5">
      <x v="148"/>
    </i>
    <i r="2">
      <x v="14"/>
    </i>
    <i r="3">
      <x/>
    </i>
    <i r="4">
      <x v="4"/>
    </i>
    <i r="5">
      <x v="5"/>
    </i>
    <i r="3">
      <x v="13"/>
    </i>
    <i r="4">
      <x v="25"/>
    </i>
    <i r="5">
      <x v="105"/>
    </i>
    <i r="2">
      <x v="16"/>
    </i>
    <i r="3">
      <x v="17"/>
    </i>
    <i r="4">
      <x/>
    </i>
    <i r="5">
      <x/>
    </i>
    <i r="3">
      <x v="26"/>
    </i>
    <i r="4">
      <x v="50"/>
    </i>
    <i r="5">
      <x v="151"/>
    </i>
    <i r="5">
      <x v="152"/>
    </i>
    <i r="5">
      <x v="153"/>
    </i>
    <i r="3">
      <x v="39"/>
    </i>
    <i r="4">
      <x v="13"/>
    </i>
    <i r="5">
      <x v="76"/>
    </i>
    <i r="2">
      <x v="17"/>
    </i>
    <i r="3">
      <x v="3"/>
    </i>
    <i r="4">
      <x v="8"/>
    </i>
    <i r="5">
      <x v="70"/>
    </i>
    <i r="5">
      <x v="71"/>
    </i>
    <i r="3">
      <x v="4"/>
    </i>
    <i r="4">
      <x v="44"/>
    </i>
    <i r="5">
      <x v="143"/>
    </i>
    <i r="3">
      <x v="14"/>
    </i>
    <i r="4">
      <x v="35"/>
    </i>
    <i r="5">
      <x v="123"/>
    </i>
    <i r="5">
      <x v="124"/>
    </i>
    <i r="3">
      <x v="25"/>
    </i>
    <i r="4">
      <x v="33"/>
    </i>
    <i r="5">
      <x v="112"/>
    </i>
    <i r="5">
      <x v="113"/>
    </i>
    <i r="5">
      <x v="114"/>
    </i>
    <i r="5">
      <x v="115"/>
    </i>
    <i r="5">
      <x v="116"/>
    </i>
    <i r="5">
      <x v="117"/>
    </i>
    <i r="5">
      <x v="118"/>
    </i>
    <i r="5">
      <x v="119"/>
    </i>
    <i r="5">
      <x v="120"/>
    </i>
    <i r="4">
      <x v="47"/>
    </i>
    <i r="5">
      <x v="147"/>
    </i>
    <i r="3">
      <x v="28"/>
    </i>
    <i r="4">
      <x v="3"/>
    </i>
    <i r="5">
      <x v="3"/>
    </i>
    <i r="5">
      <x v="4"/>
    </i>
    <i r="4">
      <x v="51"/>
    </i>
    <i r="5">
      <x v="154"/>
    </i>
    <i r="5">
      <x v="155"/>
    </i>
    <i r="5">
      <x v="156"/>
    </i>
    <i r="5">
      <x v="157"/>
    </i>
    <i r="5">
      <x v="158"/>
    </i>
    <i r="5">
      <x v="159"/>
    </i>
    <i r="2">
      <x v="18"/>
    </i>
    <i r="3">
      <x v="29"/>
    </i>
    <i r="4">
      <x v="42"/>
    </i>
    <i r="5">
      <x v="139"/>
    </i>
    <i r="4">
      <x v="61"/>
    </i>
    <i r="5">
      <x v="249"/>
    </i>
    <i r="5">
      <x v="250"/>
    </i>
    <i r="5">
      <x v="251"/>
    </i>
    <i r="5">
      <x v="252"/>
    </i>
    <i r="5">
      <x v="253"/>
    </i>
    <i r="5">
      <x v="254"/>
    </i>
    <i r="2">
      <x v="19"/>
    </i>
    <i r="3">
      <x v="30"/>
    </i>
    <i r="4">
      <x v="37"/>
    </i>
    <i r="5">
      <x v="126"/>
    </i>
    <i r="5">
      <x v="127"/>
    </i>
    <i r="5">
      <x v="128"/>
    </i>
    <i r="4">
      <x v="63"/>
    </i>
    <i r="5">
      <x v="256"/>
    </i>
    <i r="4">
      <x v="65"/>
    </i>
    <i r="5">
      <x v="259"/>
    </i>
    <i r="2">
      <x v="21"/>
    </i>
    <i r="3">
      <x v="36"/>
    </i>
    <i r="4">
      <x v="62"/>
    </i>
    <i r="5">
      <x v="255"/>
    </i>
    <i r="2">
      <x v="22"/>
    </i>
    <i r="3">
      <x v="39"/>
    </i>
    <i r="4">
      <x v="10"/>
    </i>
    <i r="5">
      <x v="73"/>
    </i>
    <i r="4">
      <x v="66"/>
    </i>
    <i r="5">
      <x v="77"/>
    </i>
    <i r="5">
      <x v="92"/>
    </i>
    <i r="5">
      <x v="93"/>
    </i>
    <i r="5">
      <x v="94"/>
    </i>
    <i r="1">
      <x v="6"/>
    </i>
    <i r="2">
      <x v="20"/>
    </i>
    <i r="3">
      <x v="32"/>
    </i>
    <i r="4">
      <x v="55"/>
    </i>
    <i r="5">
      <x v="162"/>
    </i>
    <i r="1">
      <x v="8"/>
    </i>
    <i r="2">
      <x v="22"/>
    </i>
    <i r="3">
      <x v="39"/>
    </i>
    <i r="4">
      <x v="66"/>
    </i>
    <i r="5">
      <x v="260"/>
    </i>
    <i>
      <x v="2"/>
    </i>
    <i r="1">
      <x v="1"/>
    </i>
    <i r="2">
      <x v="8"/>
    </i>
    <i r="3">
      <x v="1"/>
    </i>
    <i r="4">
      <x v="6"/>
    </i>
    <i r="5">
      <x v="7"/>
    </i>
    <i r="5">
      <x v="8"/>
    </i>
    <i r="1">
      <x v="7"/>
    </i>
    <i r="2">
      <x v="11"/>
    </i>
    <i r="3">
      <x v="11"/>
    </i>
    <i r="4">
      <x v="52"/>
    </i>
    <i r="5">
      <x v="160"/>
    </i>
    <i>
      <x v="3"/>
    </i>
    <i r="1">
      <x v="8"/>
    </i>
    <i r="2">
      <x v="3"/>
    </i>
    <i r="3">
      <x v="19"/>
    </i>
    <i r="4">
      <x v="56"/>
    </i>
    <i r="5">
      <x v="34"/>
    </i>
    <i r="4">
      <x v="66"/>
    </i>
    <i r="5">
      <x v="22"/>
    </i>
    <i r="5">
      <x v="26"/>
    </i>
    <i r="5">
      <x v="28"/>
    </i>
    <i r="5">
      <x v="31"/>
    </i>
    <i r="5">
      <x v="32"/>
    </i>
    <i r="3">
      <x v="31"/>
    </i>
    <i r="4">
      <x v="29"/>
    </i>
    <i r="5">
      <x v="35"/>
    </i>
    <i r="4">
      <x v="54"/>
    </i>
    <i r="5">
      <x v="33"/>
    </i>
    <i r="4">
      <x v="66"/>
    </i>
    <i r="5">
      <x v="30"/>
    </i>
    <i r="5">
      <x v="179"/>
    </i>
    <i r="5">
      <x v="180"/>
    </i>
    <i r="3">
      <x v="39"/>
    </i>
    <i r="4">
      <x v="66"/>
    </i>
    <i r="5">
      <x v="27"/>
    </i>
    <i r="5">
      <x v="29"/>
    </i>
    <i r="2">
      <x v="22"/>
    </i>
    <i r="3">
      <x v="39"/>
    </i>
    <i r="4">
      <x v="66"/>
    </i>
    <i r="5">
      <x v="23"/>
    </i>
    <i r="5">
      <x v="24"/>
    </i>
    <i r="5">
      <x v="25"/>
    </i>
    <i r="5">
      <x v="178"/>
    </i>
    <i t="grand">
      <x/>
    </i>
  </rowItems>
  <colFields count="1">
    <field x="0"/>
  </colFields>
  <colItems count="1">
    <i>
      <x/>
    </i>
  </colItems>
  <dataFields count="1">
    <dataField name=" " fld="8" subtotal="count" baseField="0" baseItem="0"/>
  </dataFields>
  <formats count="15">
    <format dxfId="23">
      <pivotArea outline="0" collapsedLevelsAreSubtotals="1" fieldPosition="0"/>
    </format>
    <format dxfId="22">
      <pivotArea dataOnly="0" labelOnly="1" outline="0" fieldPosition="0">
        <references count="1">
          <reference field="0" count="0"/>
        </references>
      </pivotArea>
    </format>
    <format dxfId="21">
      <pivotArea field="0" type="button" dataOnly="0" labelOnly="1" outline="0" axis="axisCol" fieldPosition="0"/>
    </format>
    <format dxfId="20">
      <pivotArea type="origin" dataOnly="0" labelOnly="1" outline="0" fieldPosition="0"/>
    </format>
    <format dxfId="19">
      <pivotArea type="origin" dataOnly="0" labelOnly="1" outline="0" fieldPosition="0"/>
    </format>
    <format dxfId="18">
      <pivotArea type="origin" dataOnly="0" labelOnly="1" outline="0" fieldPosition="0"/>
    </format>
    <format dxfId="17">
      <pivotArea dataOnly="0" labelOnly="1" outline="0" offset="A256" fieldPosition="0">
        <references count="1">
          <reference field="1" count="1">
            <x v="3"/>
          </reference>
        </references>
      </pivotArea>
    </format>
    <format dxfId="16">
      <pivotArea dataOnly="0" labelOnly="1" outline="0" offset="A256" fieldPosition="0">
        <references count="1">
          <reference field="1" count="1">
            <x v="2"/>
          </reference>
        </references>
      </pivotArea>
    </format>
    <format dxfId="15">
      <pivotArea dataOnly="0" labelOnly="1" outline="0" offset="A256" fieldPosition="0">
        <references count="1">
          <reference field="1" count="1">
            <x v="1"/>
          </reference>
        </references>
      </pivotArea>
    </format>
    <format dxfId="14">
      <pivotArea dataOnly="0" labelOnly="1" outline="0" offset="A256" fieldPosition="0">
        <references count="1">
          <reference field="1" count="1">
            <x v="0"/>
          </reference>
        </references>
      </pivotArea>
    </format>
    <format dxfId="13">
      <pivotArea dataOnly="0" labelOnly="1" fieldPosition="0">
        <references count="1">
          <reference field="1" count="0"/>
        </references>
      </pivotArea>
    </format>
    <format dxfId="12">
      <pivotArea dataOnly="0" labelOnly="1" outline="0" offset="IV256" fieldPosition="0">
        <references count="1">
          <reference field="1" count="1">
            <x v="1"/>
          </reference>
        </references>
      </pivotArea>
    </format>
    <format dxfId="11">
      <pivotArea dataOnly="0" labelOnly="1" outline="0" offset="IV256" fieldPosition="0">
        <references count="1">
          <reference field="1" count="1">
            <x v="2"/>
          </reference>
        </references>
      </pivotArea>
    </format>
    <format dxfId="10">
      <pivotArea dataOnly="0" labelOnly="1" outline="0" offset="IV256" fieldPosition="0">
        <references count="1">
          <reference field="1" count="1">
            <x v="3"/>
          </reference>
        </references>
      </pivotArea>
    </format>
    <format dxfId="9">
      <pivotArea type="origin" dataOnly="0" labelOnly="1" outline="0" fieldPosition="0"/>
    </format>
  </format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C23"/>
  <sheetViews>
    <sheetView tabSelected="1" topLeftCell="A3" workbookViewId="0">
      <selection activeCell="I20" sqref="I20"/>
    </sheetView>
  </sheetViews>
  <sheetFormatPr defaultRowHeight="15"/>
  <cols>
    <col min="1" max="1" width="30.42578125" customWidth="1"/>
    <col min="3" max="3" width="51.140625" customWidth="1"/>
    <col min="8" max="8" width="9.42578125" customWidth="1"/>
  </cols>
  <sheetData>
    <row r="2" spans="1:3">
      <c r="A2" s="86" t="s">
        <v>1763</v>
      </c>
      <c r="B2" s="86"/>
      <c r="C2" s="86"/>
    </row>
    <row r="3" spans="1:3">
      <c r="A3" s="86"/>
      <c r="B3" s="86"/>
      <c r="C3" s="86"/>
    </row>
    <row r="4" spans="1:3">
      <c r="A4" s="86"/>
      <c r="B4" s="86"/>
      <c r="C4" s="86"/>
    </row>
    <row r="5" spans="1:3">
      <c r="A5" s="31" t="s">
        <v>1759</v>
      </c>
      <c r="B5" s="38"/>
    </row>
    <row r="6" spans="1:3">
      <c r="A6" s="58" t="s">
        <v>43</v>
      </c>
      <c r="B6" s="87"/>
      <c r="C6" s="87"/>
    </row>
    <row r="7" spans="1:3">
      <c r="A7" s="59" t="s">
        <v>1</v>
      </c>
      <c r="B7" s="87"/>
      <c r="C7" s="87"/>
    </row>
    <row r="8" spans="1:3">
      <c r="B8" s="39"/>
      <c r="C8" s="40"/>
    </row>
    <row r="9" spans="1:3">
      <c r="B9" s="39"/>
      <c r="C9" s="40"/>
    </row>
    <row r="10" spans="1:3" ht="16.5" customHeight="1">
      <c r="A10" s="31" t="s">
        <v>0</v>
      </c>
      <c r="B10" s="39" t="s">
        <v>1764</v>
      </c>
      <c r="C10" s="40"/>
    </row>
    <row r="11" spans="1:3" ht="16.5" customHeight="1">
      <c r="A11" s="31" t="s">
        <v>1733</v>
      </c>
      <c r="B11" s="41"/>
      <c r="C11" s="89" t="s">
        <v>1760</v>
      </c>
    </row>
    <row r="12" spans="1:3" ht="16.5" customHeight="1">
      <c r="A12" s="31" t="s">
        <v>1755</v>
      </c>
      <c r="B12" s="41"/>
      <c r="C12" s="89"/>
    </row>
    <row r="13" spans="1:3" ht="16.5" customHeight="1">
      <c r="A13" s="31" t="s">
        <v>1734</v>
      </c>
      <c r="B13" s="39"/>
      <c r="C13" s="89"/>
    </row>
    <row r="14" spans="1:3" ht="16.5" customHeight="1">
      <c r="A14" s="31" t="s">
        <v>1735</v>
      </c>
      <c r="B14" s="39"/>
      <c r="C14" s="89"/>
    </row>
    <row r="15" spans="1:3" ht="16.5" customHeight="1">
      <c r="A15" s="31" t="s">
        <v>1736</v>
      </c>
      <c r="B15" s="39"/>
      <c r="C15" s="89"/>
    </row>
    <row r="16" spans="1:3" ht="16.5" customHeight="1">
      <c r="A16" s="31" t="s">
        <v>1737</v>
      </c>
      <c r="B16" s="39"/>
      <c r="C16" s="89"/>
    </row>
    <row r="17" spans="1:3" ht="16.5" customHeight="1">
      <c r="A17" s="31" t="s">
        <v>1738</v>
      </c>
      <c r="B17" s="39"/>
      <c r="C17" s="89"/>
    </row>
    <row r="18" spans="1:3" ht="16.5" customHeight="1">
      <c r="A18" s="31" t="s">
        <v>1756</v>
      </c>
      <c r="B18" s="88" t="s">
        <v>1765</v>
      </c>
      <c r="C18" s="88"/>
    </row>
    <row r="19" spans="1:3" ht="16.5" customHeight="1">
      <c r="A19" s="32" t="s">
        <v>1757</v>
      </c>
      <c r="B19" s="85" t="s">
        <v>1761</v>
      </c>
      <c r="C19" s="85"/>
    </row>
    <row r="20" spans="1:3" ht="16.5" customHeight="1">
      <c r="A20" s="31" t="s">
        <v>1758</v>
      </c>
      <c r="B20" s="85" t="s">
        <v>1762</v>
      </c>
      <c r="C20" s="85"/>
    </row>
    <row r="22" spans="1:3">
      <c r="A22" s="79" t="s">
        <v>1830</v>
      </c>
      <c r="B22" s="80"/>
      <c r="C22" s="81"/>
    </row>
    <row r="23" spans="1:3" ht="79.5" customHeight="1">
      <c r="A23" s="82"/>
      <c r="B23" s="83"/>
      <c r="C23" s="84"/>
    </row>
  </sheetData>
  <mergeCells count="7">
    <mergeCell ref="A22:C23"/>
    <mergeCell ref="B20:C20"/>
    <mergeCell ref="A2:C4"/>
    <mergeCell ref="B6:C7"/>
    <mergeCell ref="B18:C18"/>
    <mergeCell ref="B19:C19"/>
    <mergeCell ref="C11:C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K262"/>
  <sheetViews>
    <sheetView workbookViewId="0">
      <pane xSplit="1" ySplit="1" topLeftCell="B190" activePane="bottomRight" state="frozen"/>
      <selection pane="topRight" activeCell="B1" sqref="B1"/>
      <selection pane="bottomLeft" activeCell="A2" sqref="A2"/>
      <selection pane="bottomRight" activeCell="J196" sqref="J196"/>
    </sheetView>
  </sheetViews>
  <sheetFormatPr defaultRowHeight="15"/>
  <cols>
    <col min="1" max="2" width="10.85546875" customWidth="1"/>
    <col min="3" max="3" width="6.28515625" customWidth="1"/>
    <col min="4" max="4" width="11.85546875" customWidth="1"/>
    <col min="5" max="5" width="15.5703125" customWidth="1"/>
    <col min="6" max="6" width="17.85546875" customWidth="1"/>
    <col min="7" max="7" width="11.42578125" customWidth="1"/>
    <col min="8" max="8" width="22.28515625" customWidth="1"/>
    <col min="9" max="9" width="6.42578125" style="1" customWidth="1"/>
    <col min="10" max="10" width="10.5703125" customWidth="1"/>
    <col min="11" max="11" width="47" customWidth="1"/>
  </cols>
  <sheetData>
    <row r="1" spans="1:11">
      <c r="A1" s="31" t="s">
        <v>0</v>
      </c>
      <c r="B1" s="31" t="s">
        <v>1733</v>
      </c>
      <c r="C1" s="31" t="s">
        <v>1755</v>
      </c>
      <c r="D1" s="31" t="s">
        <v>1734</v>
      </c>
      <c r="E1" s="31" t="s">
        <v>1735</v>
      </c>
      <c r="F1" s="31" t="s">
        <v>1736</v>
      </c>
      <c r="G1" s="31" t="s">
        <v>1737</v>
      </c>
      <c r="H1" s="31" t="s">
        <v>1738</v>
      </c>
      <c r="I1" s="31" t="s">
        <v>1756</v>
      </c>
      <c r="J1" s="32" t="s">
        <v>1757</v>
      </c>
      <c r="K1" s="31" t="s">
        <v>1758</v>
      </c>
    </row>
    <row r="2" spans="1:11" s="56" customFormat="1">
      <c r="A2" s="58" t="s">
        <v>43</v>
      </c>
      <c r="B2" s="58" t="s">
        <v>1681</v>
      </c>
      <c r="C2" s="58" t="s">
        <v>3</v>
      </c>
      <c r="D2" s="58" t="s">
        <v>3</v>
      </c>
      <c r="E2" s="58" t="s">
        <v>1682</v>
      </c>
      <c r="F2" s="58" t="s">
        <v>1683</v>
      </c>
      <c r="G2" s="58" t="s">
        <v>1684</v>
      </c>
      <c r="H2" s="58" t="s">
        <v>1685</v>
      </c>
      <c r="I2" s="58">
        <v>2</v>
      </c>
      <c r="J2" s="58" t="s">
        <v>1686</v>
      </c>
      <c r="K2" s="58" t="s">
        <v>1687</v>
      </c>
    </row>
    <row r="3" spans="1:11" s="56" customFormat="1">
      <c r="A3" s="58" t="s">
        <v>43</v>
      </c>
      <c r="B3" s="58" t="s">
        <v>1681</v>
      </c>
      <c r="C3" s="58" t="s">
        <v>3</v>
      </c>
      <c r="D3" s="58" t="s">
        <v>3</v>
      </c>
      <c r="E3" s="58" t="s">
        <v>1682</v>
      </c>
      <c r="F3" s="58" t="s">
        <v>1683</v>
      </c>
      <c r="G3" s="58" t="s">
        <v>3</v>
      </c>
      <c r="H3" s="58" t="s">
        <v>1688</v>
      </c>
      <c r="I3" s="58">
        <v>2</v>
      </c>
      <c r="J3" s="58" t="s">
        <v>1689</v>
      </c>
      <c r="K3" s="58" t="s">
        <v>1690</v>
      </c>
    </row>
    <row r="4" spans="1:11" s="56" customFormat="1">
      <c r="A4" s="58" t="s">
        <v>43</v>
      </c>
      <c r="B4" s="58" t="s">
        <v>1681</v>
      </c>
      <c r="C4" s="58" t="s">
        <v>3</v>
      </c>
      <c r="D4" s="58" t="s">
        <v>3</v>
      </c>
      <c r="E4" s="58" t="s">
        <v>1682</v>
      </c>
      <c r="F4" s="58" t="s">
        <v>1683</v>
      </c>
      <c r="G4" s="58" t="s">
        <v>3</v>
      </c>
      <c r="H4" s="58" t="s">
        <v>1691</v>
      </c>
      <c r="I4" s="58">
        <v>2</v>
      </c>
      <c r="J4" s="58" t="s">
        <v>1692</v>
      </c>
      <c r="K4" s="58" t="s">
        <v>1693</v>
      </c>
    </row>
    <row r="5" spans="1:11" s="56" customFormat="1">
      <c r="A5" s="58" t="s">
        <v>43</v>
      </c>
      <c r="B5" s="58" t="s">
        <v>1681</v>
      </c>
      <c r="C5" s="58" t="s">
        <v>3</v>
      </c>
      <c r="D5" s="58" t="s">
        <v>3</v>
      </c>
      <c r="E5" s="58" t="s">
        <v>1682</v>
      </c>
      <c r="F5" s="58" t="s">
        <v>1683</v>
      </c>
      <c r="G5" s="58" t="s">
        <v>3</v>
      </c>
      <c r="H5" s="58" t="s">
        <v>1694</v>
      </c>
      <c r="I5" s="58">
        <v>2</v>
      </c>
      <c r="J5" s="58" t="s">
        <v>1695</v>
      </c>
      <c r="K5" s="58" t="s">
        <v>1696</v>
      </c>
    </row>
    <row r="6" spans="1:11" s="56" customFormat="1">
      <c r="A6" s="58" t="s">
        <v>43</v>
      </c>
      <c r="B6" s="58" t="s">
        <v>1681</v>
      </c>
      <c r="C6" s="58" t="s">
        <v>3</v>
      </c>
      <c r="D6" s="58" t="s">
        <v>3</v>
      </c>
      <c r="E6" s="58" t="s">
        <v>1682</v>
      </c>
      <c r="F6" s="58" t="s">
        <v>1683</v>
      </c>
      <c r="G6" s="58" t="s">
        <v>3</v>
      </c>
      <c r="H6" s="58" t="s">
        <v>1697</v>
      </c>
      <c r="I6" s="58">
        <v>1</v>
      </c>
      <c r="J6" s="58">
        <v>485725399</v>
      </c>
      <c r="K6" s="58" t="s">
        <v>1698</v>
      </c>
    </row>
    <row r="7" spans="1:11" s="56" customFormat="1">
      <c r="A7" s="58" t="s">
        <v>43</v>
      </c>
      <c r="B7" s="58" t="s">
        <v>1681</v>
      </c>
      <c r="C7" s="58" t="s">
        <v>3</v>
      </c>
      <c r="D7" s="58" t="s">
        <v>3</v>
      </c>
      <c r="E7" s="58" t="s">
        <v>1682</v>
      </c>
      <c r="F7" s="58" t="s">
        <v>1683</v>
      </c>
      <c r="G7" s="58" t="s">
        <v>3</v>
      </c>
      <c r="H7" s="58" t="s">
        <v>1699</v>
      </c>
      <c r="I7" s="58">
        <v>2</v>
      </c>
      <c r="J7" s="58" t="s">
        <v>1700</v>
      </c>
      <c r="K7" s="58" t="s">
        <v>1701</v>
      </c>
    </row>
    <row r="8" spans="1:11" s="56" customFormat="1">
      <c r="A8" s="58" t="s">
        <v>43</v>
      </c>
      <c r="B8" s="58" t="s">
        <v>1681</v>
      </c>
      <c r="C8" s="58" t="s">
        <v>3</v>
      </c>
      <c r="D8" s="58" t="s">
        <v>3</v>
      </c>
      <c r="E8" s="58" t="s">
        <v>1682</v>
      </c>
      <c r="F8" s="58" t="s">
        <v>1702</v>
      </c>
      <c r="G8" s="58" t="s">
        <v>1703</v>
      </c>
      <c r="H8" s="58" t="s">
        <v>1704</v>
      </c>
      <c r="I8" s="58">
        <v>3</v>
      </c>
      <c r="J8" s="58" t="s">
        <v>1705</v>
      </c>
      <c r="K8" s="58" t="s">
        <v>1706</v>
      </c>
    </row>
    <row r="9" spans="1:11" s="56" customFormat="1">
      <c r="A9" s="58" t="s">
        <v>43</v>
      </c>
      <c r="B9" s="58" t="s">
        <v>1681</v>
      </c>
      <c r="C9" s="58" t="s">
        <v>3</v>
      </c>
      <c r="D9" s="58" t="s">
        <v>3</v>
      </c>
      <c r="E9" s="58" t="s">
        <v>1682</v>
      </c>
      <c r="F9" s="58" t="s">
        <v>1702</v>
      </c>
      <c r="G9" s="58" t="s">
        <v>1707</v>
      </c>
      <c r="H9" s="58" t="s">
        <v>1708</v>
      </c>
      <c r="I9" s="58">
        <v>2</v>
      </c>
      <c r="J9" s="58" t="s">
        <v>1709</v>
      </c>
      <c r="K9" s="58" t="s">
        <v>1710</v>
      </c>
    </row>
    <row r="10" spans="1:11" s="56" customFormat="1">
      <c r="A10" s="58" t="s">
        <v>43</v>
      </c>
      <c r="B10" s="58" t="s">
        <v>1681</v>
      </c>
      <c r="C10" s="58" t="s">
        <v>3</v>
      </c>
      <c r="D10" s="58" t="s">
        <v>3</v>
      </c>
      <c r="E10" s="58" t="s">
        <v>1682</v>
      </c>
      <c r="F10" s="58" t="s">
        <v>1702</v>
      </c>
      <c r="G10" s="58" t="s">
        <v>3</v>
      </c>
      <c r="H10" s="58" t="s">
        <v>1711</v>
      </c>
      <c r="I10" s="58">
        <v>2</v>
      </c>
      <c r="J10" s="58" t="s">
        <v>1712</v>
      </c>
      <c r="K10" s="58" t="s">
        <v>1713</v>
      </c>
    </row>
    <row r="11" spans="1:11" s="56" customFormat="1">
      <c r="A11" s="58" t="s">
        <v>43</v>
      </c>
      <c r="B11" s="58" t="s">
        <v>1681</v>
      </c>
      <c r="C11" s="58" t="s">
        <v>3</v>
      </c>
      <c r="D11" s="58" t="s">
        <v>3</v>
      </c>
      <c r="E11" s="58" t="s">
        <v>1682</v>
      </c>
      <c r="F11" s="58" t="s">
        <v>1702</v>
      </c>
      <c r="G11" s="58" t="s">
        <v>3</v>
      </c>
      <c r="H11" s="58" t="s">
        <v>1714</v>
      </c>
      <c r="I11" s="58">
        <v>1</v>
      </c>
      <c r="J11" s="58">
        <v>379979914</v>
      </c>
      <c r="K11" s="58" t="s">
        <v>1715</v>
      </c>
    </row>
    <row r="12" spans="1:11" s="56" customFormat="1">
      <c r="A12" s="56" t="s">
        <v>43</v>
      </c>
      <c r="B12" s="56" t="s">
        <v>1681</v>
      </c>
      <c r="C12" s="56" t="s">
        <v>3</v>
      </c>
      <c r="D12" s="56" t="s">
        <v>3</v>
      </c>
      <c r="E12" s="56" t="s">
        <v>1682</v>
      </c>
      <c r="F12" s="56" t="s">
        <v>1702</v>
      </c>
      <c r="G12" s="56" t="s">
        <v>3</v>
      </c>
      <c r="H12" s="56" t="s">
        <v>1716</v>
      </c>
      <c r="I12" s="57">
        <v>2</v>
      </c>
      <c r="J12" s="56" t="s">
        <v>1717</v>
      </c>
      <c r="K12" s="56" t="s">
        <v>1718</v>
      </c>
    </row>
    <row r="13" spans="1:11" s="56" customFormat="1">
      <c r="A13" s="56" t="s">
        <v>43</v>
      </c>
      <c r="B13" s="56" t="s">
        <v>1681</v>
      </c>
      <c r="C13" s="56" t="s">
        <v>3</v>
      </c>
      <c r="D13" s="56" t="s">
        <v>3</v>
      </c>
      <c r="E13" s="56" t="s">
        <v>1682</v>
      </c>
      <c r="F13" s="56" t="s">
        <v>3</v>
      </c>
      <c r="G13" s="56" t="s">
        <v>3</v>
      </c>
      <c r="H13" s="56" t="s">
        <v>1719</v>
      </c>
      <c r="I13" s="57">
        <v>2</v>
      </c>
      <c r="J13" s="56" t="s">
        <v>1720</v>
      </c>
      <c r="K13" s="56" t="s">
        <v>1721</v>
      </c>
    </row>
    <row r="14" spans="1:11" s="56" customFormat="1">
      <c r="A14" s="56" t="s">
        <v>43</v>
      </c>
      <c r="B14" s="56" t="s">
        <v>1681</v>
      </c>
      <c r="C14" s="56" t="s">
        <v>3</v>
      </c>
      <c r="D14" s="56" t="s">
        <v>3</v>
      </c>
      <c r="E14" s="56" t="s">
        <v>1682</v>
      </c>
      <c r="F14" s="56" t="s">
        <v>3</v>
      </c>
      <c r="G14" s="56" t="s">
        <v>3</v>
      </c>
      <c r="H14" s="56" t="s">
        <v>1722</v>
      </c>
      <c r="I14" s="57">
        <v>6</v>
      </c>
      <c r="J14" s="56" t="s">
        <v>1723</v>
      </c>
      <c r="K14" s="56" t="s">
        <v>1724</v>
      </c>
    </row>
    <row r="15" spans="1:11" s="56" customFormat="1">
      <c r="A15" s="56" t="s">
        <v>43</v>
      </c>
      <c r="B15" s="56" t="s">
        <v>1681</v>
      </c>
      <c r="C15" s="56" t="s">
        <v>3</v>
      </c>
      <c r="D15" s="56" t="s">
        <v>3</v>
      </c>
      <c r="E15" s="56" t="s">
        <v>3</v>
      </c>
      <c r="F15" s="56" t="s">
        <v>3</v>
      </c>
      <c r="G15" s="56" t="s">
        <v>3</v>
      </c>
      <c r="H15" s="56" t="s">
        <v>1725</v>
      </c>
      <c r="I15" s="57">
        <v>1</v>
      </c>
      <c r="J15" s="56">
        <v>586882186</v>
      </c>
      <c r="K15" s="56" t="s">
        <v>1726</v>
      </c>
    </row>
    <row r="16" spans="1:11" s="56" customFormat="1">
      <c r="A16" s="56" t="s">
        <v>43</v>
      </c>
      <c r="B16" s="56" t="s">
        <v>1681</v>
      </c>
      <c r="C16" s="56" t="s">
        <v>3</v>
      </c>
      <c r="D16" s="56" t="s">
        <v>3</v>
      </c>
      <c r="E16" s="56" t="s">
        <v>3</v>
      </c>
      <c r="F16" s="56" t="s">
        <v>3</v>
      </c>
      <c r="G16" s="56" t="s">
        <v>3</v>
      </c>
      <c r="H16" s="56" t="s">
        <v>1727</v>
      </c>
      <c r="I16" s="57">
        <v>1</v>
      </c>
      <c r="J16" s="56">
        <v>586882398</v>
      </c>
      <c r="K16" s="56" t="s">
        <v>1728</v>
      </c>
    </row>
    <row r="17" spans="1:11" s="56" customFormat="1">
      <c r="A17" s="56" t="s">
        <v>43</v>
      </c>
      <c r="B17" s="56" t="s">
        <v>1681</v>
      </c>
      <c r="C17" s="56" t="s">
        <v>3</v>
      </c>
      <c r="D17" s="56" t="s">
        <v>3</v>
      </c>
      <c r="E17" s="56" t="s">
        <v>3</v>
      </c>
      <c r="F17" s="56" t="s">
        <v>3</v>
      </c>
      <c r="G17" s="56" t="s">
        <v>3</v>
      </c>
      <c r="H17" s="56" t="s">
        <v>1729</v>
      </c>
      <c r="I17" s="57">
        <v>1</v>
      </c>
      <c r="J17" s="56">
        <v>336455589</v>
      </c>
      <c r="K17" s="56" t="s">
        <v>1730</v>
      </c>
    </row>
    <row r="18" spans="1:11" s="56" customFormat="1">
      <c r="A18" s="56" t="s">
        <v>43</v>
      </c>
      <c r="B18" s="56" t="s">
        <v>1681</v>
      </c>
      <c r="C18" s="56" t="s">
        <v>3</v>
      </c>
      <c r="D18" s="56" t="s">
        <v>3</v>
      </c>
      <c r="E18" s="56" t="s">
        <v>3</v>
      </c>
      <c r="F18" s="56" t="s">
        <v>3</v>
      </c>
      <c r="G18" s="56" t="s">
        <v>3</v>
      </c>
      <c r="H18" s="56" t="s">
        <v>1731</v>
      </c>
      <c r="I18" s="57">
        <v>1</v>
      </c>
      <c r="J18" s="56">
        <v>525336507</v>
      </c>
      <c r="K18" s="56" t="s">
        <v>1732</v>
      </c>
    </row>
    <row r="19" spans="1:11" s="56" customFormat="1">
      <c r="A19" s="56" t="s">
        <v>43</v>
      </c>
      <c r="B19" s="56" t="s">
        <v>1658</v>
      </c>
      <c r="C19" s="56" t="s">
        <v>1659</v>
      </c>
      <c r="D19" s="56" t="s">
        <v>1660</v>
      </c>
      <c r="E19" s="56" t="s">
        <v>1661</v>
      </c>
      <c r="F19" s="56" t="s">
        <v>1662</v>
      </c>
      <c r="G19" s="56" t="s">
        <v>1663</v>
      </c>
      <c r="H19" s="56" t="s">
        <v>1664</v>
      </c>
      <c r="I19" s="57">
        <v>1</v>
      </c>
      <c r="J19" s="56">
        <v>662500101</v>
      </c>
      <c r="K19" s="56" t="s">
        <v>1665</v>
      </c>
    </row>
    <row r="20" spans="1:11" s="56" customFormat="1">
      <c r="A20" s="56" t="s">
        <v>43</v>
      </c>
      <c r="B20" s="56" t="s">
        <v>1658</v>
      </c>
      <c r="C20" s="56" t="s">
        <v>1659</v>
      </c>
      <c r="D20" s="56" t="s">
        <v>1660</v>
      </c>
      <c r="E20" s="56" t="s">
        <v>1661</v>
      </c>
      <c r="F20" s="56" t="s">
        <v>1662</v>
      </c>
      <c r="G20" s="56" t="s">
        <v>1663</v>
      </c>
      <c r="H20" s="56" t="s">
        <v>1666</v>
      </c>
      <c r="I20" s="57">
        <v>1</v>
      </c>
      <c r="J20" s="56">
        <v>662517606</v>
      </c>
      <c r="K20" s="56" t="s">
        <v>1667</v>
      </c>
    </row>
    <row r="21" spans="1:11" s="56" customFormat="1">
      <c r="A21" s="56" t="s">
        <v>43</v>
      </c>
      <c r="B21" s="56" t="s">
        <v>1658</v>
      </c>
      <c r="C21" s="56" t="s">
        <v>1673</v>
      </c>
      <c r="D21" s="56" t="s">
        <v>1674</v>
      </c>
      <c r="E21" s="56" t="s">
        <v>1675</v>
      </c>
      <c r="F21" s="56" t="s">
        <v>1676</v>
      </c>
      <c r="G21" s="56" t="s">
        <v>1677</v>
      </c>
      <c r="H21" s="56" t="s">
        <v>1678</v>
      </c>
      <c r="I21" s="57">
        <v>2</v>
      </c>
      <c r="J21" s="56" t="s">
        <v>1679</v>
      </c>
      <c r="K21" s="56" t="s">
        <v>1680</v>
      </c>
    </row>
    <row r="22" spans="1:11" s="56" customFormat="1">
      <c r="A22" s="56" t="s">
        <v>43</v>
      </c>
      <c r="B22" s="56" t="s">
        <v>108</v>
      </c>
      <c r="C22" s="56" t="s">
        <v>3</v>
      </c>
      <c r="D22" s="56" t="s">
        <v>109</v>
      </c>
      <c r="E22" s="56" t="s">
        <v>116</v>
      </c>
      <c r="F22" s="56" t="s">
        <v>152</v>
      </c>
      <c r="G22" s="56" t="s">
        <v>153</v>
      </c>
      <c r="H22" s="56" t="s">
        <v>154</v>
      </c>
      <c r="I22" s="57">
        <v>3</v>
      </c>
      <c r="J22" s="56" t="s">
        <v>155</v>
      </c>
      <c r="K22" s="56" t="s">
        <v>156</v>
      </c>
    </row>
    <row r="23" spans="1:11" s="56" customFormat="1">
      <c r="A23" s="56" t="s">
        <v>43</v>
      </c>
      <c r="B23" s="56" t="s">
        <v>108</v>
      </c>
      <c r="C23" s="56" t="s">
        <v>3</v>
      </c>
      <c r="D23" s="56" t="s">
        <v>109</v>
      </c>
      <c r="E23" s="56" t="s">
        <v>116</v>
      </c>
      <c r="F23" s="56" t="s">
        <v>152</v>
      </c>
      <c r="G23" s="56" t="s">
        <v>160</v>
      </c>
      <c r="H23" s="56" t="s">
        <v>161</v>
      </c>
      <c r="I23" s="57">
        <v>1</v>
      </c>
      <c r="J23" s="56">
        <v>703140343</v>
      </c>
      <c r="K23" s="56" t="s">
        <v>162</v>
      </c>
    </row>
    <row r="24" spans="1:11" s="56" customFormat="1">
      <c r="A24" s="56" t="s">
        <v>43</v>
      </c>
      <c r="B24" s="56" t="s">
        <v>108</v>
      </c>
      <c r="C24" s="56" t="s">
        <v>3</v>
      </c>
      <c r="D24" s="56" t="s">
        <v>109</v>
      </c>
      <c r="E24" s="56" t="s">
        <v>116</v>
      </c>
      <c r="F24" s="56" t="s">
        <v>175</v>
      </c>
      <c r="G24" s="56" t="s">
        <v>176</v>
      </c>
      <c r="H24" s="56" t="s">
        <v>177</v>
      </c>
      <c r="I24" s="57">
        <v>28</v>
      </c>
      <c r="J24" s="56" t="s">
        <v>178</v>
      </c>
      <c r="K24" s="56" t="s">
        <v>179</v>
      </c>
    </row>
    <row r="25" spans="1:11" s="56" customFormat="1">
      <c r="A25" s="56" t="s">
        <v>43</v>
      </c>
      <c r="B25" s="56" t="s">
        <v>108</v>
      </c>
      <c r="C25" s="56" t="s">
        <v>3</v>
      </c>
      <c r="D25" s="56" t="s">
        <v>109</v>
      </c>
      <c r="E25" s="56" t="s">
        <v>116</v>
      </c>
      <c r="F25" s="56" t="s">
        <v>175</v>
      </c>
      <c r="G25" s="56" t="s">
        <v>176</v>
      </c>
      <c r="H25" s="56" t="s">
        <v>180</v>
      </c>
      <c r="I25" s="57">
        <v>36</v>
      </c>
      <c r="J25" s="56" t="s">
        <v>181</v>
      </c>
      <c r="K25" s="56" t="s">
        <v>182</v>
      </c>
    </row>
    <row r="26" spans="1:11" s="56" customFormat="1">
      <c r="A26" s="56" t="s">
        <v>43</v>
      </c>
      <c r="B26" s="56" t="s">
        <v>108</v>
      </c>
      <c r="C26" s="56" t="s">
        <v>3</v>
      </c>
      <c r="D26" s="56" t="s">
        <v>109</v>
      </c>
      <c r="E26" s="56" t="s">
        <v>116</v>
      </c>
      <c r="F26" s="56" t="s">
        <v>175</v>
      </c>
      <c r="G26" s="56" t="s">
        <v>176</v>
      </c>
      <c r="H26" s="56" t="s">
        <v>183</v>
      </c>
      <c r="I26" s="57">
        <v>18</v>
      </c>
      <c r="J26" s="56" t="s">
        <v>184</v>
      </c>
      <c r="K26" s="56" t="s">
        <v>185</v>
      </c>
    </row>
    <row r="27" spans="1:11" s="56" customFormat="1">
      <c r="A27" s="56" t="s">
        <v>43</v>
      </c>
      <c r="B27" s="56" t="s">
        <v>108</v>
      </c>
      <c r="C27" s="56" t="s">
        <v>3</v>
      </c>
      <c r="D27" s="56" t="s">
        <v>109</v>
      </c>
      <c r="E27" s="56" t="s">
        <v>116</v>
      </c>
      <c r="F27" s="56" t="s">
        <v>175</v>
      </c>
      <c r="G27" s="56" t="s">
        <v>176</v>
      </c>
      <c r="H27" s="56" t="s">
        <v>186</v>
      </c>
      <c r="I27" s="57">
        <v>3</v>
      </c>
      <c r="J27" s="56" t="s">
        <v>187</v>
      </c>
      <c r="K27" s="56" t="s">
        <v>188</v>
      </c>
    </row>
    <row r="28" spans="1:11" s="56" customFormat="1">
      <c r="A28" s="56" t="s">
        <v>43</v>
      </c>
      <c r="B28" s="56" t="s">
        <v>108</v>
      </c>
      <c r="C28" s="56" t="s">
        <v>3</v>
      </c>
      <c r="D28" s="56" t="s">
        <v>109</v>
      </c>
      <c r="E28" s="56" t="s">
        <v>116</v>
      </c>
      <c r="F28" s="56" t="s">
        <v>175</v>
      </c>
      <c r="G28" s="56" t="s">
        <v>176</v>
      </c>
      <c r="H28" s="56" t="s">
        <v>189</v>
      </c>
      <c r="I28" s="57">
        <v>2</v>
      </c>
      <c r="J28" s="56" t="s">
        <v>190</v>
      </c>
      <c r="K28" s="56" t="s">
        <v>191</v>
      </c>
    </row>
    <row r="29" spans="1:11" s="56" customFormat="1">
      <c r="A29" s="56" t="s">
        <v>43</v>
      </c>
      <c r="B29" s="56" t="s">
        <v>108</v>
      </c>
      <c r="C29" s="56" t="s">
        <v>3</v>
      </c>
      <c r="D29" s="56" t="s">
        <v>109</v>
      </c>
      <c r="E29" s="56" t="s">
        <v>116</v>
      </c>
      <c r="F29" s="56" t="s">
        <v>175</v>
      </c>
      <c r="G29" s="56" t="s">
        <v>176</v>
      </c>
      <c r="H29" s="56" t="s">
        <v>192</v>
      </c>
      <c r="I29" s="57">
        <v>1655</v>
      </c>
      <c r="J29" s="56" t="s">
        <v>193</v>
      </c>
      <c r="K29" s="56" t="s">
        <v>194</v>
      </c>
    </row>
    <row r="30" spans="1:11" s="56" customFormat="1">
      <c r="A30" s="56" t="s">
        <v>43</v>
      </c>
      <c r="B30" s="56" t="s">
        <v>108</v>
      </c>
      <c r="C30" s="56" t="s">
        <v>3</v>
      </c>
      <c r="D30" s="56" t="s">
        <v>109</v>
      </c>
      <c r="E30" s="56" t="s">
        <v>116</v>
      </c>
      <c r="F30" s="56" t="s">
        <v>202</v>
      </c>
      <c r="G30" s="56" t="s">
        <v>203</v>
      </c>
      <c r="H30" s="56" t="s">
        <v>204</v>
      </c>
      <c r="I30" s="57">
        <v>1</v>
      </c>
      <c r="J30" s="56">
        <v>703120028</v>
      </c>
      <c r="K30" s="56" t="s">
        <v>205</v>
      </c>
    </row>
    <row r="31" spans="1:11" s="56" customFormat="1">
      <c r="A31" s="56" t="s">
        <v>43</v>
      </c>
      <c r="B31" s="56" t="s">
        <v>108</v>
      </c>
      <c r="C31" s="56" t="s">
        <v>3</v>
      </c>
      <c r="D31" s="56" t="s">
        <v>109</v>
      </c>
      <c r="E31" s="56" t="s">
        <v>116</v>
      </c>
      <c r="F31" s="56" t="s">
        <v>206</v>
      </c>
      <c r="G31" s="56" t="s">
        <v>244</v>
      </c>
      <c r="H31" s="56" t="s">
        <v>245</v>
      </c>
      <c r="I31" s="57">
        <v>1</v>
      </c>
      <c r="J31" s="56">
        <v>663689037</v>
      </c>
      <c r="K31" s="56" t="s">
        <v>247</v>
      </c>
    </row>
    <row r="32" spans="1:11" s="56" customFormat="1">
      <c r="A32" s="56" t="s">
        <v>43</v>
      </c>
      <c r="B32" s="56" t="s">
        <v>108</v>
      </c>
      <c r="C32" s="56" t="s">
        <v>3</v>
      </c>
      <c r="D32" s="56" t="s">
        <v>109</v>
      </c>
      <c r="E32" s="56" t="s">
        <v>116</v>
      </c>
      <c r="F32" s="56" t="s">
        <v>206</v>
      </c>
      <c r="G32" s="56" t="s">
        <v>248</v>
      </c>
      <c r="H32" s="56" t="s">
        <v>249</v>
      </c>
      <c r="I32" s="57">
        <v>2</v>
      </c>
      <c r="J32" s="56" t="s">
        <v>250</v>
      </c>
      <c r="K32" s="56" t="s">
        <v>251</v>
      </c>
    </row>
    <row r="33" spans="1:11" s="56" customFormat="1">
      <c r="A33" s="56" t="s">
        <v>43</v>
      </c>
      <c r="B33" s="56" t="s">
        <v>108</v>
      </c>
      <c r="C33" s="56" t="s">
        <v>3</v>
      </c>
      <c r="D33" s="56" t="s">
        <v>109</v>
      </c>
      <c r="E33" s="56" t="s">
        <v>116</v>
      </c>
      <c r="F33" s="56" t="s">
        <v>206</v>
      </c>
      <c r="G33" s="56" t="s">
        <v>252</v>
      </c>
      <c r="H33" s="56" t="s">
        <v>253</v>
      </c>
      <c r="I33" s="57">
        <v>1</v>
      </c>
      <c r="J33" s="56">
        <v>738993371</v>
      </c>
      <c r="K33" s="56" t="s">
        <v>254</v>
      </c>
    </row>
    <row r="34" spans="1:11" s="56" customFormat="1">
      <c r="A34" s="56" t="s">
        <v>43</v>
      </c>
      <c r="B34" s="56" t="s">
        <v>108</v>
      </c>
      <c r="C34" s="56" t="s">
        <v>3</v>
      </c>
      <c r="D34" s="56" t="s">
        <v>109</v>
      </c>
      <c r="E34" s="56" t="s">
        <v>116</v>
      </c>
      <c r="F34" s="56" t="s">
        <v>206</v>
      </c>
      <c r="G34" s="56" t="s">
        <v>252</v>
      </c>
      <c r="H34" s="56" t="s">
        <v>255</v>
      </c>
      <c r="I34" s="57">
        <v>2</v>
      </c>
      <c r="J34" s="56" t="s">
        <v>256</v>
      </c>
      <c r="K34" s="56" t="s">
        <v>257</v>
      </c>
    </row>
    <row r="35" spans="1:11" s="56" customFormat="1">
      <c r="A35" s="56" t="s">
        <v>43</v>
      </c>
      <c r="B35" s="56" t="s">
        <v>108</v>
      </c>
      <c r="C35" s="56" t="s">
        <v>3</v>
      </c>
      <c r="D35" s="56" t="s">
        <v>109</v>
      </c>
      <c r="E35" s="56" t="s">
        <v>116</v>
      </c>
      <c r="F35" s="56" t="s">
        <v>206</v>
      </c>
      <c r="G35" s="56" t="s">
        <v>258</v>
      </c>
      <c r="H35" s="56" t="s">
        <v>259</v>
      </c>
      <c r="I35" s="57">
        <v>4</v>
      </c>
      <c r="J35" s="56" t="s">
        <v>260</v>
      </c>
      <c r="K35" s="56" t="s">
        <v>261</v>
      </c>
    </row>
    <row r="36" spans="1:11" s="56" customFormat="1">
      <c r="A36" s="56" t="s">
        <v>43</v>
      </c>
      <c r="B36" s="56" t="s">
        <v>108</v>
      </c>
      <c r="C36" s="56" t="s">
        <v>3</v>
      </c>
      <c r="D36" s="56" t="s">
        <v>109</v>
      </c>
      <c r="E36" s="56" t="s">
        <v>116</v>
      </c>
      <c r="F36" s="56" t="s">
        <v>266</v>
      </c>
      <c r="G36" s="56" t="s">
        <v>267</v>
      </c>
      <c r="H36" s="56" t="s">
        <v>268</v>
      </c>
      <c r="I36" s="57">
        <v>1</v>
      </c>
      <c r="J36" s="56">
        <v>739727829</v>
      </c>
      <c r="K36" s="56" t="s">
        <v>270</v>
      </c>
    </row>
    <row r="37" spans="1:11" s="56" customFormat="1">
      <c r="A37" s="56" t="s">
        <v>43</v>
      </c>
      <c r="B37" s="56" t="s">
        <v>108</v>
      </c>
      <c r="C37" s="56" t="s">
        <v>3</v>
      </c>
      <c r="D37" s="56" t="s">
        <v>109</v>
      </c>
      <c r="E37" s="56" t="s">
        <v>116</v>
      </c>
      <c r="F37" s="56" t="s">
        <v>266</v>
      </c>
      <c r="G37" s="56" t="s">
        <v>273</v>
      </c>
      <c r="H37" s="56" t="s">
        <v>279</v>
      </c>
      <c r="I37" s="57">
        <v>1</v>
      </c>
      <c r="J37" s="56">
        <v>695843341</v>
      </c>
      <c r="K37" s="56" t="s">
        <v>280</v>
      </c>
    </row>
    <row r="38" spans="1:11" s="56" customFormat="1">
      <c r="A38" s="56" t="s">
        <v>43</v>
      </c>
      <c r="B38" s="56" t="s">
        <v>108</v>
      </c>
      <c r="C38" s="56" t="s">
        <v>3</v>
      </c>
      <c r="D38" s="56" t="s">
        <v>109</v>
      </c>
      <c r="E38" s="56" t="s">
        <v>116</v>
      </c>
      <c r="F38" s="56" t="s">
        <v>266</v>
      </c>
      <c r="G38" s="56" t="s">
        <v>273</v>
      </c>
      <c r="H38" s="56" t="s">
        <v>292</v>
      </c>
      <c r="I38" s="57">
        <v>2</v>
      </c>
      <c r="J38" s="56" t="s">
        <v>294</v>
      </c>
      <c r="K38" s="56" t="s">
        <v>295</v>
      </c>
    </row>
    <row r="39" spans="1:11" s="56" customFormat="1">
      <c r="A39" s="56" t="s">
        <v>43</v>
      </c>
      <c r="B39" s="56" t="s">
        <v>108</v>
      </c>
      <c r="C39" s="56" t="s">
        <v>3</v>
      </c>
      <c r="D39" s="56" t="s">
        <v>109</v>
      </c>
      <c r="E39" s="56" t="s">
        <v>116</v>
      </c>
      <c r="F39" s="56" t="s">
        <v>266</v>
      </c>
      <c r="G39" s="56" t="s">
        <v>273</v>
      </c>
      <c r="H39" s="56" t="s">
        <v>296</v>
      </c>
      <c r="I39" s="57">
        <v>1</v>
      </c>
      <c r="J39" s="56">
        <v>703097128</v>
      </c>
      <c r="K39" s="56" t="s">
        <v>297</v>
      </c>
    </row>
    <row r="40" spans="1:11" s="56" customFormat="1">
      <c r="A40" s="56" t="s">
        <v>43</v>
      </c>
      <c r="B40" s="56" t="s">
        <v>108</v>
      </c>
      <c r="C40" s="56" t="s">
        <v>3</v>
      </c>
      <c r="D40" s="56" t="s">
        <v>109</v>
      </c>
      <c r="E40" s="56" t="s">
        <v>116</v>
      </c>
      <c r="F40" s="56" t="s">
        <v>266</v>
      </c>
      <c r="G40" s="56" t="s">
        <v>273</v>
      </c>
      <c r="H40" s="56" t="s">
        <v>318</v>
      </c>
      <c r="I40" s="57">
        <v>1</v>
      </c>
      <c r="J40" s="56">
        <v>664022361</v>
      </c>
      <c r="K40" s="56" t="s">
        <v>319</v>
      </c>
    </row>
    <row r="41" spans="1:11" s="56" customFormat="1">
      <c r="A41" s="56" t="s">
        <v>43</v>
      </c>
      <c r="B41" s="56" t="s">
        <v>108</v>
      </c>
      <c r="C41" s="56" t="s">
        <v>3</v>
      </c>
      <c r="D41" s="56" t="s">
        <v>109</v>
      </c>
      <c r="E41" s="56" t="s">
        <v>116</v>
      </c>
      <c r="F41" s="56" t="s">
        <v>266</v>
      </c>
      <c r="G41" s="56" t="s">
        <v>273</v>
      </c>
      <c r="H41" s="56" t="s">
        <v>324</v>
      </c>
      <c r="I41" s="57">
        <v>2</v>
      </c>
      <c r="J41" s="56" t="s">
        <v>326</v>
      </c>
      <c r="K41" s="56" t="s">
        <v>327</v>
      </c>
    </row>
    <row r="42" spans="1:11" s="56" customFormat="1">
      <c r="A42" s="56" t="s">
        <v>43</v>
      </c>
      <c r="B42" s="56" t="s">
        <v>108</v>
      </c>
      <c r="C42" s="56" t="s">
        <v>3</v>
      </c>
      <c r="D42" s="56" t="s">
        <v>109</v>
      </c>
      <c r="E42" s="56" t="s">
        <v>116</v>
      </c>
      <c r="F42" s="56" t="s">
        <v>266</v>
      </c>
      <c r="G42" s="56" t="s">
        <v>273</v>
      </c>
      <c r="H42" s="56" t="s">
        <v>333</v>
      </c>
      <c r="I42" s="57">
        <v>1</v>
      </c>
      <c r="J42" s="56">
        <v>663324214</v>
      </c>
      <c r="K42" s="56" t="s">
        <v>334</v>
      </c>
    </row>
    <row r="43" spans="1:11" s="56" customFormat="1">
      <c r="A43" s="56" t="s">
        <v>43</v>
      </c>
      <c r="B43" s="56" t="s">
        <v>108</v>
      </c>
      <c r="C43" s="56" t="s">
        <v>3</v>
      </c>
      <c r="D43" s="56" t="s">
        <v>109</v>
      </c>
      <c r="E43" s="56" t="s">
        <v>116</v>
      </c>
      <c r="F43" s="56" t="s">
        <v>266</v>
      </c>
      <c r="G43" s="56" t="s">
        <v>273</v>
      </c>
      <c r="H43" s="56" t="s">
        <v>337</v>
      </c>
      <c r="I43" s="57">
        <v>1</v>
      </c>
      <c r="J43" s="56">
        <v>663346939</v>
      </c>
      <c r="K43" s="56" t="s">
        <v>338</v>
      </c>
    </row>
    <row r="44" spans="1:11" s="56" customFormat="1">
      <c r="A44" s="56" t="s">
        <v>43</v>
      </c>
      <c r="B44" s="56" t="s">
        <v>108</v>
      </c>
      <c r="C44" s="56" t="s">
        <v>3</v>
      </c>
      <c r="D44" s="56" t="s">
        <v>109</v>
      </c>
      <c r="E44" s="56" t="s">
        <v>116</v>
      </c>
      <c r="F44" s="56" t="s">
        <v>266</v>
      </c>
      <c r="G44" s="56" t="s">
        <v>273</v>
      </c>
      <c r="H44" s="56" t="s">
        <v>339</v>
      </c>
      <c r="I44" s="57">
        <v>3</v>
      </c>
      <c r="J44" s="56" t="s">
        <v>340</v>
      </c>
      <c r="K44" s="56" t="s">
        <v>341</v>
      </c>
    </row>
    <row r="45" spans="1:11" s="56" customFormat="1">
      <c r="A45" s="56" t="s">
        <v>43</v>
      </c>
      <c r="B45" s="56" t="s">
        <v>108</v>
      </c>
      <c r="C45" s="56" t="s">
        <v>3</v>
      </c>
      <c r="D45" s="56" t="s">
        <v>109</v>
      </c>
      <c r="E45" s="56" t="s">
        <v>116</v>
      </c>
      <c r="F45" s="56" t="s">
        <v>266</v>
      </c>
      <c r="G45" s="56" t="s">
        <v>273</v>
      </c>
      <c r="H45" s="56" t="s">
        <v>345</v>
      </c>
      <c r="I45" s="57">
        <v>1</v>
      </c>
      <c r="J45" s="56">
        <v>739824159</v>
      </c>
      <c r="K45" s="56" t="s">
        <v>348</v>
      </c>
    </row>
    <row r="46" spans="1:11" s="56" customFormat="1">
      <c r="A46" s="56" t="s">
        <v>43</v>
      </c>
      <c r="B46" s="56" t="s">
        <v>108</v>
      </c>
      <c r="C46" s="56" t="s">
        <v>3</v>
      </c>
      <c r="D46" s="56" t="s">
        <v>109</v>
      </c>
      <c r="E46" s="56" t="s">
        <v>116</v>
      </c>
      <c r="F46" s="56" t="s">
        <v>266</v>
      </c>
      <c r="G46" s="56" t="s">
        <v>273</v>
      </c>
      <c r="H46" s="56" t="s">
        <v>349</v>
      </c>
      <c r="I46" s="57">
        <v>1</v>
      </c>
      <c r="J46" s="56">
        <v>663179404</v>
      </c>
      <c r="K46" s="56" t="s">
        <v>351</v>
      </c>
    </row>
    <row r="47" spans="1:11" s="56" customFormat="1">
      <c r="A47" s="56" t="s">
        <v>43</v>
      </c>
      <c r="B47" s="56" t="s">
        <v>108</v>
      </c>
      <c r="C47" s="56" t="s">
        <v>3</v>
      </c>
      <c r="D47" s="56" t="s">
        <v>109</v>
      </c>
      <c r="E47" s="56" t="s">
        <v>116</v>
      </c>
      <c r="F47" s="56" t="s">
        <v>266</v>
      </c>
      <c r="G47" s="56" t="s">
        <v>273</v>
      </c>
      <c r="H47" s="56" t="s">
        <v>352</v>
      </c>
      <c r="I47" s="57">
        <v>8</v>
      </c>
      <c r="J47" s="56" t="s">
        <v>353</v>
      </c>
      <c r="K47" s="56" t="s">
        <v>354</v>
      </c>
    </row>
    <row r="48" spans="1:11" s="56" customFormat="1">
      <c r="A48" s="56" t="s">
        <v>43</v>
      </c>
      <c r="B48" s="56" t="s">
        <v>108</v>
      </c>
      <c r="C48" s="56" t="s">
        <v>3</v>
      </c>
      <c r="D48" s="56" t="s">
        <v>109</v>
      </c>
      <c r="E48" s="56" t="s">
        <v>116</v>
      </c>
      <c r="F48" s="56" t="s">
        <v>266</v>
      </c>
      <c r="G48" s="56" t="s">
        <v>273</v>
      </c>
      <c r="H48" s="56" t="s">
        <v>369</v>
      </c>
      <c r="I48" s="57">
        <v>1</v>
      </c>
      <c r="J48" s="56">
        <v>662057680</v>
      </c>
      <c r="K48" s="56" t="s">
        <v>370</v>
      </c>
    </row>
    <row r="49" spans="1:11" s="56" customFormat="1">
      <c r="A49" s="56" t="s">
        <v>43</v>
      </c>
      <c r="B49" s="56" t="s">
        <v>108</v>
      </c>
      <c r="C49" s="56" t="s">
        <v>3</v>
      </c>
      <c r="D49" s="56" t="s">
        <v>109</v>
      </c>
      <c r="E49" s="56" t="s">
        <v>116</v>
      </c>
      <c r="F49" s="56" t="s">
        <v>266</v>
      </c>
      <c r="G49" s="56" t="s">
        <v>273</v>
      </c>
      <c r="H49" s="56" t="s">
        <v>378</v>
      </c>
      <c r="I49" s="57">
        <v>1</v>
      </c>
      <c r="J49" s="56">
        <v>739929993</v>
      </c>
      <c r="K49" s="56" t="s">
        <v>379</v>
      </c>
    </row>
    <row r="50" spans="1:11" s="56" customFormat="1">
      <c r="A50" s="56" t="s">
        <v>43</v>
      </c>
      <c r="B50" s="56" t="s">
        <v>108</v>
      </c>
      <c r="C50" s="56" t="s">
        <v>3</v>
      </c>
      <c r="D50" s="56" t="s">
        <v>109</v>
      </c>
      <c r="E50" s="56" t="s">
        <v>116</v>
      </c>
      <c r="F50" s="56" t="s">
        <v>266</v>
      </c>
      <c r="G50" s="56" t="s">
        <v>273</v>
      </c>
      <c r="H50" s="56" t="s">
        <v>380</v>
      </c>
      <c r="I50" s="57">
        <v>1</v>
      </c>
      <c r="J50" s="56">
        <v>518731250</v>
      </c>
      <c r="K50" s="56" t="s">
        <v>381</v>
      </c>
    </row>
    <row r="51" spans="1:11" s="56" customFormat="1">
      <c r="A51" s="56" t="s">
        <v>43</v>
      </c>
      <c r="B51" s="56" t="s">
        <v>108</v>
      </c>
      <c r="C51" s="56" t="s">
        <v>3</v>
      </c>
      <c r="D51" s="56" t="s">
        <v>109</v>
      </c>
      <c r="E51" s="56" t="s">
        <v>116</v>
      </c>
      <c r="F51" s="56" t="s">
        <v>266</v>
      </c>
      <c r="G51" s="56" t="s">
        <v>273</v>
      </c>
      <c r="H51" s="56" t="s">
        <v>385</v>
      </c>
      <c r="I51" s="57">
        <v>10</v>
      </c>
      <c r="J51" s="56" t="s">
        <v>386</v>
      </c>
      <c r="K51" s="56" t="s">
        <v>387</v>
      </c>
    </row>
    <row r="52" spans="1:11" s="56" customFormat="1">
      <c r="A52" s="56" t="s">
        <v>43</v>
      </c>
      <c r="B52" s="56" t="s">
        <v>108</v>
      </c>
      <c r="C52" s="56" t="s">
        <v>3</v>
      </c>
      <c r="D52" s="56" t="s">
        <v>109</v>
      </c>
      <c r="E52" s="56" t="s">
        <v>116</v>
      </c>
      <c r="F52" s="56" t="s">
        <v>266</v>
      </c>
      <c r="G52" s="56" t="s">
        <v>273</v>
      </c>
      <c r="H52" s="56" t="s">
        <v>388</v>
      </c>
      <c r="I52" s="57">
        <v>2</v>
      </c>
      <c r="J52" s="56" t="s">
        <v>391</v>
      </c>
      <c r="K52" s="56" t="s">
        <v>392</v>
      </c>
    </row>
    <row r="53" spans="1:11" s="56" customFormat="1">
      <c r="A53" s="56" t="s">
        <v>43</v>
      </c>
      <c r="B53" s="56" t="s">
        <v>108</v>
      </c>
      <c r="C53" s="56" t="s">
        <v>3</v>
      </c>
      <c r="D53" s="56" t="s">
        <v>109</v>
      </c>
      <c r="E53" s="56" t="s">
        <v>116</v>
      </c>
      <c r="F53" s="56" t="s">
        <v>266</v>
      </c>
      <c r="G53" s="56" t="s">
        <v>273</v>
      </c>
      <c r="H53" s="56" t="s">
        <v>395</v>
      </c>
      <c r="I53" s="57">
        <v>1</v>
      </c>
      <c r="J53" s="56">
        <v>664046274</v>
      </c>
      <c r="K53" s="56" t="s">
        <v>396</v>
      </c>
    </row>
    <row r="54" spans="1:11" s="56" customFormat="1">
      <c r="A54" s="56" t="s">
        <v>43</v>
      </c>
      <c r="B54" s="56" t="s">
        <v>108</v>
      </c>
      <c r="C54" s="56" t="s">
        <v>3</v>
      </c>
      <c r="D54" s="56" t="s">
        <v>109</v>
      </c>
      <c r="E54" s="56" t="s">
        <v>116</v>
      </c>
      <c r="F54" s="56" t="s">
        <v>266</v>
      </c>
      <c r="G54" s="56" t="s">
        <v>273</v>
      </c>
      <c r="H54" s="56" t="s">
        <v>399</v>
      </c>
      <c r="I54" s="57">
        <v>1</v>
      </c>
      <c r="J54" s="56">
        <v>657837681</v>
      </c>
      <c r="K54" s="56" t="s">
        <v>400</v>
      </c>
    </row>
    <row r="55" spans="1:11" s="56" customFormat="1">
      <c r="A55" s="56" t="s">
        <v>43</v>
      </c>
      <c r="B55" s="56" t="s">
        <v>108</v>
      </c>
      <c r="C55" s="56" t="s">
        <v>3</v>
      </c>
      <c r="D55" s="56" t="s">
        <v>109</v>
      </c>
      <c r="E55" s="56" t="s">
        <v>116</v>
      </c>
      <c r="F55" s="56" t="s">
        <v>266</v>
      </c>
      <c r="G55" s="56" t="s">
        <v>273</v>
      </c>
      <c r="H55" s="56" t="s">
        <v>403</v>
      </c>
      <c r="I55" s="57">
        <v>1</v>
      </c>
      <c r="J55" s="56">
        <v>518828224</v>
      </c>
      <c r="K55" s="56" t="s">
        <v>404</v>
      </c>
    </row>
    <row r="56" spans="1:11" s="56" customFormat="1">
      <c r="A56" s="56" t="s">
        <v>43</v>
      </c>
      <c r="B56" s="56" t="s">
        <v>108</v>
      </c>
      <c r="C56" s="56" t="s">
        <v>3</v>
      </c>
      <c r="D56" s="56" t="s">
        <v>109</v>
      </c>
      <c r="E56" s="56" t="s">
        <v>116</v>
      </c>
      <c r="F56" s="56" t="s">
        <v>266</v>
      </c>
      <c r="G56" s="56" t="s">
        <v>273</v>
      </c>
      <c r="H56" s="56" t="s">
        <v>405</v>
      </c>
      <c r="I56" s="57">
        <v>1</v>
      </c>
      <c r="J56" s="56">
        <v>739926582</v>
      </c>
      <c r="K56" s="56" t="s">
        <v>406</v>
      </c>
    </row>
    <row r="57" spans="1:11" s="56" customFormat="1">
      <c r="A57" s="56" t="s">
        <v>43</v>
      </c>
      <c r="B57" s="56" t="s">
        <v>108</v>
      </c>
      <c r="C57" s="56" t="s">
        <v>3</v>
      </c>
      <c r="D57" s="56" t="s">
        <v>109</v>
      </c>
      <c r="E57" s="56" t="s">
        <v>116</v>
      </c>
      <c r="F57" s="56" t="s">
        <v>266</v>
      </c>
      <c r="G57" s="56" t="s">
        <v>273</v>
      </c>
      <c r="H57" s="56" t="s">
        <v>407</v>
      </c>
      <c r="I57" s="57">
        <v>1</v>
      </c>
      <c r="J57" s="56">
        <v>517299305</v>
      </c>
      <c r="K57" s="56" t="s">
        <v>408</v>
      </c>
    </row>
    <row r="58" spans="1:11" s="56" customFormat="1">
      <c r="A58" s="56" t="s">
        <v>43</v>
      </c>
      <c r="B58" s="56" t="s">
        <v>108</v>
      </c>
      <c r="C58" s="56" t="s">
        <v>3</v>
      </c>
      <c r="D58" s="56" t="s">
        <v>109</v>
      </c>
      <c r="E58" s="56" t="s">
        <v>116</v>
      </c>
      <c r="F58" s="56" t="s">
        <v>266</v>
      </c>
      <c r="G58" s="56" t="s">
        <v>273</v>
      </c>
      <c r="H58" s="56" t="s">
        <v>411</v>
      </c>
      <c r="I58" s="57">
        <v>1</v>
      </c>
      <c r="J58" s="56">
        <v>739905642</v>
      </c>
      <c r="K58" s="56" t="s">
        <v>413</v>
      </c>
    </row>
    <row r="59" spans="1:11" s="56" customFormat="1">
      <c r="A59" s="56" t="s">
        <v>43</v>
      </c>
      <c r="B59" s="56" t="s">
        <v>108</v>
      </c>
      <c r="C59" s="56" t="s">
        <v>3</v>
      </c>
      <c r="D59" s="56" t="s">
        <v>109</v>
      </c>
      <c r="E59" s="56" t="s">
        <v>116</v>
      </c>
      <c r="F59" s="56" t="s">
        <v>266</v>
      </c>
      <c r="G59" s="56" t="s">
        <v>273</v>
      </c>
      <c r="H59" s="56" t="s">
        <v>414</v>
      </c>
      <c r="I59" s="57">
        <v>1</v>
      </c>
      <c r="J59" s="56">
        <v>516573738</v>
      </c>
      <c r="K59" s="56" t="s">
        <v>415</v>
      </c>
    </row>
    <row r="60" spans="1:11" s="56" customFormat="1">
      <c r="A60" s="56" t="s">
        <v>43</v>
      </c>
      <c r="B60" s="56" t="s">
        <v>108</v>
      </c>
      <c r="C60" s="56" t="s">
        <v>3</v>
      </c>
      <c r="D60" s="56" t="s">
        <v>109</v>
      </c>
      <c r="E60" s="56" t="s">
        <v>116</v>
      </c>
      <c r="F60" s="56" t="s">
        <v>266</v>
      </c>
      <c r="G60" s="56" t="s">
        <v>273</v>
      </c>
      <c r="H60" s="56" t="s">
        <v>416</v>
      </c>
      <c r="I60" s="57">
        <v>1</v>
      </c>
      <c r="J60" s="56">
        <v>695856839</v>
      </c>
      <c r="K60" s="56" t="s">
        <v>418</v>
      </c>
    </row>
    <row r="61" spans="1:11" s="56" customFormat="1">
      <c r="A61" s="56" t="s">
        <v>43</v>
      </c>
      <c r="B61" s="56" t="s">
        <v>108</v>
      </c>
      <c r="C61" s="56" t="s">
        <v>3</v>
      </c>
      <c r="D61" s="56" t="s">
        <v>109</v>
      </c>
      <c r="E61" s="56" t="s">
        <v>116</v>
      </c>
      <c r="F61" s="56" t="s">
        <v>266</v>
      </c>
      <c r="G61" s="56" t="s">
        <v>273</v>
      </c>
      <c r="H61" s="56" t="s">
        <v>419</v>
      </c>
      <c r="I61" s="57">
        <v>1</v>
      </c>
      <c r="J61" s="56">
        <v>517720037</v>
      </c>
      <c r="K61" s="56" t="s">
        <v>421</v>
      </c>
    </row>
    <row r="62" spans="1:11" s="56" customFormat="1">
      <c r="A62" s="56" t="s">
        <v>43</v>
      </c>
      <c r="B62" s="56" t="s">
        <v>108</v>
      </c>
      <c r="C62" s="56" t="s">
        <v>3</v>
      </c>
      <c r="D62" s="56" t="s">
        <v>109</v>
      </c>
      <c r="E62" s="56" t="s">
        <v>116</v>
      </c>
      <c r="F62" s="56" t="s">
        <v>266</v>
      </c>
      <c r="G62" s="56" t="s">
        <v>273</v>
      </c>
      <c r="H62" s="56" t="s">
        <v>424</v>
      </c>
      <c r="I62" s="57">
        <v>2</v>
      </c>
      <c r="J62" s="56" t="s">
        <v>425</v>
      </c>
      <c r="K62" s="56" t="s">
        <v>426</v>
      </c>
    </row>
    <row r="63" spans="1:11" s="56" customFormat="1">
      <c r="A63" s="56" t="s">
        <v>43</v>
      </c>
      <c r="B63" s="56" t="s">
        <v>108</v>
      </c>
      <c r="C63" s="56" t="s">
        <v>3</v>
      </c>
      <c r="D63" s="56" t="s">
        <v>109</v>
      </c>
      <c r="E63" s="56" t="s">
        <v>116</v>
      </c>
      <c r="F63" s="56" t="s">
        <v>266</v>
      </c>
      <c r="G63" s="56" t="s">
        <v>273</v>
      </c>
      <c r="H63" s="56" t="s">
        <v>431</v>
      </c>
      <c r="I63" s="57">
        <v>2</v>
      </c>
      <c r="J63" s="56" t="s">
        <v>432</v>
      </c>
      <c r="K63" s="56" t="s">
        <v>433</v>
      </c>
    </row>
    <row r="64" spans="1:11" s="56" customFormat="1">
      <c r="A64" s="56" t="s">
        <v>43</v>
      </c>
      <c r="B64" s="56" t="s">
        <v>108</v>
      </c>
      <c r="C64" s="56" t="s">
        <v>3</v>
      </c>
      <c r="D64" s="56" t="s">
        <v>109</v>
      </c>
      <c r="E64" s="56" t="s">
        <v>116</v>
      </c>
      <c r="F64" s="56" t="s">
        <v>266</v>
      </c>
      <c r="G64" s="56" t="s">
        <v>273</v>
      </c>
      <c r="H64" s="56" t="s">
        <v>441</v>
      </c>
      <c r="I64" s="57">
        <v>1</v>
      </c>
      <c r="J64" s="56">
        <v>663337195</v>
      </c>
      <c r="K64" s="56" t="s">
        <v>442</v>
      </c>
    </row>
    <row r="65" spans="1:11" s="56" customFormat="1">
      <c r="A65" s="56" t="s">
        <v>43</v>
      </c>
      <c r="B65" s="56" t="s">
        <v>108</v>
      </c>
      <c r="C65" s="56" t="s">
        <v>3</v>
      </c>
      <c r="D65" s="56" t="s">
        <v>109</v>
      </c>
      <c r="E65" s="56" t="s">
        <v>116</v>
      </c>
      <c r="F65" s="56" t="s">
        <v>266</v>
      </c>
      <c r="G65" s="56" t="s">
        <v>273</v>
      </c>
      <c r="H65" s="56" t="s">
        <v>443</v>
      </c>
      <c r="I65" s="57">
        <v>1</v>
      </c>
      <c r="J65" s="56">
        <v>739978308</v>
      </c>
      <c r="K65" s="56" t="s">
        <v>444</v>
      </c>
    </row>
    <row r="66" spans="1:11" s="56" customFormat="1">
      <c r="A66" s="56" t="s">
        <v>43</v>
      </c>
      <c r="B66" s="56" t="s">
        <v>108</v>
      </c>
      <c r="C66" s="56" t="s">
        <v>3</v>
      </c>
      <c r="D66" s="56" t="s">
        <v>109</v>
      </c>
      <c r="E66" s="56" t="s">
        <v>116</v>
      </c>
      <c r="F66" s="56" t="s">
        <v>266</v>
      </c>
      <c r="G66" s="56" t="s">
        <v>273</v>
      </c>
      <c r="H66" s="56" t="s">
        <v>449</v>
      </c>
      <c r="I66" s="57">
        <v>1</v>
      </c>
      <c r="J66" s="56">
        <v>739954016</v>
      </c>
      <c r="K66" s="56" t="s">
        <v>450</v>
      </c>
    </row>
    <row r="67" spans="1:11" s="56" customFormat="1">
      <c r="A67" s="56" t="s">
        <v>43</v>
      </c>
      <c r="B67" s="56" t="s">
        <v>108</v>
      </c>
      <c r="C67" s="56" t="s">
        <v>3</v>
      </c>
      <c r="D67" s="56" t="s">
        <v>109</v>
      </c>
      <c r="E67" s="56" t="s">
        <v>116</v>
      </c>
      <c r="F67" s="56" t="s">
        <v>266</v>
      </c>
      <c r="G67" s="56" t="s">
        <v>273</v>
      </c>
      <c r="H67" s="56" t="s">
        <v>453</v>
      </c>
      <c r="I67" s="57">
        <v>1</v>
      </c>
      <c r="J67" s="56">
        <v>664493543</v>
      </c>
      <c r="K67" s="56" t="s">
        <v>454</v>
      </c>
    </row>
    <row r="68" spans="1:11" s="56" customFormat="1">
      <c r="A68" s="56" t="s">
        <v>43</v>
      </c>
      <c r="B68" s="56" t="s">
        <v>108</v>
      </c>
      <c r="C68" s="56" t="s">
        <v>3</v>
      </c>
      <c r="D68" s="56" t="s">
        <v>109</v>
      </c>
      <c r="E68" s="56" t="s">
        <v>116</v>
      </c>
      <c r="F68" s="56" t="s">
        <v>266</v>
      </c>
      <c r="G68" s="56" t="s">
        <v>273</v>
      </c>
      <c r="H68" s="56" t="s">
        <v>455</v>
      </c>
      <c r="I68" s="57">
        <v>1</v>
      </c>
      <c r="J68" s="56">
        <v>739999849</v>
      </c>
      <c r="K68" s="56" t="s">
        <v>456</v>
      </c>
    </row>
    <row r="69" spans="1:11" s="56" customFormat="1">
      <c r="A69" s="56" t="s">
        <v>43</v>
      </c>
      <c r="B69" s="56" t="s">
        <v>108</v>
      </c>
      <c r="C69" s="56" t="s">
        <v>3</v>
      </c>
      <c r="D69" s="56" t="s">
        <v>109</v>
      </c>
      <c r="E69" s="56" t="s">
        <v>116</v>
      </c>
      <c r="F69" s="56" t="s">
        <v>266</v>
      </c>
      <c r="G69" s="56" t="s">
        <v>273</v>
      </c>
      <c r="H69" s="56" t="s">
        <v>460</v>
      </c>
      <c r="I69" s="57">
        <v>1</v>
      </c>
      <c r="J69" s="56">
        <v>664588541</v>
      </c>
      <c r="K69" s="56" t="s">
        <v>461</v>
      </c>
    </row>
    <row r="70" spans="1:11" s="56" customFormat="1">
      <c r="A70" s="56" t="s">
        <v>43</v>
      </c>
      <c r="B70" s="56" t="s">
        <v>108</v>
      </c>
      <c r="C70" s="56" t="s">
        <v>3</v>
      </c>
      <c r="D70" s="56" t="s">
        <v>109</v>
      </c>
      <c r="E70" s="56" t="s">
        <v>116</v>
      </c>
      <c r="F70" s="56" t="s">
        <v>266</v>
      </c>
      <c r="G70" s="56" t="s">
        <v>273</v>
      </c>
      <c r="H70" s="56" t="s">
        <v>468</v>
      </c>
      <c r="I70" s="57">
        <v>1</v>
      </c>
      <c r="J70" s="56">
        <v>739987003</v>
      </c>
      <c r="K70" s="56" t="s">
        <v>469</v>
      </c>
    </row>
    <row r="71" spans="1:11" s="56" customFormat="1">
      <c r="A71" s="56" t="s">
        <v>43</v>
      </c>
      <c r="B71" s="56" t="s">
        <v>108</v>
      </c>
      <c r="C71" s="56" t="s">
        <v>3</v>
      </c>
      <c r="D71" s="56" t="s">
        <v>109</v>
      </c>
      <c r="E71" s="56" t="s">
        <v>116</v>
      </c>
      <c r="F71" s="56" t="s">
        <v>266</v>
      </c>
      <c r="G71" s="56" t="s">
        <v>273</v>
      </c>
      <c r="H71" s="56" t="s">
        <v>478</v>
      </c>
      <c r="I71" s="57">
        <v>1</v>
      </c>
      <c r="J71" s="56">
        <v>665522974</v>
      </c>
      <c r="K71" s="56" t="s">
        <v>479</v>
      </c>
    </row>
    <row r="72" spans="1:11" s="56" customFormat="1">
      <c r="A72" s="56" t="s">
        <v>43</v>
      </c>
      <c r="B72" s="56" t="s">
        <v>108</v>
      </c>
      <c r="C72" s="56" t="s">
        <v>3</v>
      </c>
      <c r="D72" s="56" t="s">
        <v>109</v>
      </c>
      <c r="E72" s="56" t="s">
        <v>116</v>
      </c>
      <c r="F72" s="56" t="s">
        <v>266</v>
      </c>
      <c r="G72" s="56" t="s">
        <v>273</v>
      </c>
      <c r="H72" s="56" t="s">
        <v>485</v>
      </c>
      <c r="I72" s="57">
        <v>1</v>
      </c>
      <c r="J72" s="56">
        <v>740046768</v>
      </c>
      <c r="K72" s="56" t="s">
        <v>487</v>
      </c>
    </row>
    <row r="73" spans="1:11" s="56" customFormat="1">
      <c r="A73" s="56" t="s">
        <v>43</v>
      </c>
      <c r="B73" s="56" t="s">
        <v>108</v>
      </c>
      <c r="C73" s="56" t="s">
        <v>3</v>
      </c>
      <c r="D73" s="56" t="s">
        <v>109</v>
      </c>
      <c r="E73" s="56" t="s">
        <v>116</v>
      </c>
      <c r="F73" s="56" t="s">
        <v>266</v>
      </c>
      <c r="G73" s="56" t="s">
        <v>273</v>
      </c>
      <c r="H73" s="56" t="s">
        <v>488</v>
      </c>
      <c r="I73" s="57">
        <v>1</v>
      </c>
      <c r="J73" s="56">
        <v>665530647</v>
      </c>
      <c r="K73" s="56" t="s">
        <v>489</v>
      </c>
    </row>
    <row r="74" spans="1:11" s="56" customFormat="1">
      <c r="A74" s="56" t="s">
        <v>43</v>
      </c>
      <c r="B74" s="56" t="s">
        <v>108</v>
      </c>
      <c r="C74" s="56" t="s">
        <v>3</v>
      </c>
      <c r="D74" s="56" t="s">
        <v>109</v>
      </c>
      <c r="E74" s="56" t="s">
        <v>116</v>
      </c>
      <c r="F74" s="56" t="s">
        <v>266</v>
      </c>
      <c r="G74" s="56" t="s">
        <v>273</v>
      </c>
      <c r="H74" s="56" t="s">
        <v>490</v>
      </c>
      <c r="I74" s="57">
        <v>1</v>
      </c>
      <c r="J74" s="56">
        <v>664517573</v>
      </c>
      <c r="K74" s="56" t="s">
        <v>491</v>
      </c>
    </row>
    <row r="75" spans="1:11" s="56" customFormat="1">
      <c r="A75" s="56" t="s">
        <v>43</v>
      </c>
      <c r="B75" s="56" t="s">
        <v>108</v>
      </c>
      <c r="C75" s="56" t="s">
        <v>3</v>
      </c>
      <c r="D75" s="56" t="s">
        <v>109</v>
      </c>
      <c r="E75" s="56" t="s">
        <v>116</v>
      </c>
      <c r="F75" s="56" t="s">
        <v>266</v>
      </c>
      <c r="G75" s="56" t="s">
        <v>273</v>
      </c>
      <c r="H75" s="56" t="s">
        <v>492</v>
      </c>
      <c r="I75" s="57">
        <v>2</v>
      </c>
      <c r="J75" s="56" t="s">
        <v>493</v>
      </c>
      <c r="K75" s="56" t="s">
        <v>494</v>
      </c>
    </row>
    <row r="76" spans="1:11" s="56" customFormat="1">
      <c r="A76" s="56" t="s">
        <v>43</v>
      </c>
      <c r="B76" s="56" t="s">
        <v>108</v>
      </c>
      <c r="C76" s="56" t="s">
        <v>3</v>
      </c>
      <c r="D76" s="56" t="s">
        <v>109</v>
      </c>
      <c r="E76" s="56" t="s">
        <v>116</v>
      </c>
      <c r="F76" s="56" t="s">
        <v>266</v>
      </c>
      <c r="G76" s="56" t="s">
        <v>273</v>
      </c>
      <c r="H76" s="56" t="s">
        <v>495</v>
      </c>
      <c r="I76" s="57">
        <v>2</v>
      </c>
      <c r="J76" s="56" t="s">
        <v>496</v>
      </c>
      <c r="K76" s="56" t="s">
        <v>497</v>
      </c>
    </row>
    <row r="77" spans="1:11" s="56" customFormat="1">
      <c r="A77" s="56" t="s">
        <v>43</v>
      </c>
      <c r="B77" s="56" t="s">
        <v>108</v>
      </c>
      <c r="C77" s="56" t="s">
        <v>3</v>
      </c>
      <c r="D77" s="56" t="s">
        <v>109</v>
      </c>
      <c r="E77" s="56" t="s">
        <v>116</v>
      </c>
      <c r="F77" s="56" t="s">
        <v>266</v>
      </c>
      <c r="G77" s="56" t="s">
        <v>273</v>
      </c>
      <c r="H77" s="56" t="s">
        <v>498</v>
      </c>
      <c r="I77" s="57">
        <v>2</v>
      </c>
      <c r="J77" s="56" t="s">
        <v>501</v>
      </c>
      <c r="K77" s="56" t="s">
        <v>502</v>
      </c>
    </row>
    <row r="78" spans="1:11" s="56" customFormat="1">
      <c r="A78" s="56" t="s">
        <v>43</v>
      </c>
      <c r="B78" s="56" t="s">
        <v>108</v>
      </c>
      <c r="C78" s="56" t="s">
        <v>3</v>
      </c>
      <c r="D78" s="56" t="s">
        <v>109</v>
      </c>
      <c r="E78" s="56" t="s">
        <v>116</v>
      </c>
      <c r="F78" s="56" t="s">
        <v>266</v>
      </c>
      <c r="G78" s="56" t="s">
        <v>273</v>
      </c>
      <c r="H78" s="56" t="s">
        <v>503</v>
      </c>
      <c r="I78" s="57">
        <v>1</v>
      </c>
      <c r="J78" s="56">
        <v>517336659</v>
      </c>
      <c r="K78" s="56" t="s">
        <v>504</v>
      </c>
    </row>
    <row r="79" spans="1:11" s="56" customFormat="1">
      <c r="A79" s="56" t="s">
        <v>43</v>
      </c>
      <c r="B79" s="56" t="s">
        <v>108</v>
      </c>
      <c r="C79" s="56" t="s">
        <v>3</v>
      </c>
      <c r="D79" s="56" t="s">
        <v>109</v>
      </c>
      <c r="E79" s="56" t="s">
        <v>116</v>
      </c>
      <c r="F79" s="56" t="s">
        <v>266</v>
      </c>
      <c r="G79" s="56" t="s">
        <v>273</v>
      </c>
      <c r="H79" s="56" t="s">
        <v>505</v>
      </c>
      <c r="I79" s="57">
        <v>1</v>
      </c>
      <c r="J79" s="56">
        <v>654969571</v>
      </c>
      <c r="K79" s="56" t="s">
        <v>506</v>
      </c>
    </row>
    <row r="80" spans="1:11" s="56" customFormat="1">
      <c r="A80" s="56" t="s">
        <v>43</v>
      </c>
      <c r="B80" s="56" t="s">
        <v>108</v>
      </c>
      <c r="C80" s="56" t="s">
        <v>3</v>
      </c>
      <c r="D80" s="56" t="s">
        <v>109</v>
      </c>
      <c r="E80" s="56" t="s">
        <v>116</v>
      </c>
      <c r="F80" s="56" t="s">
        <v>266</v>
      </c>
      <c r="G80" s="56" t="s">
        <v>273</v>
      </c>
      <c r="H80" s="56" t="s">
        <v>507</v>
      </c>
      <c r="I80" s="57">
        <v>1</v>
      </c>
      <c r="J80" s="56">
        <v>302426972</v>
      </c>
      <c r="K80" s="56" t="s">
        <v>508</v>
      </c>
    </row>
    <row r="81" spans="1:11" s="56" customFormat="1">
      <c r="A81" s="56" t="s">
        <v>43</v>
      </c>
      <c r="B81" s="56" t="s">
        <v>108</v>
      </c>
      <c r="C81" s="56" t="s">
        <v>3</v>
      </c>
      <c r="D81" s="56" t="s">
        <v>109</v>
      </c>
      <c r="E81" s="56" t="s">
        <v>116</v>
      </c>
      <c r="F81" s="56" t="s">
        <v>266</v>
      </c>
      <c r="G81" s="56" t="s">
        <v>273</v>
      </c>
      <c r="H81" s="56" t="s">
        <v>509</v>
      </c>
      <c r="I81" s="57">
        <v>1</v>
      </c>
      <c r="J81" s="56">
        <v>515809069</v>
      </c>
      <c r="K81" s="56" t="s">
        <v>510</v>
      </c>
    </row>
    <row r="82" spans="1:11" s="56" customFormat="1">
      <c r="A82" s="56" t="s">
        <v>43</v>
      </c>
      <c r="B82" s="56" t="s">
        <v>108</v>
      </c>
      <c r="C82" s="56" t="s">
        <v>3</v>
      </c>
      <c r="D82" s="56" t="s">
        <v>109</v>
      </c>
      <c r="E82" s="56" t="s">
        <v>116</v>
      </c>
      <c r="F82" s="56" t="s">
        <v>266</v>
      </c>
      <c r="G82" s="56" t="s">
        <v>273</v>
      </c>
      <c r="H82" s="56" t="s">
        <v>511</v>
      </c>
      <c r="I82" s="57">
        <v>2</v>
      </c>
      <c r="J82" s="56" t="s">
        <v>512</v>
      </c>
      <c r="K82" s="56" t="s">
        <v>513</v>
      </c>
    </row>
    <row r="83" spans="1:11" s="56" customFormat="1">
      <c r="A83" s="56" t="s">
        <v>43</v>
      </c>
      <c r="B83" s="56" t="s">
        <v>108</v>
      </c>
      <c r="C83" s="56" t="s">
        <v>3</v>
      </c>
      <c r="D83" s="56" t="s">
        <v>109</v>
      </c>
      <c r="E83" s="56" t="s">
        <v>116</v>
      </c>
      <c r="F83" s="56" t="s">
        <v>266</v>
      </c>
      <c r="G83" s="56" t="s">
        <v>273</v>
      </c>
      <c r="H83" s="56" t="s">
        <v>516</v>
      </c>
      <c r="I83" s="57">
        <v>2</v>
      </c>
      <c r="J83" s="56" t="s">
        <v>517</v>
      </c>
      <c r="K83" s="56" t="s">
        <v>518</v>
      </c>
    </row>
    <row r="84" spans="1:11" s="56" customFormat="1">
      <c r="A84" s="56" t="s">
        <v>43</v>
      </c>
      <c r="B84" s="56" t="s">
        <v>108</v>
      </c>
      <c r="C84" s="56" t="s">
        <v>3</v>
      </c>
      <c r="D84" s="56" t="s">
        <v>109</v>
      </c>
      <c r="E84" s="56" t="s">
        <v>116</v>
      </c>
      <c r="F84" s="56" t="s">
        <v>266</v>
      </c>
      <c r="G84" s="56" t="s">
        <v>273</v>
      </c>
      <c r="H84" s="56" t="s">
        <v>519</v>
      </c>
      <c r="I84" s="57">
        <v>1</v>
      </c>
      <c r="J84" s="56">
        <v>518592645</v>
      </c>
      <c r="K84" s="56" t="s">
        <v>520</v>
      </c>
    </row>
    <row r="85" spans="1:11" s="56" customFormat="1">
      <c r="A85" s="56" t="s">
        <v>43</v>
      </c>
      <c r="B85" s="56" t="s">
        <v>108</v>
      </c>
      <c r="C85" s="56" t="s">
        <v>3</v>
      </c>
      <c r="D85" s="56" t="s">
        <v>109</v>
      </c>
      <c r="E85" s="56" t="s">
        <v>116</v>
      </c>
      <c r="F85" s="56" t="s">
        <v>266</v>
      </c>
      <c r="G85" s="56" t="s">
        <v>273</v>
      </c>
      <c r="H85" s="56" t="s">
        <v>524</v>
      </c>
      <c r="I85" s="57">
        <v>1</v>
      </c>
      <c r="J85" s="56">
        <v>559792517</v>
      </c>
      <c r="K85" s="56" t="s">
        <v>525</v>
      </c>
    </row>
    <row r="86" spans="1:11" s="56" customFormat="1">
      <c r="A86" s="56" t="s">
        <v>43</v>
      </c>
      <c r="B86" s="56" t="s">
        <v>108</v>
      </c>
      <c r="C86" s="56" t="s">
        <v>3</v>
      </c>
      <c r="D86" s="56" t="s">
        <v>109</v>
      </c>
      <c r="E86" s="56" t="s">
        <v>116</v>
      </c>
      <c r="F86" s="56" t="s">
        <v>266</v>
      </c>
      <c r="G86" s="56" t="s">
        <v>273</v>
      </c>
      <c r="H86" s="56" t="s">
        <v>526</v>
      </c>
      <c r="I86" s="57">
        <v>2</v>
      </c>
      <c r="J86" s="56" t="s">
        <v>527</v>
      </c>
      <c r="K86" s="56" t="s">
        <v>528</v>
      </c>
    </row>
    <row r="87" spans="1:11" s="56" customFormat="1">
      <c r="A87" s="56" t="s">
        <v>43</v>
      </c>
      <c r="B87" s="56" t="s">
        <v>108</v>
      </c>
      <c r="C87" s="56" t="s">
        <v>3</v>
      </c>
      <c r="D87" s="56" t="s">
        <v>109</v>
      </c>
      <c r="E87" s="56" t="s">
        <v>116</v>
      </c>
      <c r="F87" s="56" t="s">
        <v>266</v>
      </c>
      <c r="G87" s="56" t="s">
        <v>273</v>
      </c>
      <c r="H87" s="56" t="s">
        <v>536</v>
      </c>
      <c r="I87" s="57">
        <v>4</v>
      </c>
      <c r="J87" s="56" t="s">
        <v>537</v>
      </c>
      <c r="K87" s="56" t="s">
        <v>538</v>
      </c>
    </row>
    <row r="88" spans="1:11" s="56" customFormat="1">
      <c r="A88" s="56" t="s">
        <v>43</v>
      </c>
      <c r="B88" s="56" t="s">
        <v>108</v>
      </c>
      <c r="C88" s="56" t="s">
        <v>3</v>
      </c>
      <c r="D88" s="56" t="s">
        <v>109</v>
      </c>
      <c r="E88" s="56" t="s">
        <v>116</v>
      </c>
      <c r="F88" s="56" t="s">
        <v>266</v>
      </c>
      <c r="G88" s="56" t="s">
        <v>273</v>
      </c>
      <c r="H88" s="56" t="s">
        <v>541</v>
      </c>
      <c r="I88" s="57">
        <v>1</v>
      </c>
      <c r="J88" s="56">
        <v>702577457</v>
      </c>
      <c r="K88" s="56" t="s">
        <v>542</v>
      </c>
    </row>
    <row r="89" spans="1:11" s="56" customFormat="1">
      <c r="A89" s="56" t="s">
        <v>43</v>
      </c>
      <c r="B89" s="56" t="s">
        <v>108</v>
      </c>
      <c r="C89" s="56" t="s">
        <v>3</v>
      </c>
      <c r="D89" s="56" t="s">
        <v>109</v>
      </c>
      <c r="E89" s="56" t="s">
        <v>116</v>
      </c>
      <c r="F89" s="56" t="s">
        <v>545</v>
      </c>
      <c r="G89" s="56" t="s">
        <v>549</v>
      </c>
      <c r="H89" s="56" t="s">
        <v>550</v>
      </c>
      <c r="I89" s="57">
        <v>1</v>
      </c>
      <c r="J89" s="56">
        <v>740086758</v>
      </c>
      <c r="K89" s="56" t="s">
        <v>551</v>
      </c>
    </row>
    <row r="90" spans="1:11" s="56" customFormat="1">
      <c r="A90" s="56" t="s">
        <v>43</v>
      </c>
      <c r="B90" s="56" t="s">
        <v>108</v>
      </c>
      <c r="C90" s="56" t="s">
        <v>3</v>
      </c>
      <c r="D90" s="56" t="s">
        <v>109</v>
      </c>
      <c r="E90" s="56" t="s">
        <v>116</v>
      </c>
      <c r="F90" s="56" t="s">
        <v>552</v>
      </c>
      <c r="G90" s="56" t="s">
        <v>553</v>
      </c>
      <c r="H90" s="56" t="s">
        <v>554</v>
      </c>
      <c r="I90" s="57">
        <v>1</v>
      </c>
      <c r="J90" s="56">
        <v>651283357</v>
      </c>
      <c r="K90" s="56" t="s">
        <v>555</v>
      </c>
    </row>
    <row r="91" spans="1:11" s="56" customFormat="1">
      <c r="A91" s="56" t="s">
        <v>43</v>
      </c>
      <c r="B91" s="56" t="s">
        <v>108</v>
      </c>
      <c r="C91" s="56" t="s">
        <v>3</v>
      </c>
      <c r="D91" s="56" t="s">
        <v>590</v>
      </c>
      <c r="E91" s="56" t="s">
        <v>597</v>
      </c>
      <c r="F91" s="56" t="s">
        <v>3</v>
      </c>
      <c r="G91" s="56" t="s">
        <v>598</v>
      </c>
      <c r="H91" s="56" t="s">
        <v>599</v>
      </c>
      <c r="I91" s="57">
        <v>1</v>
      </c>
      <c r="J91" s="56">
        <v>648457304</v>
      </c>
      <c r="K91" s="56" t="s">
        <v>600</v>
      </c>
    </row>
    <row r="92" spans="1:11" s="56" customFormat="1">
      <c r="A92" s="56" t="s">
        <v>43</v>
      </c>
      <c r="B92" s="56" t="s">
        <v>108</v>
      </c>
      <c r="C92" s="56" t="s">
        <v>3</v>
      </c>
      <c r="D92" s="56" t="s">
        <v>610</v>
      </c>
      <c r="E92" s="56" t="s">
        <v>611</v>
      </c>
      <c r="F92" s="56" t="s">
        <v>612</v>
      </c>
      <c r="G92" s="56" t="s">
        <v>613</v>
      </c>
      <c r="H92" s="56" t="s">
        <v>614</v>
      </c>
      <c r="I92" s="57">
        <v>8</v>
      </c>
      <c r="J92" s="56" t="s">
        <v>617</v>
      </c>
      <c r="K92" s="56" t="s">
        <v>618</v>
      </c>
    </row>
    <row r="93" spans="1:11" s="56" customFormat="1">
      <c r="A93" s="56" t="s">
        <v>43</v>
      </c>
      <c r="B93" s="56" t="s">
        <v>108</v>
      </c>
      <c r="C93" s="56" t="s">
        <v>3</v>
      </c>
      <c r="D93" s="56" t="s">
        <v>610</v>
      </c>
      <c r="E93" s="56" t="s">
        <v>611</v>
      </c>
      <c r="F93" s="56" t="s">
        <v>612</v>
      </c>
      <c r="G93" s="56" t="s">
        <v>613</v>
      </c>
      <c r="H93" s="56" t="s">
        <v>619</v>
      </c>
      <c r="I93" s="57">
        <v>166</v>
      </c>
      <c r="J93" s="56" t="s">
        <v>622</v>
      </c>
      <c r="K93" s="56" t="s">
        <v>623</v>
      </c>
    </row>
    <row r="94" spans="1:11" s="56" customFormat="1">
      <c r="A94" s="56" t="s">
        <v>43</v>
      </c>
      <c r="B94" s="56" t="s">
        <v>108</v>
      </c>
      <c r="C94" s="56" t="s">
        <v>3</v>
      </c>
      <c r="D94" s="56" t="s">
        <v>610</v>
      </c>
      <c r="E94" s="56" t="s">
        <v>611</v>
      </c>
      <c r="F94" s="56" t="s">
        <v>612</v>
      </c>
      <c r="G94" s="56" t="s">
        <v>613</v>
      </c>
      <c r="H94" s="56" t="s">
        <v>627</v>
      </c>
      <c r="I94" s="57">
        <v>2</v>
      </c>
      <c r="J94" s="56" t="s">
        <v>628</v>
      </c>
      <c r="K94" s="56" t="s">
        <v>629</v>
      </c>
    </row>
    <row r="95" spans="1:11" s="56" customFormat="1">
      <c r="A95" s="56" t="s">
        <v>43</v>
      </c>
      <c r="B95" s="56" t="s">
        <v>108</v>
      </c>
      <c r="C95" s="56" t="s">
        <v>3</v>
      </c>
      <c r="D95" s="56" t="s">
        <v>610</v>
      </c>
      <c r="E95" s="56" t="s">
        <v>611</v>
      </c>
      <c r="F95" s="56" t="s">
        <v>612</v>
      </c>
      <c r="G95" s="56" t="s">
        <v>613</v>
      </c>
      <c r="H95" s="56" t="s">
        <v>630</v>
      </c>
      <c r="I95" s="57">
        <v>24</v>
      </c>
      <c r="J95" s="56" t="s">
        <v>633</v>
      </c>
      <c r="K95" s="56" t="s">
        <v>634</v>
      </c>
    </row>
    <row r="96" spans="1:11" s="56" customFormat="1">
      <c r="A96" s="56" t="s">
        <v>43</v>
      </c>
      <c r="B96" s="56" t="s">
        <v>108</v>
      </c>
      <c r="C96" s="56" t="s">
        <v>3</v>
      </c>
      <c r="D96" s="56" t="s">
        <v>610</v>
      </c>
      <c r="E96" s="56" t="s">
        <v>611</v>
      </c>
      <c r="F96" s="56" t="s">
        <v>612</v>
      </c>
      <c r="G96" s="56" t="s">
        <v>613</v>
      </c>
      <c r="H96" s="56" t="s">
        <v>638</v>
      </c>
      <c r="I96" s="57">
        <v>3</v>
      </c>
      <c r="J96" s="56" t="s">
        <v>641</v>
      </c>
      <c r="K96" s="56" t="s">
        <v>642</v>
      </c>
    </row>
    <row r="97" spans="1:11" s="56" customFormat="1">
      <c r="A97" s="56" t="s">
        <v>43</v>
      </c>
      <c r="B97" s="56" t="s">
        <v>108</v>
      </c>
      <c r="C97" s="56" t="s">
        <v>3</v>
      </c>
      <c r="D97" s="56" t="s">
        <v>610</v>
      </c>
      <c r="E97" s="56" t="s">
        <v>611</v>
      </c>
      <c r="F97" s="56" t="s">
        <v>612</v>
      </c>
      <c r="G97" s="56" t="s">
        <v>613</v>
      </c>
      <c r="H97" s="56" t="s">
        <v>645</v>
      </c>
      <c r="I97" s="57">
        <v>2</v>
      </c>
      <c r="J97" s="56" t="s">
        <v>647</v>
      </c>
      <c r="K97" s="56" t="s">
        <v>648</v>
      </c>
    </row>
    <row r="98" spans="1:11" s="56" customFormat="1">
      <c r="A98" s="56" t="s">
        <v>43</v>
      </c>
      <c r="B98" s="56" t="s">
        <v>108</v>
      </c>
      <c r="C98" s="56" t="s">
        <v>3</v>
      </c>
      <c r="D98" s="56" t="s">
        <v>610</v>
      </c>
      <c r="E98" s="56" t="s">
        <v>611</v>
      </c>
      <c r="F98" s="56" t="s">
        <v>612</v>
      </c>
      <c r="G98" s="56" t="s">
        <v>613</v>
      </c>
      <c r="H98" s="56" t="s">
        <v>649</v>
      </c>
      <c r="I98" s="57">
        <v>2</v>
      </c>
      <c r="J98" s="56" t="s">
        <v>652</v>
      </c>
      <c r="K98" s="56" t="s">
        <v>653</v>
      </c>
    </row>
    <row r="99" spans="1:11" s="56" customFormat="1">
      <c r="A99" s="56" t="s">
        <v>43</v>
      </c>
      <c r="B99" s="56" t="s">
        <v>108</v>
      </c>
      <c r="C99" s="56" t="s">
        <v>3</v>
      </c>
      <c r="D99" s="56" t="s">
        <v>610</v>
      </c>
      <c r="E99" s="56" t="s">
        <v>611</v>
      </c>
      <c r="F99" s="56" t="s">
        <v>612</v>
      </c>
      <c r="G99" s="56" t="s">
        <v>613</v>
      </c>
      <c r="H99" s="56" t="s">
        <v>654</v>
      </c>
      <c r="I99" s="57">
        <v>6</v>
      </c>
      <c r="J99" s="56" t="s">
        <v>656</v>
      </c>
      <c r="K99" s="56" t="s">
        <v>657</v>
      </c>
    </row>
    <row r="100" spans="1:11" s="56" customFormat="1">
      <c r="A100" s="56" t="s">
        <v>43</v>
      </c>
      <c r="B100" s="56" t="s">
        <v>108</v>
      </c>
      <c r="C100" s="56" t="s">
        <v>3</v>
      </c>
      <c r="D100" s="56" t="s">
        <v>610</v>
      </c>
      <c r="E100" s="56" t="s">
        <v>611</v>
      </c>
      <c r="F100" s="56" t="s">
        <v>612</v>
      </c>
      <c r="G100" s="56" t="s">
        <v>613</v>
      </c>
      <c r="H100" s="56" t="s">
        <v>658</v>
      </c>
      <c r="I100" s="57">
        <v>52</v>
      </c>
      <c r="J100" s="56" t="s">
        <v>661</v>
      </c>
      <c r="K100" s="56" t="s">
        <v>662</v>
      </c>
    </row>
    <row r="101" spans="1:11" s="56" customFormat="1">
      <c r="A101" s="56" t="s">
        <v>43</v>
      </c>
      <c r="B101" s="56" t="s">
        <v>108</v>
      </c>
      <c r="C101" s="56" t="s">
        <v>3</v>
      </c>
      <c r="D101" s="56" t="s">
        <v>610</v>
      </c>
      <c r="E101" s="56" t="s">
        <v>611</v>
      </c>
      <c r="F101" s="56" t="s">
        <v>612</v>
      </c>
      <c r="G101" s="56" t="s">
        <v>613</v>
      </c>
      <c r="H101" s="56" t="s">
        <v>666</v>
      </c>
      <c r="I101" s="57">
        <v>49</v>
      </c>
      <c r="J101" s="56" t="s">
        <v>669</v>
      </c>
      <c r="K101" s="56" t="s">
        <v>670</v>
      </c>
    </row>
    <row r="102" spans="1:11" s="56" customFormat="1">
      <c r="A102" s="56" t="s">
        <v>43</v>
      </c>
      <c r="B102" s="56" t="s">
        <v>108</v>
      </c>
      <c r="C102" s="56" t="s">
        <v>3</v>
      </c>
      <c r="D102" s="56" t="s">
        <v>610</v>
      </c>
      <c r="E102" s="56" t="s">
        <v>611</v>
      </c>
      <c r="F102" s="56" t="s">
        <v>612</v>
      </c>
      <c r="G102" s="56" t="s">
        <v>613</v>
      </c>
      <c r="H102" s="56" t="s">
        <v>671</v>
      </c>
      <c r="I102" s="57">
        <v>3</v>
      </c>
      <c r="J102" s="56" t="s">
        <v>673</v>
      </c>
      <c r="K102" s="56" t="s">
        <v>674</v>
      </c>
    </row>
    <row r="103" spans="1:11" s="56" customFormat="1">
      <c r="A103" s="56" t="s">
        <v>43</v>
      </c>
      <c r="B103" s="56" t="s">
        <v>108</v>
      </c>
      <c r="C103" s="56" t="s">
        <v>3</v>
      </c>
      <c r="D103" s="56" t="s">
        <v>610</v>
      </c>
      <c r="E103" s="56" t="s">
        <v>611</v>
      </c>
      <c r="F103" s="56" t="s">
        <v>612</v>
      </c>
      <c r="G103" s="56" t="s">
        <v>613</v>
      </c>
      <c r="H103" s="56" t="s">
        <v>675</v>
      </c>
      <c r="I103" s="57">
        <v>6</v>
      </c>
      <c r="J103" s="56" t="s">
        <v>677</v>
      </c>
      <c r="K103" s="56" t="s">
        <v>678</v>
      </c>
    </row>
    <row r="104" spans="1:11" s="56" customFormat="1">
      <c r="A104" s="56" t="s">
        <v>43</v>
      </c>
      <c r="B104" s="56" t="s">
        <v>108</v>
      </c>
      <c r="C104" s="56" t="s">
        <v>3</v>
      </c>
      <c r="D104" s="56" t="s">
        <v>610</v>
      </c>
      <c r="E104" s="56" t="s">
        <v>611</v>
      </c>
      <c r="F104" s="56" t="s">
        <v>612</v>
      </c>
      <c r="G104" s="56" t="s">
        <v>613</v>
      </c>
      <c r="H104" s="56" t="s">
        <v>679</v>
      </c>
      <c r="I104" s="57">
        <v>1</v>
      </c>
      <c r="J104" s="56">
        <v>654948945</v>
      </c>
      <c r="K104" s="56" t="s">
        <v>680</v>
      </c>
    </row>
    <row r="105" spans="1:11" s="56" customFormat="1">
      <c r="A105" s="56" t="s">
        <v>43</v>
      </c>
      <c r="B105" s="56" t="s">
        <v>108</v>
      </c>
      <c r="C105" s="56" t="s">
        <v>3</v>
      </c>
      <c r="D105" s="56" t="s">
        <v>610</v>
      </c>
      <c r="E105" s="56" t="s">
        <v>611</v>
      </c>
      <c r="F105" s="56" t="s">
        <v>612</v>
      </c>
      <c r="G105" s="56" t="s">
        <v>613</v>
      </c>
      <c r="H105" s="56" t="s">
        <v>684</v>
      </c>
      <c r="I105" s="57">
        <v>32</v>
      </c>
      <c r="J105" s="56" t="s">
        <v>687</v>
      </c>
      <c r="K105" s="56" t="s">
        <v>688</v>
      </c>
    </row>
    <row r="106" spans="1:11" s="56" customFormat="1">
      <c r="A106" s="56" t="s">
        <v>43</v>
      </c>
      <c r="B106" s="56" t="s">
        <v>108</v>
      </c>
      <c r="C106" s="56" t="s">
        <v>3</v>
      </c>
      <c r="D106" s="56" t="s">
        <v>610</v>
      </c>
      <c r="E106" s="56" t="s">
        <v>611</v>
      </c>
      <c r="F106" s="56" t="s">
        <v>612</v>
      </c>
      <c r="G106" s="56" t="s">
        <v>613</v>
      </c>
      <c r="H106" s="56" t="s">
        <v>689</v>
      </c>
      <c r="I106" s="57">
        <v>9</v>
      </c>
      <c r="J106" s="56" t="s">
        <v>692</v>
      </c>
      <c r="K106" s="56" t="s">
        <v>693</v>
      </c>
    </row>
    <row r="107" spans="1:11" s="56" customFormat="1">
      <c r="A107" s="56" t="s">
        <v>43</v>
      </c>
      <c r="B107" s="56" t="s">
        <v>108</v>
      </c>
      <c r="C107" s="56" t="s">
        <v>3</v>
      </c>
      <c r="D107" s="56" t="s">
        <v>610</v>
      </c>
      <c r="E107" s="56" t="s">
        <v>611</v>
      </c>
      <c r="F107" s="56" t="s">
        <v>612</v>
      </c>
      <c r="G107" s="56" t="s">
        <v>613</v>
      </c>
      <c r="H107" s="56" t="s">
        <v>694</v>
      </c>
      <c r="I107" s="57">
        <v>3</v>
      </c>
      <c r="J107" s="56" t="s">
        <v>696</v>
      </c>
      <c r="K107" s="56" t="s">
        <v>697</v>
      </c>
    </row>
    <row r="108" spans="1:11" s="56" customFormat="1">
      <c r="A108" s="56" t="s">
        <v>43</v>
      </c>
      <c r="B108" s="56" t="s">
        <v>108</v>
      </c>
      <c r="C108" s="56" t="s">
        <v>3</v>
      </c>
      <c r="D108" s="56" t="s">
        <v>610</v>
      </c>
      <c r="E108" s="56" t="s">
        <v>611</v>
      </c>
      <c r="F108" s="56" t="s">
        <v>612</v>
      </c>
      <c r="G108" s="56" t="s">
        <v>613</v>
      </c>
      <c r="H108" s="56" t="s">
        <v>698</v>
      </c>
      <c r="I108" s="57">
        <v>2</v>
      </c>
      <c r="J108" s="56" t="s">
        <v>701</v>
      </c>
      <c r="K108" s="56" t="s">
        <v>702</v>
      </c>
    </row>
    <row r="109" spans="1:11" s="56" customFormat="1">
      <c r="A109" s="56" t="s">
        <v>43</v>
      </c>
      <c r="B109" s="56" t="s">
        <v>108</v>
      </c>
      <c r="C109" s="56" t="s">
        <v>3</v>
      </c>
      <c r="D109" s="56" t="s">
        <v>610</v>
      </c>
      <c r="E109" s="56" t="s">
        <v>611</v>
      </c>
      <c r="F109" s="56" t="s">
        <v>612</v>
      </c>
      <c r="G109" s="56" t="s">
        <v>613</v>
      </c>
      <c r="H109" s="56" t="s">
        <v>703</v>
      </c>
      <c r="I109" s="57">
        <v>10</v>
      </c>
      <c r="J109" s="56" t="s">
        <v>706</v>
      </c>
      <c r="K109" s="56" t="s">
        <v>707</v>
      </c>
    </row>
    <row r="110" spans="1:11" s="56" customFormat="1">
      <c r="A110" s="56" t="s">
        <v>43</v>
      </c>
      <c r="B110" s="56" t="s">
        <v>108</v>
      </c>
      <c r="C110" s="56" t="s">
        <v>3</v>
      </c>
      <c r="D110" s="56" t="s">
        <v>610</v>
      </c>
      <c r="E110" s="56" t="s">
        <v>611</v>
      </c>
      <c r="F110" s="56" t="s">
        <v>612</v>
      </c>
      <c r="G110" s="56" t="s">
        <v>613</v>
      </c>
      <c r="H110" s="56" t="s">
        <v>708</v>
      </c>
      <c r="I110" s="57">
        <v>4</v>
      </c>
      <c r="J110" s="56" t="s">
        <v>710</v>
      </c>
      <c r="K110" s="56" t="s">
        <v>711</v>
      </c>
    </row>
    <row r="111" spans="1:11" s="56" customFormat="1">
      <c r="A111" s="56" t="s">
        <v>43</v>
      </c>
      <c r="B111" s="56" t="s">
        <v>108</v>
      </c>
      <c r="C111" s="56" t="s">
        <v>3</v>
      </c>
      <c r="D111" s="56" t="s">
        <v>610</v>
      </c>
      <c r="E111" s="56" t="s">
        <v>611</v>
      </c>
      <c r="F111" s="56" t="s">
        <v>612</v>
      </c>
      <c r="G111" s="56" t="s">
        <v>613</v>
      </c>
      <c r="H111" s="56" t="s">
        <v>712</v>
      </c>
      <c r="I111" s="57">
        <v>4</v>
      </c>
      <c r="J111" s="56" t="s">
        <v>713</v>
      </c>
      <c r="K111" s="56" t="s">
        <v>714</v>
      </c>
    </row>
    <row r="112" spans="1:11" s="56" customFormat="1">
      <c r="A112" s="56" t="s">
        <v>43</v>
      </c>
      <c r="B112" s="56" t="s">
        <v>108</v>
      </c>
      <c r="C112" s="56" t="s">
        <v>3</v>
      </c>
      <c r="D112" s="56" t="s">
        <v>610</v>
      </c>
      <c r="E112" s="56" t="s">
        <v>611</v>
      </c>
      <c r="F112" s="56" t="s">
        <v>612</v>
      </c>
      <c r="G112" s="56" t="s">
        <v>613</v>
      </c>
      <c r="H112" s="56" t="s">
        <v>715</v>
      </c>
      <c r="I112" s="57">
        <v>4</v>
      </c>
      <c r="J112" s="56" t="s">
        <v>716</v>
      </c>
      <c r="K112" s="56" t="s">
        <v>717</v>
      </c>
    </row>
    <row r="113" spans="1:11" s="56" customFormat="1">
      <c r="A113" s="56" t="s">
        <v>43</v>
      </c>
      <c r="B113" s="56" t="s">
        <v>108</v>
      </c>
      <c r="C113" s="56" t="s">
        <v>3</v>
      </c>
      <c r="D113" s="56" t="s">
        <v>610</v>
      </c>
      <c r="E113" s="56" t="s">
        <v>611</v>
      </c>
      <c r="F113" s="56" t="s">
        <v>612</v>
      </c>
      <c r="G113" s="56" t="s">
        <v>613</v>
      </c>
      <c r="H113" s="56" t="s">
        <v>718</v>
      </c>
      <c r="I113" s="57">
        <v>3</v>
      </c>
      <c r="J113" s="56" t="s">
        <v>720</v>
      </c>
      <c r="K113" s="56" t="s">
        <v>721</v>
      </c>
    </row>
    <row r="114" spans="1:11" s="56" customFormat="1">
      <c r="A114" s="56" t="s">
        <v>43</v>
      </c>
      <c r="B114" s="56" t="s">
        <v>108</v>
      </c>
      <c r="C114" s="56" t="s">
        <v>3</v>
      </c>
      <c r="D114" s="56" t="s">
        <v>610</v>
      </c>
      <c r="E114" s="56" t="s">
        <v>611</v>
      </c>
      <c r="F114" s="56" t="s">
        <v>612</v>
      </c>
      <c r="G114" s="56" t="s">
        <v>613</v>
      </c>
      <c r="H114" s="56" t="s">
        <v>722</v>
      </c>
      <c r="I114" s="57">
        <v>3</v>
      </c>
      <c r="J114" s="56" t="s">
        <v>724</v>
      </c>
      <c r="K114" s="56" t="s">
        <v>725</v>
      </c>
    </row>
    <row r="115" spans="1:11" s="56" customFormat="1">
      <c r="A115" s="56" t="s">
        <v>43</v>
      </c>
      <c r="B115" s="56" t="s">
        <v>108</v>
      </c>
      <c r="C115" s="56" t="s">
        <v>3</v>
      </c>
      <c r="D115" s="56" t="s">
        <v>610</v>
      </c>
      <c r="E115" s="56" t="s">
        <v>611</v>
      </c>
      <c r="F115" s="56" t="s">
        <v>612</v>
      </c>
      <c r="G115" s="56" t="s">
        <v>613</v>
      </c>
      <c r="H115" s="56" t="s">
        <v>726</v>
      </c>
      <c r="I115" s="57">
        <v>3</v>
      </c>
      <c r="J115" s="56" t="s">
        <v>728</v>
      </c>
      <c r="K115" s="56" t="s">
        <v>729</v>
      </c>
    </row>
    <row r="116" spans="1:11" s="56" customFormat="1">
      <c r="A116" s="56" t="s">
        <v>43</v>
      </c>
      <c r="B116" s="56" t="s">
        <v>108</v>
      </c>
      <c r="C116" s="56" t="s">
        <v>3</v>
      </c>
      <c r="D116" s="56" t="s">
        <v>610</v>
      </c>
      <c r="E116" s="56" t="s">
        <v>611</v>
      </c>
      <c r="F116" s="56" t="s">
        <v>612</v>
      </c>
      <c r="G116" s="56" t="s">
        <v>613</v>
      </c>
      <c r="H116" s="56" t="s">
        <v>730</v>
      </c>
      <c r="I116" s="57">
        <v>2</v>
      </c>
      <c r="J116" s="56" t="s">
        <v>731</v>
      </c>
      <c r="K116" s="56" t="s">
        <v>732</v>
      </c>
    </row>
    <row r="117" spans="1:11" s="56" customFormat="1">
      <c r="A117" s="56" t="s">
        <v>43</v>
      </c>
      <c r="B117" s="56" t="s">
        <v>108</v>
      </c>
      <c r="C117" s="56" t="s">
        <v>3</v>
      </c>
      <c r="D117" s="56" t="s">
        <v>610</v>
      </c>
      <c r="E117" s="56" t="s">
        <v>611</v>
      </c>
      <c r="F117" s="56" t="s">
        <v>612</v>
      </c>
      <c r="G117" s="56" t="s">
        <v>613</v>
      </c>
      <c r="H117" s="56" t="s">
        <v>733</v>
      </c>
      <c r="I117" s="57">
        <v>3</v>
      </c>
      <c r="J117" s="56" t="s">
        <v>735</v>
      </c>
      <c r="K117" s="56" t="s">
        <v>736</v>
      </c>
    </row>
    <row r="118" spans="1:11" s="56" customFormat="1">
      <c r="A118" s="56" t="s">
        <v>43</v>
      </c>
      <c r="B118" s="56" t="s">
        <v>108</v>
      </c>
      <c r="C118" s="56" t="s">
        <v>3</v>
      </c>
      <c r="D118" s="56" t="s">
        <v>610</v>
      </c>
      <c r="E118" s="56" t="s">
        <v>611</v>
      </c>
      <c r="F118" s="56" t="s">
        <v>612</v>
      </c>
      <c r="G118" s="56" t="s">
        <v>613</v>
      </c>
      <c r="H118" s="56" t="s">
        <v>737</v>
      </c>
      <c r="I118" s="57">
        <v>6</v>
      </c>
      <c r="J118" s="56" t="s">
        <v>739</v>
      </c>
      <c r="K118" s="56" t="s">
        <v>740</v>
      </c>
    </row>
    <row r="119" spans="1:11" s="56" customFormat="1">
      <c r="A119" s="56" t="s">
        <v>43</v>
      </c>
      <c r="B119" s="56" t="s">
        <v>108</v>
      </c>
      <c r="C119" s="56" t="s">
        <v>3</v>
      </c>
      <c r="D119" s="56" t="s">
        <v>610</v>
      </c>
      <c r="E119" s="56" t="s">
        <v>611</v>
      </c>
      <c r="F119" s="56" t="s">
        <v>612</v>
      </c>
      <c r="G119" s="56" t="s">
        <v>613</v>
      </c>
      <c r="H119" s="56" t="s">
        <v>747</v>
      </c>
      <c r="I119" s="57">
        <v>5</v>
      </c>
      <c r="J119" s="56" t="s">
        <v>749</v>
      </c>
      <c r="K119" s="56" t="s">
        <v>750</v>
      </c>
    </row>
    <row r="120" spans="1:11" s="56" customFormat="1">
      <c r="A120" s="56" t="s">
        <v>43</v>
      </c>
      <c r="B120" s="56" t="s">
        <v>108</v>
      </c>
      <c r="C120" s="56" t="s">
        <v>3</v>
      </c>
      <c r="D120" s="56" t="s">
        <v>610</v>
      </c>
      <c r="E120" s="56" t="s">
        <v>611</v>
      </c>
      <c r="F120" s="56" t="s">
        <v>612</v>
      </c>
      <c r="G120" s="56" t="s">
        <v>613</v>
      </c>
      <c r="H120" s="56" t="s">
        <v>751</v>
      </c>
      <c r="I120" s="57">
        <v>6</v>
      </c>
      <c r="J120" s="56" t="s">
        <v>754</v>
      </c>
      <c r="K120" s="56" t="s">
        <v>755</v>
      </c>
    </row>
    <row r="121" spans="1:11" s="56" customFormat="1">
      <c r="A121" s="56" t="s">
        <v>43</v>
      </c>
      <c r="B121" s="56" t="s">
        <v>108</v>
      </c>
      <c r="C121" s="56" t="s">
        <v>3</v>
      </c>
      <c r="D121" s="56" t="s">
        <v>610</v>
      </c>
      <c r="E121" s="56" t="s">
        <v>611</v>
      </c>
      <c r="F121" s="56" t="s">
        <v>612</v>
      </c>
      <c r="G121" s="56" t="s">
        <v>613</v>
      </c>
      <c r="H121" s="56" t="s">
        <v>756</v>
      </c>
      <c r="I121" s="57">
        <v>5</v>
      </c>
      <c r="J121" s="56" t="s">
        <v>758</v>
      </c>
      <c r="K121" s="56" t="s">
        <v>759</v>
      </c>
    </row>
    <row r="122" spans="1:11" s="56" customFormat="1">
      <c r="A122" s="56" t="s">
        <v>43</v>
      </c>
      <c r="B122" s="56" t="s">
        <v>108</v>
      </c>
      <c r="C122" s="56" t="s">
        <v>3</v>
      </c>
      <c r="D122" s="56" t="s">
        <v>610</v>
      </c>
      <c r="E122" s="56" t="s">
        <v>611</v>
      </c>
      <c r="F122" s="56" t="s">
        <v>612</v>
      </c>
      <c r="G122" s="56" t="s">
        <v>613</v>
      </c>
      <c r="H122" s="56" t="s">
        <v>760</v>
      </c>
      <c r="I122" s="57">
        <v>2</v>
      </c>
      <c r="J122" s="56" t="s">
        <v>761</v>
      </c>
      <c r="K122" s="56" t="s">
        <v>762</v>
      </c>
    </row>
    <row r="123" spans="1:11" s="56" customFormat="1">
      <c r="A123" s="56" t="s">
        <v>43</v>
      </c>
      <c r="B123" s="56" t="s">
        <v>108</v>
      </c>
      <c r="C123" s="56" t="s">
        <v>3</v>
      </c>
      <c r="D123" s="56" t="s">
        <v>610</v>
      </c>
      <c r="E123" s="56" t="s">
        <v>611</v>
      </c>
      <c r="F123" s="56" t="s">
        <v>612</v>
      </c>
      <c r="G123" s="56" t="s">
        <v>613</v>
      </c>
      <c r="H123" s="56" t="s">
        <v>763</v>
      </c>
      <c r="I123" s="57">
        <v>1</v>
      </c>
      <c r="J123" s="56">
        <v>654939867</v>
      </c>
      <c r="K123" s="56" t="s">
        <v>765</v>
      </c>
    </row>
    <row r="124" spans="1:11" s="56" customFormat="1">
      <c r="A124" s="56" t="s">
        <v>43</v>
      </c>
      <c r="B124" s="56" t="s">
        <v>108</v>
      </c>
      <c r="C124" s="56" t="s">
        <v>3</v>
      </c>
      <c r="D124" s="56" t="s">
        <v>610</v>
      </c>
      <c r="E124" s="56" t="s">
        <v>611</v>
      </c>
      <c r="F124" s="56" t="s">
        <v>612</v>
      </c>
      <c r="G124" s="56" t="s">
        <v>613</v>
      </c>
      <c r="H124" s="56" t="s">
        <v>766</v>
      </c>
      <c r="I124" s="57">
        <v>2</v>
      </c>
      <c r="J124" s="56" t="s">
        <v>767</v>
      </c>
      <c r="K124" s="56" t="s">
        <v>768</v>
      </c>
    </row>
    <row r="125" spans="1:11" s="56" customFormat="1">
      <c r="A125" s="56" t="s">
        <v>43</v>
      </c>
      <c r="B125" s="56" t="s">
        <v>108</v>
      </c>
      <c r="C125" s="56" t="s">
        <v>3</v>
      </c>
      <c r="D125" s="56" t="s">
        <v>610</v>
      </c>
      <c r="E125" s="56" t="s">
        <v>611</v>
      </c>
      <c r="F125" s="56" t="s">
        <v>612</v>
      </c>
      <c r="G125" s="56" t="s">
        <v>613</v>
      </c>
      <c r="H125" s="56" t="s">
        <v>769</v>
      </c>
      <c r="I125" s="57">
        <v>8</v>
      </c>
      <c r="J125" s="56" t="s">
        <v>772</v>
      </c>
      <c r="K125" s="56" t="s">
        <v>773</v>
      </c>
    </row>
    <row r="126" spans="1:11" s="56" customFormat="1">
      <c r="A126" s="56" t="s">
        <v>43</v>
      </c>
      <c r="B126" s="56" t="s">
        <v>108</v>
      </c>
      <c r="C126" s="56" t="s">
        <v>3</v>
      </c>
      <c r="D126" s="56" t="s">
        <v>610</v>
      </c>
      <c r="E126" s="56" t="s">
        <v>611</v>
      </c>
      <c r="F126" s="56" t="s">
        <v>612</v>
      </c>
      <c r="G126" s="56" t="s">
        <v>613</v>
      </c>
      <c r="H126" s="56" t="s">
        <v>774</v>
      </c>
      <c r="I126" s="57">
        <v>4</v>
      </c>
      <c r="J126" s="56" t="s">
        <v>776</v>
      </c>
      <c r="K126" s="56" t="s">
        <v>777</v>
      </c>
    </row>
    <row r="127" spans="1:11" s="56" customFormat="1">
      <c r="A127" s="56" t="s">
        <v>43</v>
      </c>
      <c r="B127" s="56" t="s">
        <v>108</v>
      </c>
      <c r="C127" s="56" t="s">
        <v>3</v>
      </c>
      <c r="D127" s="56" t="s">
        <v>610</v>
      </c>
      <c r="E127" s="56" t="s">
        <v>611</v>
      </c>
      <c r="F127" s="56" t="s">
        <v>612</v>
      </c>
      <c r="G127" s="56" t="s">
        <v>613</v>
      </c>
      <c r="H127" s="56" t="s">
        <v>778</v>
      </c>
      <c r="I127" s="57">
        <v>3</v>
      </c>
      <c r="J127" s="56" t="s">
        <v>780</v>
      </c>
      <c r="K127" s="56" t="s">
        <v>781</v>
      </c>
    </row>
    <row r="128" spans="1:11" s="56" customFormat="1">
      <c r="A128" s="56" t="s">
        <v>43</v>
      </c>
      <c r="B128" s="56" t="s">
        <v>108</v>
      </c>
      <c r="C128" s="56" t="s">
        <v>3</v>
      </c>
      <c r="D128" s="56" t="s">
        <v>610</v>
      </c>
      <c r="E128" s="56" t="s">
        <v>611</v>
      </c>
      <c r="F128" s="56" t="s">
        <v>612</v>
      </c>
      <c r="G128" s="56" t="s">
        <v>613</v>
      </c>
      <c r="H128" s="56" t="s">
        <v>782</v>
      </c>
      <c r="I128" s="57">
        <v>4</v>
      </c>
      <c r="J128" s="56" t="s">
        <v>784</v>
      </c>
      <c r="K128" s="56" t="s">
        <v>785</v>
      </c>
    </row>
    <row r="129" spans="1:11" s="56" customFormat="1">
      <c r="A129" s="56" t="s">
        <v>43</v>
      </c>
      <c r="B129" s="56" t="s">
        <v>108</v>
      </c>
      <c r="C129" s="56" t="s">
        <v>3</v>
      </c>
      <c r="D129" s="56" t="s">
        <v>610</v>
      </c>
      <c r="E129" s="56" t="s">
        <v>611</v>
      </c>
      <c r="F129" s="56" t="s">
        <v>612</v>
      </c>
      <c r="G129" s="56" t="s">
        <v>613</v>
      </c>
      <c r="H129" s="56" t="s">
        <v>786</v>
      </c>
      <c r="I129" s="57">
        <v>3</v>
      </c>
      <c r="J129" s="56" t="s">
        <v>788</v>
      </c>
      <c r="K129" s="56" t="s">
        <v>789</v>
      </c>
    </row>
    <row r="130" spans="1:11" s="56" customFormat="1">
      <c r="A130" s="56" t="s">
        <v>43</v>
      </c>
      <c r="B130" s="56" t="s">
        <v>108</v>
      </c>
      <c r="C130" s="56" t="s">
        <v>3</v>
      </c>
      <c r="D130" s="56" t="s">
        <v>610</v>
      </c>
      <c r="E130" s="56" t="s">
        <v>611</v>
      </c>
      <c r="F130" s="56" t="s">
        <v>612</v>
      </c>
      <c r="G130" s="56" t="s">
        <v>613</v>
      </c>
      <c r="H130" s="56" t="s">
        <v>790</v>
      </c>
      <c r="I130" s="57">
        <v>2</v>
      </c>
      <c r="J130" s="56" t="s">
        <v>793</v>
      </c>
      <c r="K130" s="56" t="s">
        <v>794</v>
      </c>
    </row>
    <row r="131" spans="1:11" s="56" customFormat="1">
      <c r="A131" s="56" t="s">
        <v>43</v>
      </c>
      <c r="B131" s="56" t="s">
        <v>108</v>
      </c>
      <c r="C131" s="56" t="s">
        <v>3</v>
      </c>
      <c r="D131" s="56" t="s">
        <v>610</v>
      </c>
      <c r="E131" s="56" t="s">
        <v>611</v>
      </c>
      <c r="F131" s="56" t="s">
        <v>612</v>
      </c>
      <c r="G131" s="56" t="s">
        <v>613</v>
      </c>
      <c r="H131" s="56" t="s">
        <v>800</v>
      </c>
      <c r="I131" s="57">
        <v>1</v>
      </c>
      <c r="J131" s="56">
        <v>737410925</v>
      </c>
      <c r="K131" s="56" t="s">
        <v>801</v>
      </c>
    </row>
    <row r="132" spans="1:11" s="56" customFormat="1">
      <c r="A132" s="56" t="s">
        <v>43</v>
      </c>
      <c r="B132" s="56" t="s">
        <v>108</v>
      </c>
      <c r="C132" s="56" t="s">
        <v>3</v>
      </c>
      <c r="D132" s="56" t="s">
        <v>610</v>
      </c>
      <c r="E132" s="56" t="s">
        <v>611</v>
      </c>
      <c r="F132" s="56" t="s">
        <v>612</v>
      </c>
      <c r="G132" s="56" t="s">
        <v>613</v>
      </c>
      <c r="H132" s="56" t="s">
        <v>802</v>
      </c>
      <c r="I132" s="57">
        <v>1</v>
      </c>
      <c r="J132" s="56">
        <v>696295936</v>
      </c>
      <c r="K132" s="56" t="s">
        <v>803</v>
      </c>
    </row>
    <row r="133" spans="1:11" s="56" customFormat="1">
      <c r="A133" s="56" t="s">
        <v>43</v>
      </c>
      <c r="B133" s="56" t="s">
        <v>108</v>
      </c>
      <c r="C133" s="56" t="s">
        <v>3</v>
      </c>
      <c r="D133" s="56" t="s">
        <v>610</v>
      </c>
      <c r="E133" s="56" t="s">
        <v>611</v>
      </c>
      <c r="F133" s="56" t="s">
        <v>612</v>
      </c>
      <c r="G133" s="56" t="s">
        <v>613</v>
      </c>
      <c r="H133" s="56" t="s">
        <v>804</v>
      </c>
      <c r="I133" s="57">
        <v>6</v>
      </c>
      <c r="J133" s="56" t="s">
        <v>807</v>
      </c>
      <c r="K133" s="56" t="s">
        <v>808</v>
      </c>
    </row>
    <row r="134" spans="1:11" s="56" customFormat="1">
      <c r="A134" s="56" t="s">
        <v>43</v>
      </c>
      <c r="B134" s="56" t="s">
        <v>108</v>
      </c>
      <c r="C134" s="56" t="s">
        <v>3</v>
      </c>
      <c r="D134" s="56" t="s">
        <v>610</v>
      </c>
      <c r="E134" s="56" t="s">
        <v>611</v>
      </c>
      <c r="F134" s="56" t="s">
        <v>612</v>
      </c>
      <c r="G134" s="56" t="s">
        <v>613</v>
      </c>
      <c r="H134" s="56" t="s">
        <v>809</v>
      </c>
      <c r="I134" s="57">
        <v>4</v>
      </c>
      <c r="J134" s="56" t="s">
        <v>811</v>
      </c>
      <c r="K134" s="56" t="s">
        <v>812</v>
      </c>
    </row>
    <row r="135" spans="1:11" s="56" customFormat="1">
      <c r="A135" s="56" t="s">
        <v>43</v>
      </c>
      <c r="B135" s="56" t="s">
        <v>108</v>
      </c>
      <c r="C135" s="56" t="s">
        <v>3</v>
      </c>
      <c r="D135" s="56" t="s">
        <v>610</v>
      </c>
      <c r="E135" s="56" t="s">
        <v>611</v>
      </c>
      <c r="F135" s="56" t="s">
        <v>612</v>
      </c>
      <c r="G135" s="56" t="s">
        <v>613</v>
      </c>
      <c r="H135" s="56" t="s">
        <v>813</v>
      </c>
      <c r="I135" s="57">
        <v>219</v>
      </c>
      <c r="J135" s="56" t="s">
        <v>816</v>
      </c>
      <c r="K135" s="56" t="s">
        <v>817</v>
      </c>
    </row>
    <row r="136" spans="1:11" s="56" customFormat="1">
      <c r="A136" s="56" t="s">
        <v>43</v>
      </c>
      <c r="B136" s="56" t="s">
        <v>108</v>
      </c>
      <c r="C136" s="56" t="s">
        <v>3</v>
      </c>
      <c r="D136" s="56" t="s">
        <v>610</v>
      </c>
      <c r="E136" s="56" t="s">
        <v>611</v>
      </c>
      <c r="F136" s="56" t="s">
        <v>612</v>
      </c>
      <c r="G136" s="56" t="s">
        <v>613</v>
      </c>
      <c r="H136" s="56" t="s">
        <v>818</v>
      </c>
      <c r="I136" s="57">
        <v>3</v>
      </c>
      <c r="J136" s="56" t="s">
        <v>819</v>
      </c>
      <c r="K136" s="56" t="s">
        <v>820</v>
      </c>
    </row>
    <row r="137" spans="1:11" s="56" customFormat="1">
      <c r="A137" s="56" t="s">
        <v>43</v>
      </c>
      <c r="B137" s="56" t="s">
        <v>108</v>
      </c>
      <c r="C137" s="56" t="s">
        <v>3</v>
      </c>
      <c r="D137" s="56" t="s">
        <v>610</v>
      </c>
      <c r="E137" s="56" t="s">
        <v>611</v>
      </c>
      <c r="F137" s="56" t="s">
        <v>612</v>
      </c>
      <c r="G137" s="56" t="s">
        <v>613</v>
      </c>
      <c r="H137" s="56" t="s">
        <v>824</v>
      </c>
      <c r="I137" s="57">
        <v>3</v>
      </c>
      <c r="J137" s="56" t="s">
        <v>826</v>
      </c>
      <c r="K137" s="56" t="s">
        <v>827</v>
      </c>
    </row>
    <row r="138" spans="1:11" s="56" customFormat="1">
      <c r="A138" s="56" t="s">
        <v>43</v>
      </c>
      <c r="B138" s="56" t="s">
        <v>108</v>
      </c>
      <c r="C138" s="56" t="s">
        <v>3</v>
      </c>
      <c r="D138" s="56" t="s">
        <v>610</v>
      </c>
      <c r="E138" s="56" t="s">
        <v>611</v>
      </c>
      <c r="F138" s="56" t="s">
        <v>612</v>
      </c>
      <c r="G138" s="56" t="s">
        <v>613</v>
      </c>
      <c r="H138" s="56" t="s">
        <v>828</v>
      </c>
      <c r="I138" s="57">
        <v>6</v>
      </c>
      <c r="J138" s="56" t="s">
        <v>831</v>
      </c>
      <c r="K138" s="56" t="s">
        <v>832</v>
      </c>
    </row>
    <row r="139" spans="1:11" s="56" customFormat="1">
      <c r="A139" s="56" t="s">
        <v>43</v>
      </c>
      <c r="B139" s="56" t="s">
        <v>108</v>
      </c>
      <c r="C139" s="56" t="s">
        <v>3</v>
      </c>
      <c r="D139" s="56" t="s">
        <v>610</v>
      </c>
      <c r="E139" s="56" t="s">
        <v>611</v>
      </c>
      <c r="F139" s="56" t="s">
        <v>612</v>
      </c>
      <c r="G139" s="56" t="s">
        <v>833</v>
      </c>
      <c r="H139" s="56" t="s">
        <v>834</v>
      </c>
      <c r="I139" s="57">
        <v>1</v>
      </c>
      <c r="J139" s="56">
        <v>635347720</v>
      </c>
      <c r="K139" s="56" t="s">
        <v>836</v>
      </c>
    </row>
    <row r="140" spans="1:11" s="56" customFormat="1">
      <c r="A140" s="56" t="s">
        <v>43</v>
      </c>
      <c r="B140" s="56" t="s">
        <v>108</v>
      </c>
      <c r="C140" s="56" t="s">
        <v>3</v>
      </c>
      <c r="D140" s="56" t="s">
        <v>610</v>
      </c>
      <c r="E140" s="56" t="s">
        <v>611</v>
      </c>
      <c r="F140" s="56" t="s">
        <v>612</v>
      </c>
      <c r="G140" s="56" t="s">
        <v>833</v>
      </c>
      <c r="H140" s="56" t="s">
        <v>837</v>
      </c>
      <c r="I140" s="57">
        <v>3</v>
      </c>
      <c r="J140" s="56" t="s">
        <v>840</v>
      </c>
      <c r="K140" s="56" t="s">
        <v>841</v>
      </c>
    </row>
    <row r="141" spans="1:11" s="56" customFormat="1">
      <c r="A141" s="56" t="s">
        <v>43</v>
      </c>
      <c r="B141" s="56" t="s">
        <v>108</v>
      </c>
      <c r="C141" s="56" t="s">
        <v>3</v>
      </c>
      <c r="D141" s="56" t="s">
        <v>610</v>
      </c>
      <c r="E141" s="56" t="s">
        <v>611</v>
      </c>
      <c r="F141" s="56" t="s">
        <v>612</v>
      </c>
      <c r="G141" s="56" t="s">
        <v>833</v>
      </c>
      <c r="H141" s="56" t="s">
        <v>842</v>
      </c>
      <c r="I141" s="57">
        <v>1</v>
      </c>
      <c r="J141" s="56">
        <v>662981538</v>
      </c>
      <c r="K141" s="56" t="s">
        <v>844</v>
      </c>
    </row>
    <row r="142" spans="1:11" s="56" customFormat="1">
      <c r="A142" s="56" t="s">
        <v>43</v>
      </c>
      <c r="B142" s="56" t="s">
        <v>108</v>
      </c>
      <c r="C142" s="56" t="s">
        <v>3</v>
      </c>
      <c r="D142" s="56" t="s">
        <v>610</v>
      </c>
      <c r="E142" s="56" t="s">
        <v>611</v>
      </c>
      <c r="F142" s="56" t="s">
        <v>612</v>
      </c>
      <c r="G142" s="56" t="s">
        <v>833</v>
      </c>
      <c r="H142" s="56" t="s">
        <v>850</v>
      </c>
      <c r="I142" s="57">
        <v>1</v>
      </c>
      <c r="J142" s="56">
        <v>737577139</v>
      </c>
      <c r="K142" s="56" t="s">
        <v>853</v>
      </c>
    </row>
    <row r="143" spans="1:11" s="56" customFormat="1">
      <c r="A143" s="56" t="s">
        <v>43</v>
      </c>
      <c r="B143" s="56" t="s">
        <v>108</v>
      </c>
      <c r="C143" s="56" t="s">
        <v>3</v>
      </c>
      <c r="D143" s="56" t="s">
        <v>610</v>
      </c>
      <c r="E143" s="56" t="s">
        <v>611</v>
      </c>
      <c r="F143" s="56" t="s">
        <v>612</v>
      </c>
      <c r="G143" s="56" t="s">
        <v>833</v>
      </c>
      <c r="H143" s="56" t="s">
        <v>854</v>
      </c>
      <c r="I143" s="57">
        <v>1</v>
      </c>
      <c r="J143" s="56">
        <v>635343122</v>
      </c>
      <c r="K143" s="56" t="s">
        <v>856</v>
      </c>
    </row>
    <row r="144" spans="1:11" s="56" customFormat="1">
      <c r="A144" s="56" t="s">
        <v>43</v>
      </c>
      <c r="B144" s="56" t="s">
        <v>108</v>
      </c>
      <c r="C144" s="56" t="s">
        <v>3</v>
      </c>
      <c r="D144" s="56" t="s">
        <v>610</v>
      </c>
      <c r="E144" s="56" t="s">
        <v>611</v>
      </c>
      <c r="F144" s="56" t="s">
        <v>612</v>
      </c>
      <c r="G144" s="56" t="s">
        <v>860</v>
      </c>
      <c r="H144" s="56" t="s">
        <v>861</v>
      </c>
      <c r="I144" s="57">
        <v>3</v>
      </c>
      <c r="J144" s="56" t="s">
        <v>864</v>
      </c>
      <c r="K144" s="56" t="s">
        <v>865</v>
      </c>
    </row>
    <row r="145" spans="1:11" s="56" customFormat="1">
      <c r="A145" s="56" t="s">
        <v>43</v>
      </c>
      <c r="B145" s="56" t="s">
        <v>108</v>
      </c>
      <c r="C145" s="56" t="s">
        <v>3</v>
      </c>
      <c r="D145" s="56" t="s">
        <v>610</v>
      </c>
      <c r="E145" s="56" t="s">
        <v>611</v>
      </c>
      <c r="F145" s="56" t="s">
        <v>612</v>
      </c>
      <c r="G145" s="56" t="s">
        <v>860</v>
      </c>
      <c r="H145" s="56" t="s">
        <v>866</v>
      </c>
      <c r="I145" s="57">
        <v>1</v>
      </c>
      <c r="J145" s="56">
        <v>516409207</v>
      </c>
      <c r="K145" s="56" t="s">
        <v>868</v>
      </c>
    </row>
    <row r="146" spans="1:11" s="56" customFormat="1">
      <c r="A146" s="56" t="s">
        <v>43</v>
      </c>
      <c r="B146" s="56" t="s">
        <v>108</v>
      </c>
      <c r="C146" s="56" t="s">
        <v>3</v>
      </c>
      <c r="D146" s="56" t="s">
        <v>610</v>
      </c>
      <c r="E146" s="56" t="s">
        <v>611</v>
      </c>
      <c r="F146" s="56" t="s">
        <v>612</v>
      </c>
      <c r="G146" s="56" t="s">
        <v>860</v>
      </c>
      <c r="H146" s="56" t="s">
        <v>869</v>
      </c>
      <c r="I146" s="57">
        <v>1</v>
      </c>
      <c r="J146" s="56">
        <v>718347087</v>
      </c>
      <c r="K146" s="56" t="s">
        <v>871</v>
      </c>
    </row>
    <row r="147" spans="1:11" s="56" customFormat="1">
      <c r="A147" s="56" t="s">
        <v>43</v>
      </c>
      <c r="B147" s="56" t="s">
        <v>108</v>
      </c>
      <c r="C147" s="56" t="s">
        <v>3</v>
      </c>
      <c r="D147" s="56" t="s">
        <v>610</v>
      </c>
      <c r="E147" s="56" t="s">
        <v>611</v>
      </c>
      <c r="F147" s="56" t="s">
        <v>876</v>
      </c>
      <c r="G147" s="56" t="s">
        <v>877</v>
      </c>
      <c r="H147" s="56" t="s">
        <v>878</v>
      </c>
      <c r="I147" s="57">
        <v>2</v>
      </c>
      <c r="J147" s="56" t="s">
        <v>881</v>
      </c>
      <c r="K147" s="56" t="s">
        <v>882</v>
      </c>
    </row>
    <row r="148" spans="1:11" s="56" customFormat="1">
      <c r="A148" s="56" t="s">
        <v>43</v>
      </c>
      <c r="B148" s="56" t="s">
        <v>108</v>
      </c>
      <c r="C148" s="56" t="s">
        <v>3</v>
      </c>
      <c r="D148" s="56" t="s">
        <v>610</v>
      </c>
      <c r="E148" s="56" t="s">
        <v>611</v>
      </c>
      <c r="F148" s="56" t="s">
        <v>876</v>
      </c>
      <c r="G148" s="56" t="s">
        <v>877</v>
      </c>
      <c r="H148" s="56" t="s">
        <v>883</v>
      </c>
      <c r="I148" s="57">
        <v>7</v>
      </c>
      <c r="J148" s="56" t="s">
        <v>885</v>
      </c>
      <c r="K148" s="56" t="s">
        <v>886</v>
      </c>
    </row>
    <row r="149" spans="1:11" s="56" customFormat="1">
      <c r="A149" s="56" t="s">
        <v>43</v>
      </c>
      <c r="B149" s="56" t="s">
        <v>108</v>
      </c>
      <c r="C149" s="56" t="s">
        <v>3</v>
      </c>
      <c r="D149" s="56" t="s">
        <v>610</v>
      </c>
      <c r="E149" s="56" t="s">
        <v>611</v>
      </c>
      <c r="F149" s="56" t="s">
        <v>876</v>
      </c>
      <c r="G149" s="56" t="s">
        <v>877</v>
      </c>
      <c r="H149" s="56" t="s">
        <v>887</v>
      </c>
      <c r="I149" s="57">
        <v>5</v>
      </c>
      <c r="J149" s="56" t="s">
        <v>889</v>
      </c>
      <c r="K149" s="56" t="s">
        <v>890</v>
      </c>
    </row>
    <row r="150" spans="1:11" s="56" customFormat="1">
      <c r="A150" s="56" t="s">
        <v>43</v>
      </c>
      <c r="B150" s="56" t="s">
        <v>108</v>
      </c>
      <c r="C150" s="56" t="s">
        <v>3</v>
      </c>
      <c r="D150" s="56" t="s">
        <v>610</v>
      </c>
      <c r="E150" s="56" t="s">
        <v>611</v>
      </c>
      <c r="F150" s="56" t="s">
        <v>876</v>
      </c>
      <c r="G150" s="56" t="s">
        <v>877</v>
      </c>
      <c r="H150" s="56" t="s">
        <v>891</v>
      </c>
      <c r="I150" s="57">
        <v>34</v>
      </c>
      <c r="J150" s="56" t="s">
        <v>894</v>
      </c>
      <c r="K150" s="56" t="s">
        <v>895</v>
      </c>
    </row>
    <row r="151" spans="1:11" s="56" customFormat="1">
      <c r="A151" s="56" t="s">
        <v>43</v>
      </c>
      <c r="B151" s="56" t="s">
        <v>108</v>
      </c>
      <c r="C151" s="56" t="s">
        <v>3</v>
      </c>
      <c r="D151" s="56" t="s">
        <v>610</v>
      </c>
      <c r="E151" s="56" t="s">
        <v>611</v>
      </c>
      <c r="F151" s="56" t="s">
        <v>876</v>
      </c>
      <c r="G151" s="56" t="s">
        <v>877</v>
      </c>
      <c r="H151" s="56" t="s">
        <v>896</v>
      </c>
      <c r="I151" s="57">
        <v>7</v>
      </c>
      <c r="J151" s="56" t="s">
        <v>899</v>
      </c>
      <c r="K151" s="56" t="s">
        <v>900</v>
      </c>
    </row>
    <row r="152" spans="1:11" s="56" customFormat="1">
      <c r="A152" s="56" t="s">
        <v>43</v>
      </c>
      <c r="B152" s="56" t="s">
        <v>108</v>
      </c>
      <c r="C152" s="56" t="s">
        <v>3</v>
      </c>
      <c r="D152" s="56" t="s">
        <v>610</v>
      </c>
      <c r="E152" s="56" t="s">
        <v>611</v>
      </c>
      <c r="F152" s="56" t="s">
        <v>876</v>
      </c>
      <c r="G152" s="56" t="s">
        <v>877</v>
      </c>
      <c r="H152" s="56" t="s">
        <v>901</v>
      </c>
      <c r="I152" s="57">
        <v>2</v>
      </c>
      <c r="J152" s="56" t="s">
        <v>904</v>
      </c>
      <c r="K152" s="56" t="s">
        <v>905</v>
      </c>
    </row>
    <row r="153" spans="1:11" s="56" customFormat="1">
      <c r="A153" s="56" t="s">
        <v>43</v>
      </c>
      <c r="B153" s="56" t="s">
        <v>108</v>
      </c>
      <c r="C153" s="56" t="s">
        <v>3</v>
      </c>
      <c r="D153" s="56" t="s">
        <v>610</v>
      </c>
      <c r="E153" s="56" t="s">
        <v>611</v>
      </c>
      <c r="F153" s="56" t="s">
        <v>876</v>
      </c>
      <c r="G153" s="56" t="s">
        <v>877</v>
      </c>
      <c r="H153" s="56" t="s">
        <v>906</v>
      </c>
      <c r="I153" s="57">
        <v>379</v>
      </c>
      <c r="J153" s="56" t="s">
        <v>909</v>
      </c>
      <c r="K153" s="56" t="s">
        <v>910</v>
      </c>
    </row>
    <row r="154" spans="1:11" s="56" customFormat="1">
      <c r="A154" s="56" t="s">
        <v>43</v>
      </c>
      <c r="B154" s="56" t="s">
        <v>108</v>
      </c>
      <c r="C154" s="56" t="s">
        <v>3</v>
      </c>
      <c r="D154" s="56" t="s">
        <v>610</v>
      </c>
      <c r="E154" s="56" t="s">
        <v>611</v>
      </c>
      <c r="F154" s="56" t="s">
        <v>876</v>
      </c>
      <c r="G154" s="56" t="s">
        <v>877</v>
      </c>
      <c r="H154" s="56" t="s">
        <v>911</v>
      </c>
      <c r="I154" s="57">
        <v>10</v>
      </c>
      <c r="J154" s="56" t="s">
        <v>914</v>
      </c>
      <c r="K154" s="56" t="s">
        <v>915</v>
      </c>
    </row>
    <row r="155" spans="1:11" s="56" customFormat="1">
      <c r="A155" s="56" t="s">
        <v>43</v>
      </c>
      <c r="B155" s="56" t="s">
        <v>108</v>
      </c>
      <c r="C155" s="56" t="s">
        <v>3</v>
      </c>
      <c r="D155" s="56" t="s">
        <v>610</v>
      </c>
      <c r="E155" s="56" t="s">
        <v>611</v>
      </c>
      <c r="F155" s="56" t="s">
        <v>876</v>
      </c>
      <c r="G155" s="56" t="s">
        <v>877</v>
      </c>
      <c r="H155" s="56" t="s">
        <v>916</v>
      </c>
      <c r="I155" s="57">
        <v>24</v>
      </c>
      <c r="J155" s="56" t="s">
        <v>919</v>
      </c>
      <c r="K155" s="56" t="s">
        <v>920</v>
      </c>
    </row>
    <row r="156" spans="1:11" s="56" customFormat="1">
      <c r="A156" s="56" t="s">
        <v>43</v>
      </c>
      <c r="B156" s="56" t="s">
        <v>108</v>
      </c>
      <c r="C156" s="56" t="s">
        <v>3</v>
      </c>
      <c r="D156" s="56" t="s">
        <v>610</v>
      </c>
      <c r="E156" s="56" t="s">
        <v>611</v>
      </c>
      <c r="F156" s="56" t="s">
        <v>876</v>
      </c>
      <c r="G156" s="56" t="s">
        <v>877</v>
      </c>
      <c r="H156" s="56" t="s">
        <v>921</v>
      </c>
      <c r="I156" s="57">
        <v>9</v>
      </c>
      <c r="J156" s="56" t="s">
        <v>924</v>
      </c>
      <c r="K156" s="56" t="s">
        <v>925</v>
      </c>
    </row>
    <row r="157" spans="1:11" s="56" customFormat="1">
      <c r="A157" s="56" t="s">
        <v>43</v>
      </c>
      <c r="B157" s="56" t="s">
        <v>108</v>
      </c>
      <c r="C157" s="56" t="s">
        <v>3</v>
      </c>
      <c r="D157" s="56" t="s">
        <v>610</v>
      </c>
      <c r="E157" s="56" t="s">
        <v>611</v>
      </c>
      <c r="F157" s="56" t="s">
        <v>876</v>
      </c>
      <c r="G157" s="56" t="s">
        <v>877</v>
      </c>
      <c r="H157" s="56" t="s">
        <v>926</v>
      </c>
      <c r="I157" s="57">
        <v>2</v>
      </c>
      <c r="J157" s="56" t="s">
        <v>929</v>
      </c>
      <c r="K157" s="56" t="s">
        <v>930</v>
      </c>
    </row>
    <row r="158" spans="1:11" s="56" customFormat="1">
      <c r="A158" s="56" t="s">
        <v>43</v>
      </c>
      <c r="B158" s="56" t="s">
        <v>108</v>
      </c>
      <c r="C158" s="56" t="s">
        <v>3</v>
      </c>
      <c r="D158" s="56" t="s">
        <v>610</v>
      </c>
      <c r="E158" s="56" t="s">
        <v>611</v>
      </c>
      <c r="F158" s="56" t="s">
        <v>876</v>
      </c>
      <c r="G158" s="56" t="s">
        <v>877</v>
      </c>
      <c r="H158" s="56" t="s">
        <v>931</v>
      </c>
      <c r="I158" s="57">
        <v>39</v>
      </c>
      <c r="J158" s="56" t="s">
        <v>934</v>
      </c>
      <c r="K158" s="56" t="s">
        <v>935</v>
      </c>
    </row>
    <row r="159" spans="1:11" s="56" customFormat="1">
      <c r="A159" s="56" t="s">
        <v>43</v>
      </c>
      <c r="B159" s="56" t="s">
        <v>108</v>
      </c>
      <c r="C159" s="56" t="s">
        <v>3</v>
      </c>
      <c r="D159" s="56" t="s">
        <v>610</v>
      </c>
      <c r="E159" s="56" t="s">
        <v>611</v>
      </c>
      <c r="F159" s="56" t="s">
        <v>876</v>
      </c>
      <c r="G159" s="56" t="s">
        <v>877</v>
      </c>
      <c r="H159" s="56" t="s">
        <v>936</v>
      </c>
      <c r="I159" s="57">
        <v>2</v>
      </c>
      <c r="J159" s="56" t="s">
        <v>937</v>
      </c>
      <c r="K159" s="56" t="s">
        <v>938</v>
      </c>
    </row>
    <row r="160" spans="1:11" s="56" customFormat="1">
      <c r="A160" s="56" t="s">
        <v>43</v>
      </c>
      <c r="B160" s="56" t="s">
        <v>108</v>
      </c>
      <c r="C160" s="56" t="s">
        <v>3</v>
      </c>
      <c r="D160" s="56" t="s">
        <v>610</v>
      </c>
      <c r="E160" s="56" t="s">
        <v>611</v>
      </c>
      <c r="F160" s="56" t="s">
        <v>876</v>
      </c>
      <c r="G160" s="56" t="s">
        <v>877</v>
      </c>
      <c r="H160" s="56" t="s">
        <v>939</v>
      </c>
      <c r="I160" s="57">
        <v>9</v>
      </c>
      <c r="J160" s="56" t="s">
        <v>942</v>
      </c>
      <c r="K160" s="56" t="s">
        <v>943</v>
      </c>
    </row>
    <row r="161" spans="1:11" s="56" customFormat="1">
      <c r="A161" s="56" t="s">
        <v>43</v>
      </c>
      <c r="B161" s="56" t="s">
        <v>108</v>
      </c>
      <c r="C161" s="56" t="s">
        <v>3</v>
      </c>
      <c r="D161" s="56" t="s">
        <v>610</v>
      </c>
      <c r="E161" s="56" t="s">
        <v>611</v>
      </c>
      <c r="F161" s="56" t="s">
        <v>876</v>
      </c>
      <c r="G161" s="56" t="s">
        <v>877</v>
      </c>
      <c r="H161" s="56" t="s">
        <v>944</v>
      </c>
      <c r="I161" s="57">
        <v>4</v>
      </c>
      <c r="J161" s="56" t="s">
        <v>947</v>
      </c>
      <c r="K161" s="56" t="s">
        <v>948</v>
      </c>
    </row>
    <row r="162" spans="1:11" s="56" customFormat="1">
      <c r="A162" s="56" t="s">
        <v>43</v>
      </c>
      <c r="B162" s="56" t="s">
        <v>108</v>
      </c>
      <c r="C162" s="56" t="s">
        <v>3</v>
      </c>
      <c r="D162" s="56" t="s">
        <v>610</v>
      </c>
      <c r="E162" s="56" t="s">
        <v>611</v>
      </c>
      <c r="F162" s="56" t="s">
        <v>876</v>
      </c>
      <c r="G162" s="56" t="s">
        <v>877</v>
      </c>
      <c r="H162" s="56" t="s">
        <v>949</v>
      </c>
      <c r="I162" s="57">
        <v>17</v>
      </c>
      <c r="J162" s="56" t="s">
        <v>952</v>
      </c>
      <c r="K162" s="56" t="s">
        <v>953</v>
      </c>
    </row>
    <row r="163" spans="1:11" s="56" customFormat="1">
      <c r="A163" s="56" t="s">
        <v>43</v>
      </c>
      <c r="B163" s="56" t="s">
        <v>108</v>
      </c>
      <c r="C163" s="56" t="s">
        <v>3</v>
      </c>
      <c r="D163" s="56" t="s">
        <v>610</v>
      </c>
      <c r="E163" s="56" t="s">
        <v>611</v>
      </c>
      <c r="F163" s="56" t="s">
        <v>876</v>
      </c>
      <c r="G163" s="56" t="s">
        <v>877</v>
      </c>
      <c r="H163" s="56" t="s">
        <v>954</v>
      </c>
      <c r="I163" s="57">
        <v>4</v>
      </c>
      <c r="J163" s="56" t="s">
        <v>957</v>
      </c>
      <c r="K163" s="56" t="s">
        <v>958</v>
      </c>
    </row>
    <row r="164" spans="1:11" s="56" customFormat="1">
      <c r="A164" s="56" t="s">
        <v>43</v>
      </c>
      <c r="B164" s="56" t="s">
        <v>108</v>
      </c>
      <c r="C164" s="56" t="s">
        <v>3</v>
      </c>
      <c r="D164" s="56" t="s">
        <v>610</v>
      </c>
      <c r="E164" s="56" t="s">
        <v>611</v>
      </c>
      <c r="F164" s="56" t="s">
        <v>876</v>
      </c>
      <c r="G164" s="56" t="s">
        <v>877</v>
      </c>
      <c r="H164" s="56" t="s">
        <v>959</v>
      </c>
      <c r="I164" s="57">
        <v>1</v>
      </c>
      <c r="J164" s="56">
        <v>518298999</v>
      </c>
      <c r="K164" s="56" t="s">
        <v>960</v>
      </c>
    </row>
    <row r="165" spans="1:11" s="56" customFormat="1">
      <c r="A165" s="56" t="s">
        <v>43</v>
      </c>
      <c r="B165" s="56" t="s">
        <v>108</v>
      </c>
      <c r="C165" s="56" t="s">
        <v>3</v>
      </c>
      <c r="D165" s="56" t="s">
        <v>610</v>
      </c>
      <c r="E165" s="56" t="s">
        <v>611</v>
      </c>
      <c r="F165" s="56" t="s">
        <v>876</v>
      </c>
      <c r="G165" s="56" t="s">
        <v>877</v>
      </c>
      <c r="H165" s="56" t="s">
        <v>961</v>
      </c>
      <c r="I165" s="57">
        <v>3</v>
      </c>
      <c r="J165" s="56" t="s">
        <v>962</v>
      </c>
      <c r="K165" s="56" t="s">
        <v>963</v>
      </c>
    </row>
    <row r="166" spans="1:11" s="56" customFormat="1">
      <c r="A166" s="56" t="s">
        <v>43</v>
      </c>
      <c r="B166" s="56" t="s">
        <v>108</v>
      </c>
      <c r="C166" s="56" t="s">
        <v>3</v>
      </c>
      <c r="D166" s="56" t="s">
        <v>610</v>
      </c>
      <c r="E166" s="56" t="s">
        <v>611</v>
      </c>
      <c r="F166" s="56" t="s">
        <v>876</v>
      </c>
      <c r="G166" s="56" t="s">
        <v>877</v>
      </c>
      <c r="H166" s="56" t="s">
        <v>964</v>
      </c>
      <c r="I166" s="57">
        <v>1</v>
      </c>
      <c r="J166" s="56">
        <v>516233864</v>
      </c>
      <c r="K166" s="56" t="s">
        <v>965</v>
      </c>
    </row>
    <row r="167" spans="1:11" s="56" customFormat="1">
      <c r="A167" s="56" t="s">
        <v>43</v>
      </c>
      <c r="B167" s="56" t="s">
        <v>108</v>
      </c>
      <c r="C167" s="56" t="s">
        <v>3</v>
      </c>
      <c r="D167" s="56" t="s">
        <v>610</v>
      </c>
      <c r="E167" s="56" t="s">
        <v>611</v>
      </c>
      <c r="F167" s="56" t="s">
        <v>876</v>
      </c>
      <c r="G167" s="56" t="s">
        <v>877</v>
      </c>
      <c r="H167" s="56" t="s">
        <v>966</v>
      </c>
      <c r="I167" s="57">
        <v>7</v>
      </c>
      <c r="J167" s="56" t="s">
        <v>968</v>
      </c>
      <c r="K167" s="56" t="s">
        <v>969</v>
      </c>
    </row>
    <row r="168" spans="1:11" s="56" customFormat="1">
      <c r="A168" s="56" t="s">
        <v>43</v>
      </c>
      <c r="B168" s="56" t="s">
        <v>108</v>
      </c>
      <c r="C168" s="56" t="s">
        <v>3</v>
      </c>
      <c r="D168" s="56" t="s">
        <v>610</v>
      </c>
      <c r="E168" s="56" t="s">
        <v>611</v>
      </c>
      <c r="F168" s="56" t="s">
        <v>876</v>
      </c>
      <c r="G168" s="56" t="s">
        <v>877</v>
      </c>
      <c r="H168" s="56" t="s">
        <v>970</v>
      </c>
      <c r="I168" s="57">
        <v>2</v>
      </c>
      <c r="J168" s="56" t="s">
        <v>971</v>
      </c>
      <c r="K168" s="56" t="s">
        <v>972</v>
      </c>
    </row>
    <row r="169" spans="1:11" s="56" customFormat="1">
      <c r="A169" s="56" t="s">
        <v>43</v>
      </c>
      <c r="B169" s="56" t="s">
        <v>108</v>
      </c>
      <c r="C169" s="56" t="s">
        <v>3</v>
      </c>
      <c r="D169" s="56" t="s">
        <v>610</v>
      </c>
      <c r="E169" s="56" t="s">
        <v>611</v>
      </c>
      <c r="F169" s="56" t="s">
        <v>876</v>
      </c>
      <c r="G169" s="56" t="s">
        <v>877</v>
      </c>
      <c r="H169" s="56" t="s">
        <v>973</v>
      </c>
      <c r="I169" s="57">
        <v>3</v>
      </c>
      <c r="J169" s="56" t="s">
        <v>975</v>
      </c>
      <c r="K169" s="56" t="s">
        <v>976</v>
      </c>
    </row>
    <row r="170" spans="1:11" s="56" customFormat="1">
      <c r="A170" s="56" t="s">
        <v>43</v>
      </c>
      <c r="B170" s="56" t="s">
        <v>108</v>
      </c>
      <c r="C170" s="56" t="s">
        <v>3</v>
      </c>
      <c r="D170" s="56" t="s">
        <v>610</v>
      </c>
      <c r="E170" s="56" t="s">
        <v>611</v>
      </c>
      <c r="F170" s="56" t="s">
        <v>876</v>
      </c>
      <c r="G170" s="56" t="s">
        <v>877</v>
      </c>
      <c r="H170" s="56" t="s">
        <v>977</v>
      </c>
      <c r="I170" s="57">
        <v>1</v>
      </c>
      <c r="J170" s="56">
        <v>518674021</v>
      </c>
      <c r="K170" s="56" t="s">
        <v>978</v>
      </c>
    </row>
    <row r="171" spans="1:11" s="56" customFormat="1">
      <c r="A171" s="56" t="s">
        <v>43</v>
      </c>
      <c r="B171" s="56" t="s">
        <v>108</v>
      </c>
      <c r="C171" s="56" t="s">
        <v>3</v>
      </c>
      <c r="D171" s="56" t="s">
        <v>610</v>
      </c>
      <c r="E171" s="56" t="s">
        <v>611</v>
      </c>
      <c r="F171" s="56" t="s">
        <v>876</v>
      </c>
      <c r="G171" s="56" t="s">
        <v>877</v>
      </c>
      <c r="H171" s="56" t="s">
        <v>979</v>
      </c>
      <c r="I171" s="57">
        <v>5</v>
      </c>
      <c r="J171" s="56" t="s">
        <v>981</v>
      </c>
      <c r="K171" s="56" t="s">
        <v>982</v>
      </c>
    </row>
    <row r="172" spans="1:11" s="56" customFormat="1">
      <c r="A172" s="56" t="s">
        <v>43</v>
      </c>
      <c r="B172" s="56" t="s">
        <v>108</v>
      </c>
      <c r="C172" s="56" t="s">
        <v>3</v>
      </c>
      <c r="D172" s="56" t="s">
        <v>610</v>
      </c>
      <c r="E172" s="56" t="s">
        <v>611</v>
      </c>
      <c r="F172" s="56" t="s">
        <v>876</v>
      </c>
      <c r="G172" s="56" t="s">
        <v>877</v>
      </c>
      <c r="H172" s="56" t="s">
        <v>983</v>
      </c>
      <c r="I172" s="57">
        <v>7</v>
      </c>
      <c r="J172" s="56" t="s">
        <v>985</v>
      </c>
      <c r="K172" s="56" t="s">
        <v>986</v>
      </c>
    </row>
    <row r="173" spans="1:11" s="56" customFormat="1">
      <c r="A173" s="56" t="s">
        <v>43</v>
      </c>
      <c r="B173" s="56" t="s">
        <v>108</v>
      </c>
      <c r="C173" s="56" t="s">
        <v>3</v>
      </c>
      <c r="D173" s="56" t="s">
        <v>610</v>
      </c>
      <c r="E173" s="56" t="s">
        <v>611</v>
      </c>
      <c r="F173" s="56" t="s">
        <v>876</v>
      </c>
      <c r="G173" s="56" t="s">
        <v>877</v>
      </c>
      <c r="H173" s="56" t="s">
        <v>987</v>
      </c>
      <c r="I173" s="57">
        <v>2</v>
      </c>
      <c r="J173" s="56" t="s">
        <v>988</v>
      </c>
      <c r="K173" s="56" t="s">
        <v>989</v>
      </c>
    </row>
    <row r="174" spans="1:11" s="56" customFormat="1">
      <c r="A174" s="56" t="s">
        <v>43</v>
      </c>
      <c r="B174" s="56" t="s">
        <v>108</v>
      </c>
      <c r="C174" s="56" t="s">
        <v>3</v>
      </c>
      <c r="D174" s="56" t="s">
        <v>610</v>
      </c>
      <c r="E174" s="56" t="s">
        <v>611</v>
      </c>
      <c r="F174" s="56" t="s">
        <v>876</v>
      </c>
      <c r="G174" s="56" t="s">
        <v>877</v>
      </c>
      <c r="H174" s="56" t="s">
        <v>992</v>
      </c>
      <c r="I174" s="57">
        <v>28</v>
      </c>
      <c r="J174" s="56" t="s">
        <v>995</v>
      </c>
      <c r="K174" s="56" t="s">
        <v>996</v>
      </c>
    </row>
    <row r="175" spans="1:11" s="56" customFormat="1">
      <c r="A175" s="56" t="s">
        <v>43</v>
      </c>
      <c r="B175" s="56" t="s">
        <v>108</v>
      </c>
      <c r="C175" s="56" t="s">
        <v>3</v>
      </c>
      <c r="D175" s="56" t="s">
        <v>610</v>
      </c>
      <c r="E175" s="56" t="s">
        <v>611</v>
      </c>
      <c r="F175" s="56" t="s">
        <v>876</v>
      </c>
      <c r="G175" s="56" t="s">
        <v>877</v>
      </c>
      <c r="H175" s="56" t="s">
        <v>997</v>
      </c>
      <c r="I175" s="57">
        <v>24</v>
      </c>
      <c r="J175" s="56" t="s">
        <v>1000</v>
      </c>
      <c r="K175" s="56" t="s">
        <v>1001</v>
      </c>
    </row>
    <row r="176" spans="1:11" s="56" customFormat="1">
      <c r="A176" s="56" t="s">
        <v>43</v>
      </c>
      <c r="B176" s="56" t="s">
        <v>108</v>
      </c>
      <c r="C176" s="56" t="s">
        <v>3</v>
      </c>
      <c r="D176" s="56" t="s">
        <v>610</v>
      </c>
      <c r="E176" s="56" t="s">
        <v>611</v>
      </c>
      <c r="F176" s="56" t="s">
        <v>1002</v>
      </c>
      <c r="G176" s="56" t="s">
        <v>1003</v>
      </c>
      <c r="H176" s="56" t="s">
        <v>1004</v>
      </c>
      <c r="I176" s="57">
        <v>1</v>
      </c>
      <c r="J176" s="56">
        <v>550993804</v>
      </c>
      <c r="K176" s="56" t="s">
        <v>1006</v>
      </c>
    </row>
    <row r="177" spans="1:11" s="56" customFormat="1">
      <c r="A177" s="56" t="s">
        <v>43</v>
      </c>
      <c r="B177" s="56" t="s">
        <v>108</v>
      </c>
      <c r="C177" s="56" t="s">
        <v>3</v>
      </c>
      <c r="D177" s="56" t="s">
        <v>610</v>
      </c>
      <c r="E177" s="56" t="s">
        <v>611</v>
      </c>
      <c r="F177" s="56" t="s">
        <v>1002</v>
      </c>
      <c r="G177" s="56" t="s">
        <v>1007</v>
      </c>
      <c r="H177" s="56" t="s">
        <v>1008</v>
      </c>
      <c r="I177" s="57">
        <v>1</v>
      </c>
      <c r="J177" s="56">
        <v>696568275</v>
      </c>
      <c r="K177" s="56" t="s">
        <v>1009</v>
      </c>
    </row>
    <row r="178" spans="1:11" s="56" customFormat="1">
      <c r="A178" s="56" t="s">
        <v>43</v>
      </c>
      <c r="B178" s="56" t="s">
        <v>108</v>
      </c>
      <c r="C178" s="56" t="s">
        <v>3</v>
      </c>
      <c r="D178" s="56" t="s">
        <v>610</v>
      </c>
      <c r="E178" s="56" t="s">
        <v>611</v>
      </c>
      <c r="F178" s="56" t="s">
        <v>1002</v>
      </c>
      <c r="G178" s="56" t="s">
        <v>1007</v>
      </c>
      <c r="H178" s="56" t="s">
        <v>1010</v>
      </c>
      <c r="I178" s="57">
        <v>1</v>
      </c>
      <c r="J178" s="56">
        <v>740152149</v>
      </c>
      <c r="K178" s="56" t="s">
        <v>1012</v>
      </c>
    </row>
    <row r="179" spans="1:11" s="56" customFormat="1">
      <c r="A179" s="56" t="s">
        <v>43</v>
      </c>
      <c r="B179" s="56" t="s">
        <v>108</v>
      </c>
      <c r="C179" s="56" t="s">
        <v>3</v>
      </c>
      <c r="D179" s="56" t="s">
        <v>610</v>
      </c>
      <c r="E179" s="56" t="s">
        <v>611</v>
      </c>
      <c r="F179" s="56" t="s">
        <v>3</v>
      </c>
      <c r="G179" s="56" t="s">
        <v>3</v>
      </c>
      <c r="H179" s="56" t="s">
        <v>1013</v>
      </c>
      <c r="I179" s="57">
        <v>1</v>
      </c>
      <c r="J179" s="56">
        <v>636729866</v>
      </c>
      <c r="K179" s="56" t="s">
        <v>1016</v>
      </c>
    </row>
    <row r="180" spans="1:11" s="56" customFormat="1">
      <c r="A180" s="56" t="s">
        <v>43</v>
      </c>
      <c r="B180" s="56" t="s">
        <v>108</v>
      </c>
      <c r="C180" s="56" t="s">
        <v>3</v>
      </c>
      <c r="D180" s="56" t="s">
        <v>610</v>
      </c>
      <c r="E180" s="56" t="s">
        <v>611</v>
      </c>
      <c r="F180" s="56" t="s">
        <v>3</v>
      </c>
      <c r="G180" s="56" t="s">
        <v>3</v>
      </c>
      <c r="H180" s="56" t="s">
        <v>1017</v>
      </c>
      <c r="I180" s="57">
        <v>1</v>
      </c>
      <c r="J180" s="56">
        <v>636720407</v>
      </c>
      <c r="K180" s="56" t="s">
        <v>1020</v>
      </c>
    </row>
    <row r="181" spans="1:11" s="56" customFormat="1">
      <c r="A181" s="56" t="s">
        <v>43</v>
      </c>
      <c r="B181" s="56" t="s">
        <v>108</v>
      </c>
      <c r="C181" s="56" t="s">
        <v>3</v>
      </c>
      <c r="D181" s="56" t="s">
        <v>610</v>
      </c>
      <c r="E181" s="56" t="s">
        <v>611</v>
      </c>
      <c r="F181" s="56" t="s">
        <v>3</v>
      </c>
      <c r="G181" s="56" t="s">
        <v>3</v>
      </c>
      <c r="H181" s="56" t="s">
        <v>1021</v>
      </c>
      <c r="I181" s="57">
        <v>1</v>
      </c>
      <c r="J181" s="56">
        <v>636725402</v>
      </c>
      <c r="K181" s="56" t="s">
        <v>1024</v>
      </c>
    </row>
    <row r="182" spans="1:11" s="56" customFormat="1">
      <c r="A182" s="56" t="s">
        <v>43</v>
      </c>
      <c r="B182" s="56" t="s">
        <v>108</v>
      </c>
      <c r="C182" s="56" t="s">
        <v>3</v>
      </c>
      <c r="D182" s="56" t="s">
        <v>610</v>
      </c>
      <c r="E182" s="56" t="s">
        <v>611</v>
      </c>
      <c r="F182" s="56" t="s">
        <v>3</v>
      </c>
      <c r="G182" s="56" t="s">
        <v>3</v>
      </c>
      <c r="H182" s="56" t="s">
        <v>1025</v>
      </c>
      <c r="I182" s="57">
        <v>2</v>
      </c>
      <c r="J182" s="56" t="s">
        <v>1028</v>
      </c>
      <c r="K182" s="56" t="s">
        <v>1029</v>
      </c>
    </row>
    <row r="183" spans="1:11" s="56" customFormat="1">
      <c r="A183" s="56" t="s">
        <v>43</v>
      </c>
      <c r="B183" s="56" t="s">
        <v>108</v>
      </c>
      <c r="C183" s="56" t="s">
        <v>3</v>
      </c>
      <c r="D183" s="56" t="s">
        <v>610</v>
      </c>
      <c r="E183" s="56" t="s">
        <v>1030</v>
      </c>
      <c r="F183" s="56" t="s">
        <v>1062</v>
      </c>
      <c r="G183" s="56" t="s">
        <v>1063</v>
      </c>
      <c r="H183" s="56" t="s">
        <v>1064</v>
      </c>
      <c r="I183" s="57">
        <v>20</v>
      </c>
      <c r="J183" s="56" t="s">
        <v>1067</v>
      </c>
      <c r="K183" s="56" t="s">
        <v>1068</v>
      </c>
    </row>
    <row r="184" spans="1:11" s="56" customFormat="1">
      <c r="A184" s="56" t="s">
        <v>43</v>
      </c>
      <c r="B184" s="56" t="s">
        <v>108</v>
      </c>
      <c r="C184" s="56" t="s">
        <v>3</v>
      </c>
      <c r="D184" s="56" t="s">
        <v>610</v>
      </c>
      <c r="E184" s="56" t="s">
        <v>1030</v>
      </c>
      <c r="F184" s="56" t="s">
        <v>1062</v>
      </c>
      <c r="G184" s="56" t="s">
        <v>1063</v>
      </c>
      <c r="H184" s="56" t="s">
        <v>1069</v>
      </c>
      <c r="I184" s="57">
        <v>2</v>
      </c>
      <c r="J184" s="56" t="s">
        <v>1071</v>
      </c>
      <c r="K184" s="56" t="s">
        <v>1072</v>
      </c>
    </row>
    <row r="185" spans="1:11" s="56" customFormat="1">
      <c r="A185" s="56" t="s">
        <v>43</v>
      </c>
      <c r="B185" s="56" t="s">
        <v>108</v>
      </c>
      <c r="C185" s="56" t="s">
        <v>3</v>
      </c>
      <c r="D185" s="56" t="s">
        <v>610</v>
      </c>
      <c r="E185" s="56" t="s">
        <v>1030</v>
      </c>
      <c r="F185" s="56" t="s">
        <v>1062</v>
      </c>
      <c r="G185" s="56" t="s">
        <v>1073</v>
      </c>
      <c r="H185" s="56" t="s">
        <v>1074</v>
      </c>
      <c r="I185" s="57">
        <v>3</v>
      </c>
      <c r="J185" s="56" t="s">
        <v>1075</v>
      </c>
      <c r="K185" s="56" t="s">
        <v>1076</v>
      </c>
    </row>
    <row r="186" spans="1:11" s="56" customFormat="1">
      <c r="A186" s="56" t="s">
        <v>43</v>
      </c>
      <c r="B186" s="56" t="s">
        <v>108</v>
      </c>
      <c r="C186" s="56" t="s">
        <v>3</v>
      </c>
      <c r="D186" s="56" t="s">
        <v>610</v>
      </c>
      <c r="E186" s="56" t="s">
        <v>1030</v>
      </c>
      <c r="F186" s="56" t="s">
        <v>1062</v>
      </c>
      <c r="G186" s="56" t="s">
        <v>1073</v>
      </c>
      <c r="H186" s="56" t="s">
        <v>1077</v>
      </c>
      <c r="I186" s="57">
        <v>2</v>
      </c>
      <c r="J186" s="56" t="s">
        <v>1078</v>
      </c>
      <c r="K186" s="56" t="s">
        <v>1079</v>
      </c>
    </row>
    <row r="187" spans="1:11" s="56" customFormat="1">
      <c r="A187" s="56" t="s">
        <v>43</v>
      </c>
      <c r="B187" s="56" t="s">
        <v>108</v>
      </c>
      <c r="C187" s="56" t="s">
        <v>3</v>
      </c>
      <c r="D187" s="56" t="s">
        <v>610</v>
      </c>
      <c r="E187" s="56" t="s">
        <v>1030</v>
      </c>
      <c r="F187" s="56" t="s">
        <v>1062</v>
      </c>
      <c r="G187" s="56" t="s">
        <v>1073</v>
      </c>
      <c r="H187" s="56" t="s">
        <v>1080</v>
      </c>
      <c r="I187" s="57">
        <v>2</v>
      </c>
      <c r="J187" s="56" t="s">
        <v>1081</v>
      </c>
      <c r="K187" s="56" t="s">
        <v>1082</v>
      </c>
    </row>
    <row r="188" spans="1:11" s="56" customFormat="1">
      <c r="A188" s="56" t="s">
        <v>43</v>
      </c>
      <c r="B188" s="56" t="s">
        <v>108</v>
      </c>
      <c r="C188" s="56" t="s">
        <v>3</v>
      </c>
      <c r="D188" s="56" t="s">
        <v>610</v>
      </c>
      <c r="E188" s="56" t="s">
        <v>1030</v>
      </c>
      <c r="F188" s="56" t="s">
        <v>1062</v>
      </c>
      <c r="G188" s="56" t="s">
        <v>1083</v>
      </c>
      <c r="H188" s="56" t="s">
        <v>1084</v>
      </c>
      <c r="I188" s="57">
        <v>1</v>
      </c>
      <c r="J188" s="56">
        <v>736621404</v>
      </c>
      <c r="K188" s="56" t="s">
        <v>1085</v>
      </c>
    </row>
    <row r="189" spans="1:11" s="56" customFormat="1">
      <c r="A189" s="56" t="s">
        <v>43</v>
      </c>
      <c r="B189" s="56" t="s">
        <v>108</v>
      </c>
      <c r="C189" s="56" t="s">
        <v>3</v>
      </c>
      <c r="D189" s="56" t="s">
        <v>610</v>
      </c>
      <c r="E189" s="56" t="s">
        <v>1030</v>
      </c>
      <c r="F189" s="56" t="s">
        <v>1062</v>
      </c>
      <c r="G189" s="56" t="s">
        <v>1083</v>
      </c>
      <c r="H189" s="56" t="s">
        <v>1086</v>
      </c>
      <c r="I189" s="57">
        <v>9</v>
      </c>
      <c r="J189" s="56" t="s">
        <v>1089</v>
      </c>
      <c r="K189" s="56" t="s">
        <v>1090</v>
      </c>
    </row>
    <row r="190" spans="1:11" s="56" customFormat="1">
      <c r="A190" s="56" t="s">
        <v>43</v>
      </c>
      <c r="B190" s="56" t="s">
        <v>108</v>
      </c>
      <c r="C190" s="56" t="s">
        <v>3</v>
      </c>
      <c r="D190" s="56" t="s">
        <v>610</v>
      </c>
      <c r="E190" s="56" t="s">
        <v>1030</v>
      </c>
      <c r="F190" s="56" t="s">
        <v>1062</v>
      </c>
      <c r="G190" s="56" t="s">
        <v>1083</v>
      </c>
      <c r="H190" s="56" t="s">
        <v>1091</v>
      </c>
      <c r="I190" s="57">
        <v>3</v>
      </c>
      <c r="J190" s="56" t="s">
        <v>1094</v>
      </c>
      <c r="K190" s="56" t="s">
        <v>1095</v>
      </c>
    </row>
    <row r="191" spans="1:11" s="56" customFormat="1">
      <c r="A191" s="56" t="s">
        <v>43</v>
      </c>
      <c r="B191" s="56" t="s">
        <v>108</v>
      </c>
      <c r="C191" s="56" t="s">
        <v>3</v>
      </c>
      <c r="D191" s="56" t="s">
        <v>610</v>
      </c>
      <c r="E191" s="56" t="s">
        <v>1030</v>
      </c>
      <c r="F191" s="56" t="s">
        <v>1096</v>
      </c>
      <c r="G191" s="56" t="s">
        <v>1097</v>
      </c>
      <c r="H191" s="56" t="s">
        <v>1098</v>
      </c>
      <c r="I191" s="57">
        <v>4</v>
      </c>
      <c r="J191" s="56" t="s">
        <v>1101</v>
      </c>
      <c r="K191" s="56" t="s">
        <v>1102</v>
      </c>
    </row>
    <row r="192" spans="1:11" s="56" customFormat="1">
      <c r="A192" s="56" t="s">
        <v>43</v>
      </c>
      <c r="B192" s="56" t="s">
        <v>108</v>
      </c>
      <c r="C192" s="56" t="s">
        <v>3</v>
      </c>
      <c r="D192" s="56" t="s">
        <v>1177</v>
      </c>
      <c r="E192" s="56" t="s">
        <v>1222</v>
      </c>
      <c r="F192" s="56" t="s">
        <v>1223</v>
      </c>
      <c r="G192" s="56" t="s">
        <v>1224</v>
      </c>
      <c r="H192" s="56" t="s">
        <v>1225</v>
      </c>
      <c r="I192" s="57">
        <v>1</v>
      </c>
      <c r="J192" s="56">
        <v>737504441</v>
      </c>
      <c r="K192" s="56" t="s">
        <v>1226</v>
      </c>
    </row>
    <row r="193" spans="1:11" s="56" customFormat="1">
      <c r="A193" s="56" t="s">
        <v>43</v>
      </c>
      <c r="B193" s="56" t="s">
        <v>108</v>
      </c>
      <c r="C193" s="56" t="s">
        <v>3</v>
      </c>
      <c r="D193" s="56" t="s">
        <v>1177</v>
      </c>
      <c r="E193" s="56" t="s">
        <v>1222</v>
      </c>
      <c r="F193" s="56" t="s">
        <v>1227</v>
      </c>
      <c r="G193" s="56" t="s">
        <v>1228</v>
      </c>
      <c r="H193" s="56" t="s">
        <v>1229</v>
      </c>
      <c r="I193" s="57">
        <v>1</v>
      </c>
      <c r="J193" s="56">
        <v>653281832</v>
      </c>
      <c r="K193" s="77" t="s">
        <v>1230</v>
      </c>
    </row>
    <row r="194" spans="1:11" s="56" customFormat="1">
      <c r="A194" s="56" t="s">
        <v>43</v>
      </c>
      <c r="B194" s="56" t="s">
        <v>108</v>
      </c>
      <c r="C194" s="56" t="s">
        <v>3</v>
      </c>
      <c r="D194" s="56" t="s">
        <v>1177</v>
      </c>
      <c r="E194" s="56" t="s">
        <v>1222</v>
      </c>
      <c r="F194" s="56" t="s">
        <v>3</v>
      </c>
      <c r="G194" s="56" t="s">
        <v>1231</v>
      </c>
      <c r="H194" s="56" t="s">
        <v>1232</v>
      </c>
      <c r="I194" s="57">
        <v>1</v>
      </c>
      <c r="J194" s="56">
        <v>586623006</v>
      </c>
      <c r="K194" s="56" t="s">
        <v>1233</v>
      </c>
    </row>
    <row r="195" spans="1:11" s="56" customFormat="1">
      <c r="A195" s="56" t="s">
        <v>43</v>
      </c>
      <c r="B195" s="56" t="s">
        <v>108</v>
      </c>
      <c r="C195" s="56" t="s">
        <v>3</v>
      </c>
      <c r="D195" s="56" t="s">
        <v>1177</v>
      </c>
      <c r="E195" s="56" t="s">
        <v>1222</v>
      </c>
      <c r="F195" s="56" t="s">
        <v>3</v>
      </c>
      <c r="G195" s="56" t="s">
        <v>1231</v>
      </c>
      <c r="H195" s="56" t="s">
        <v>1234</v>
      </c>
      <c r="I195" s="57">
        <v>1</v>
      </c>
      <c r="J195" s="56">
        <v>586627937</v>
      </c>
      <c r="K195" s="56" t="s">
        <v>1235</v>
      </c>
    </row>
    <row r="196" spans="1:11" s="56" customFormat="1">
      <c r="A196" s="56" t="s">
        <v>43</v>
      </c>
      <c r="B196" s="56" t="s">
        <v>108</v>
      </c>
      <c r="C196" s="56" t="s">
        <v>3</v>
      </c>
      <c r="D196" s="56" t="s">
        <v>1177</v>
      </c>
      <c r="E196" s="56" t="s">
        <v>1236</v>
      </c>
      <c r="F196" s="56" t="s">
        <v>1237</v>
      </c>
      <c r="G196" s="56" t="s">
        <v>1238</v>
      </c>
      <c r="H196" s="56" t="s">
        <v>1239</v>
      </c>
      <c r="I196" s="57">
        <v>3</v>
      </c>
      <c r="J196" s="77" t="s">
        <v>1240</v>
      </c>
      <c r="K196" s="56" t="s">
        <v>1241</v>
      </c>
    </row>
    <row r="197" spans="1:11" s="56" customFormat="1">
      <c r="A197" s="56" t="s">
        <v>43</v>
      </c>
      <c r="B197" s="56" t="s">
        <v>108</v>
      </c>
      <c r="C197" s="56" t="s">
        <v>3</v>
      </c>
      <c r="D197" s="56" t="s">
        <v>1177</v>
      </c>
      <c r="E197" s="56" t="s">
        <v>1242</v>
      </c>
      <c r="F197" s="56" t="s">
        <v>1243</v>
      </c>
      <c r="G197" s="56" t="s">
        <v>1244</v>
      </c>
      <c r="H197" s="56" t="s">
        <v>1245</v>
      </c>
      <c r="I197" s="57">
        <v>1</v>
      </c>
      <c r="J197" s="56">
        <v>737269190</v>
      </c>
      <c r="K197" s="56" t="s">
        <v>1246</v>
      </c>
    </row>
    <row r="198" spans="1:11" s="56" customFormat="1">
      <c r="A198" s="56" t="s">
        <v>43</v>
      </c>
      <c r="B198" s="56" t="s">
        <v>108</v>
      </c>
      <c r="C198" s="56" t="s">
        <v>3</v>
      </c>
      <c r="D198" s="56" t="s">
        <v>1177</v>
      </c>
      <c r="E198" s="56" t="s">
        <v>1242</v>
      </c>
      <c r="F198" s="56" t="s">
        <v>1243</v>
      </c>
      <c r="G198" s="56" t="s">
        <v>1247</v>
      </c>
      <c r="H198" s="56" t="s">
        <v>1248</v>
      </c>
      <c r="I198" s="57">
        <v>1</v>
      </c>
      <c r="J198" s="56">
        <v>654871883</v>
      </c>
      <c r="K198" s="56" t="s">
        <v>1249</v>
      </c>
    </row>
    <row r="199" spans="1:11" s="56" customFormat="1">
      <c r="A199" s="56" t="s">
        <v>43</v>
      </c>
      <c r="B199" s="56" t="s">
        <v>108</v>
      </c>
      <c r="C199" s="56" t="s">
        <v>3</v>
      </c>
      <c r="D199" s="56" t="s">
        <v>1177</v>
      </c>
      <c r="E199" s="56" t="s">
        <v>1242</v>
      </c>
      <c r="F199" s="56" t="s">
        <v>1243</v>
      </c>
      <c r="G199" s="56" t="s">
        <v>1250</v>
      </c>
      <c r="H199" s="56" t="s">
        <v>1251</v>
      </c>
      <c r="I199" s="57">
        <v>9</v>
      </c>
      <c r="J199" s="56" t="s">
        <v>1252</v>
      </c>
      <c r="K199" s="56" t="s">
        <v>1253</v>
      </c>
    </row>
    <row r="200" spans="1:11" s="56" customFormat="1">
      <c r="A200" s="56" t="s">
        <v>43</v>
      </c>
      <c r="B200" s="56" t="s">
        <v>108</v>
      </c>
      <c r="C200" s="56" t="s">
        <v>3</v>
      </c>
      <c r="D200" s="56" t="s">
        <v>1177</v>
      </c>
      <c r="E200" s="56" t="s">
        <v>1242</v>
      </c>
      <c r="F200" s="56" t="s">
        <v>1243</v>
      </c>
      <c r="G200" s="56" t="s">
        <v>1258</v>
      </c>
      <c r="H200" s="56" t="s">
        <v>1259</v>
      </c>
      <c r="I200" s="57">
        <v>2</v>
      </c>
      <c r="J200" s="56" t="s">
        <v>1260</v>
      </c>
      <c r="K200" s="56" t="s">
        <v>1261</v>
      </c>
    </row>
    <row r="201" spans="1:11" s="56" customFormat="1">
      <c r="A201" s="56" t="s">
        <v>43</v>
      </c>
      <c r="B201" s="56" t="s">
        <v>108</v>
      </c>
      <c r="C201" s="56" t="s">
        <v>3</v>
      </c>
      <c r="D201" s="56" t="s">
        <v>1177</v>
      </c>
      <c r="E201" s="56" t="s">
        <v>1242</v>
      </c>
      <c r="F201" s="56" t="s">
        <v>1243</v>
      </c>
      <c r="G201" s="56" t="s">
        <v>1262</v>
      </c>
      <c r="H201" s="56" t="s">
        <v>1263</v>
      </c>
      <c r="I201" s="57">
        <v>1</v>
      </c>
      <c r="J201" s="56">
        <v>550912434</v>
      </c>
      <c r="K201" s="56" t="s">
        <v>1264</v>
      </c>
    </row>
    <row r="202" spans="1:11" s="56" customFormat="1">
      <c r="A202" s="56" t="s">
        <v>43</v>
      </c>
      <c r="B202" s="56" t="s">
        <v>108</v>
      </c>
      <c r="C202" s="56" t="s">
        <v>3</v>
      </c>
      <c r="D202" s="56" t="s">
        <v>1177</v>
      </c>
      <c r="E202" s="56" t="s">
        <v>1242</v>
      </c>
      <c r="F202" s="56" t="s">
        <v>1265</v>
      </c>
      <c r="G202" s="56" t="s">
        <v>1266</v>
      </c>
      <c r="H202" s="56" t="s">
        <v>1267</v>
      </c>
      <c r="I202" s="57">
        <v>2</v>
      </c>
      <c r="J202" s="77" t="s">
        <v>1268</v>
      </c>
      <c r="K202" s="56" t="s">
        <v>1269</v>
      </c>
    </row>
    <row r="203" spans="1:11" s="56" customFormat="1">
      <c r="A203" s="56" t="s">
        <v>43</v>
      </c>
      <c r="B203" s="56" t="s">
        <v>108</v>
      </c>
      <c r="C203" s="56" t="s">
        <v>3</v>
      </c>
      <c r="D203" s="56" t="s">
        <v>1177</v>
      </c>
      <c r="E203" s="56" t="s">
        <v>1270</v>
      </c>
      <c r="F203" s="56" t="s">
        <v>1271</v>
      </c>
      <c r="G203" s="56" t="s">
        <v>1272</v>
      </c>
      <c r="H203" s="56" t="s">
        <v>1273</v>
      </c>
      <c r="I203" s="57">
        <v>1</v>
      </c>
      <c r="J203" s="56">
        <v>738791472</v>
      </c>
      <c r="K203" s="56" t="s">
        <v>1274</v>
      </c>
    </row>
    <row r="204" spans="1:11" s="56" customFormat="1">
      <c r="A204" s="56" t="s">
        <v>43</v>
      </c>
      <c r="B204" s="56" t="s">
        <v>108</v>
      </c>
      <c r="C204" s="56" t="s">
        <v>3</v>
      </c>
      <c r="D204" s="56" t="s">
        <v>1177</v>
      </c>
      <c r="E204" s="56" t="s">
        <v>1275</v>
      </c>
      <c r="F204" s="56" t="s">
        <v>1276</v>
      </c>
      <c r="G204" s="56" t="s">
        <v>1277</v>
      </c>
      <c r="H204" s="56" t="s">
        <v>1278</v>
      </c>
      <c r="I204" s="57">
        <v>1</v>
      </c>
      <c r="J204" s="56">
        <v>641746262</v>
      </c>
      <c r="K204" s="56" t="s">
        <v>1279</v>
      </c>
    </row>
    <row r="205" spans="1:11" s="56" customFormat="1">
      <c r="A205" s="56" t="s">
        <v>43</v>
      </c>
      <c r="B205" s="56" t="s">
        <v>108</v>
      </c>
      <c r="C205" s="56" t="s">
        <v>3</v>
      </c>
      <c r="D205" s="56" t="s">
        <v>1177</v>
      </c>
      <c r="E205" s="56" t="s">
        <v>1275</v>
      </c>
      <c r="F205" s="56" t="s">
        <v>1276</v>
      </c>
      <c r="G205" s="56" t="s">
        <v>1277</v>
      </c>
      <c r="H205" s="56" t="s">
        <v>1280</v>
      </c>
      <c r="I205" s="57">
        <v>3</v>
      </c>
      <c r="J205" s="56" t="s">
        <v>1281</v>
      </c>
      <c r="K205" s="56" t="s">
        <v>1282</v>
      </c>
    </row>
    <row r="206" spans="1:11" s="56" customFormat="1">
      <c r="A206" s="56" t="s">
        <v>43</v>
      </c>
      <c r="B206" s="56" t="s">
        <v>108</v>
      </c>
      <c r="C206" s="56" t="s">
        <v>3</v>
      </c>
      <c r="D206" s="56" t="s">
        <v>1177</v>
      </c>
      <c r="E206" s="56" t="s">
        <v>1288</v>
      </c>
      <c r="F206" s="56" t="s">
        <v>1289</v>
      </c>
      <c r="G206" s="56" t="s">
        <v>1290</v>
      </c>
      <c r="H206" s="56" t="s">
        <v>1291</v>
      </c>
      <c r="I206" s="57">
        <v>1</v>
      </c>
      <c r="J206" s="56">
        <v>519027544</v>
      </c>
      <c r="K206" s="56" t="s">
        <v>1292</v>
      </c>
    </row>
    <row r="207" spans="1:11" s="56" customFormat="1">
      <c r="A207" s="56" t="s">
        <v>43</v>
      </c>
      <c r="B207" s="56" t="s">
        <v>108</v>
      </c>
      <c r="C207" s="56" t="s">
        <v>3</v>
      </c>
      <c r="D207" s="56" t="s">
        <v>1177</v>
      </c>
      <c r="E207" s="56" t="s">
        <v>1293</v>
      </c>
      <c r="F207" s="56" t="s">
        <v>1304</v>
      </c>
      <c r="G207" s="56" t="s">
        <v>1305</v>
      </c>
      <c r="H207" s="56" t="s">
        <v>1306</v>
      </c>
      <c r="I207" s="57">
        <v>2</v>
      </c>
      <c r="J207" s="56" t="s">
        <v>1309</v>
      </c>
      <c r="K207" s="56" t="s">
        <v>1310</v>
      </c>
    </row>
    <row r="208" spans="1:11" s="56" customFormat="1">
      <c r="A208" s="56" t="s">
        <v>43</v>
      </c>
      <c r="B208" s="56" t="s">
        <v>108</v>
      </c>
      <c r="C208" s="56" t="s">
        <v>3</v>
      </c>
      <c r="D208" s="56" t="s">
        <v>1177</v>
      </c>
      <c r="E208" s="56" t="s">
        <v>1322</v>
      </c>
      <c r="F208" s="56" t="s">
        <v>1323</v>
      </c>
      <c r="G208" s="56" t="s">
        <v>1324</v>
      </c>
      <c r="H208" s="56" t="s">
        <v>1325</v>
      </c>
      <c r="I208" s="57">
        <v>2</v>
      </c>
      <c r="J208" s="77" t="s">
        <v>1326</v>
      </c>
      <c r="K208" s="56" t="s">
        <v>1327</v>
      </c>
    </row>
    <row r="209" spans="1:11" s="56" customFormat="1">
      <c r="A209" s="56" t="s">
        <v>43</v>
      </c>
      <c r="B209" s="56" t="s">
        <v>108</v>
      </c>
      <c r="C209" s="56" t="s">
        <v>3</v>
      </c>
      <c r="D209" s="56" t="s">
        <v>1177</v>
      </c>
      <c r="E209" s="56" t="s">
        <v>1322</v>
      </c>
      <c r="F209" s="56" t="s">
        <v>1328</v>
      </c>
      <c r="G209" s="56" t="s">
        <v>1329</v>
      </c>
      <c r="H209" s="56" t="s">
        <v>1330</v>
      </c>
      <c r="I209" s="57">
        <v>2</v>
      </c>
      <c r="J209" s="56" t="s">
        <v>1331</v>
      </c>
      <c r="K209" s="56" t="s">
        <v>1332</v>
      </c>
    </row>
    <row r="210" spans="1:11" s="56" customFormat="1">
      <c r="A210" s="56" t="s">
        <v>43</v>
      </c>
      <c r="B210" s="56" t="s">
        <v>108</v>
      </c>
      <c r="C210" s="56" t="s">
        <v>3</v>
      </c>
      <c r="D210" s="56" t="s">
        <v>1177</v>
      </c>
      <c r="E210" s="56" t="s">
        <v>1333</v>
      </c>
      <c r="F210" s="56" t="s">
        <v>1334</v>
      </c>
      <c r="G210" s="56" t="s">
        <v>1335</v>
      </c>
      <c r="H210" s="56" t="s">
        <v>1336</v>
      </c>
      <c r="I210" s="57">
        <v>2</v>
      </c>
      <c r="J210" s="77" t="s">
        <v>1337</v>
      </c>
      <c r="K210" s="56" t="s">
        <v>1338</v>
      </c>
    </row>
    <row r="211" spans="1:11" s="56" customFormat="1">
      <c r="A211" s="56" t="s">
        <v>43</v>
      </c>
      <c r="B211" s="56" t="s">
        <v>108</v>
      </c>
      <c r="C211" s="56" t="s">
        <v>3</v>
      </c>
      <c r="D211" s="56" t="s">
        <v>1177</v>
      </c>
      <c r="E211" s="56" t="s">
        <v>1333</v>
      </c>
      <c r="F211" s="56" t="s">
        <v>1339</v>
      </c>
      <c r="G211" s="56" t="s">
        <v>1340</v>
      </c>
      <c r="H211" s="56" t="s">
        <v>1341</v>
      </c>
      <c r="I211" s="57">
        <v>2</v>
      </c>
      <c r="J211" s="56" t="s">
        <v>1342</v>
      </c>
      <c r="K211" s="56" t="s">
        <v>1343</v>
      </c>
    </row>
    <row r="212" spans="1:11" s="56" customFormat="1">
      <c r="A212" s="56" t="s">
        <v>43</v>
      </c>
      <c r="B212" s="56" t="s">
        <v>108</v>
      </c>
      <c r="C212" s="56" t="s">
        <v>3</v>
      </c>
      <c r="D212" s="56" t="s">
        <v>1177</v>
      </c>
      <c r="E212" s="56" t="s">
        <v>1333</v>
      </c>
      <c r="F212" s="56" t="s">
        <v>1339</v>
      </c>
      <c r="G212" s="56" t="s">
        <v>1340</v>
      </c>
      <c r="H212" s="56" t="s">
        <v>1344</v>
      </c>
      <c r="I212" s="57">
        <v>3</v>
      </c>
      <c r="J212" s="56" t="s">
        <v>1345</v>
      </c>
      <c r="K212" s="56" t="s">
        <v>1346</v>
      </c>
    </row>
    <row r="213" spans="1:11" s="56" customFormat="1">
      <c r="A213" s="56" t="s">
        <v>43</v>
      </c>
      <c r="B213" s="56" t="s">
        <v>108</v>
      </c>
      <c r="C213" s="56" t="s">
        <v>3</v>
      </c>
      <c r="D213" s="56" t="s">
        <v>1177</v>
      </c>
      <c r="E213" s="56" t="s">
        <v>1333</v>
      </c>
      <c r="F213" s="56" t="s">
        <v>1339</v>
      </c>
      <c r="G213" s="56" t="s">
        <v>1340</v>
      </c>
      <c r="H213" s="56" t="s">
        <v>1347</v>
      </c>
      <c r="I213" s="57">
        <v>1</v>
      </c>
      <c r="J213" s="56">
        <v>665937853</v>
      </c>
      <c r="K213" s="56" t="s">
        <v>1348</v>
      </c>
    </row>
    <row r="214" spans="1:11" s="56" customFormat="1">
      <c r="A214" s="56" t="s">
        <v>43</v>
      </c>
      <c r="B214" s="56" t="s">
        <v>108</v>
      </c>
      <c r="C214" s="56" t="s">
        <v>3</v>
      </c>
      <c r="D214" s="56" t="s">
        <v>1177</v>
      </c>
      <c r="E214" s="56" t="s">
        <v>1333</v>
      </c>
      <c r="F214" s="56" t="s">
        <v>3</v>
      </c>
      <c r="G214" s="56" t="s">
        <v>1349</v>
      </c>
      <c r="H214" s="56" t="s">
        <v>1350</v>
      </c>
      <c r="I214" s="57">
        <v>1</v>
      </c>
      <c r="J214" s="56">
        <v>737835344</v>
      </c>
      <c r="K214" s="56" t="s">
        <v>1351</v>
      </c>
    </row>
    <row r="215" spans="1:11" s="56" customFormat="1">
      <c r="A215" s="56" t="s">
        <v>43</v>
      </c>
      <c r="B215" s="56" t="s">
        <v>108</v>
      </c>
      <c r="C215" s="56" t="s">
        <v>3</v>
      </c>
      <c r="D215" s="56" t="s">
        <v>1177</v>
      </c>
      <c r="E215" s="56" t="s">
        <v>1352</v>
      </c>
      <c r="F215" s="56" t="s">
        <v>1353</v>
      </c>
      <c r="G215" s="56" t="s">
        <v>1354</v>
      </c>
      <c r="H215" s="56" t="s">
        <v>1355</v>
      </c>
      <c r="I215" s="57">
        <v>1</v>
      </c>
      <c r="J215" s="56">
        <v>737746516</v>
      </c>
      <c r="K215" s="56" t="s">
        <v>1356</v>
      </c>
    </row>
    <row r="216" spans="1:11" s="56" customFormat="1">
      <c r="A216" s="56" t="s">
        <v>43</v>
      </c>
      <c r="B216" s="56" t="s">
        <v>108</v>
      </c>
      <c r="C216" s="56" t="s">
        <v>3</v>
      </c>
      <c r="D216" s="56" t="s">
        <v>1177</v>
      </c>
      <c r="E216" s="56" t="s">
        <v>1352</v>
      </c>
      <c r="F216" s="56" t="s">
        <v>1353</v>
      </c>
      <c r="G216" s="56" t="s">
        <v>1354</v>
      </c>
      <c r="H216" s="56" t="s">
        <v>1357</v>
      </c>
      <c r="I216" s="57">
        <v>1</v>
      </c>
      <c r="J216" s="56">
        <v>404265536</v>
      </c>
      <c r="K216" s="56" t="s">
        <v>1358</v>
      </c>
    </row>
    <row r="217" spans="1:11" s="56" customFormat="1">
      <c r="A217" s="56" t="s">
        <v>43</v>
      </c>
      <c r="B217" s="56" t="s">
        <v>108</v>
      </c>
      <c r="C217" s="56" t="s">
        <v>3</v>
      </c>
      <c r="D217" s="56" t="s">
        <v>1177</v>
      </c>
      <c r="E217" s="56" t="s">
        <v>1352</v>
      </c>
      <c r="F217" s="56" t="s">
        <v>1359</v>
      </c>
      <c r="G217" s="56" t="s">
        <v>1360</v>
      </c>
      <c r="H217" s="56" t="s">
        <v>1361</v>
      </c>
      <c r="I217" s="57">
        <v>1</v>
      </c>
      <c r="J217" s="56">
        <v>738677941</v>
      </c>
      <c r="K217" s="56" t="s">
        <v>1362</v>
      </c>
    </row>
    <row r="218" spans="1:11" s="56" customFormat="1">
      <c r="A218" s="56" t="s">
        <v>43</v>
      </c>
      <c r="B218" s="56" t="s">
        <v>108</v>
      </c>
      <c r="C218" s="56" t="s">
        <v>3</v>
      </c>
      <c r="D218" s="56" t="s">
        <v>1177</v>
      </c>
      <c r="E218" s="56" t="s">
        <v>1352</v>
      </c>
      <c r="F218" s="56" t="s">
        <v>1363</v>
      </c>
      <c r="G218" s="56" t="s">
        <v>1364</v>
      </c>
      <c r="H218" s="56" t="s">
        <v>1365</v>
      </c>
      <c r="I218" s="57">
        <v>1</v>
      </c>
      <c r="J218" s="56">
        <v>648234968</v>
      </c>
      <c r="K218" s="56" t="s">
        <v>1366</v>
      </c>
    </row>
    <row r="219" spans="1:11" s="56" customFormat="1">
      <c r="A219" s="56" t="s">
        <v>43</v>
      </c>
      <c r="B219" s="56" t="s">
        <v>108</v>
      </c>
      <c r="C219" s="56" t="s">
        <v>3</v>
      </c>
      <c r="D219" s="56" t="s">
        <v>1177</v>
      </c>
      <c r="E219" s="56" t="s">
        <v>1352</v>
      </c>
      <c r="F219" s="56" t="s">
        <v>1363</v>
      </c>
      <c r="G219" s="56" t="s">
        <v>1364</v>
      </c>
      <c r="H219" s="56" t="s">
        <v>1367</v>
      </c>
      <c r="I219" s="57">
        <v>1</v>
      </c>
      <c r="J219" s="56">
        <v>738329381</v>
      </c>
      <c r="K219" s="56" t="s">
        <v>1368</v>
      </c>
    </row>
    <row r="220" spans="1:11" s="56" customFormat="1">
      <c r="A220" s="56" t="s">
        <v>43</v>
      </c>
      <c r="B220" s="56" t="s">
        <v>108</v>
      </c>
      <c r="C220" s="56" t="s">
        <v>3</v>
      </c>
      <c r="D220" s="56" t="s">
        <v>1177</v>
      </c>
      <c r="E220" s="56" t="s">
        <v>1352</v>
      </c>
      <c r="F220" s="56" t="s">
        <v>1369</v>
      </c>
      <c r="G220" s="56" t="s">
        <v>1370</v>
      </c>
      <c r="H220" s="56" t="s">
        <v>1371</v>
      </c>
      <c r="I220" s="57">
        <v>3</v>
      </c>
      <c r="J220" s="56" t="s">
        <v>1372</v>
      </c>
      <c r="K220" s="56" t="s">
        <v>1373</v>
      </c>
    </row>
    <row r="221" spans="1:11" s="56" customFormat="1">
      <c r="A221" s="56" t="s">
        <v>43</v>
      </c>
      <c r="B221" s="56" t="s">
        <v>108</v>
      </c>
      <c r="C221" s="56" t="s">
        <v>3</v>
      </c>
      <c r="D221" s="56" t="s">
        <v>1177</v>
      </c>
      <c r="E221" s="56" t="s">
        <v>1352</v>
      </c>
      <c r="F221" s="56" t="s">
        <v>1369</v>
      </c>
      <c r="G221" s="56" t="s">
        <v>1370</v>
      </c>
      <c r="H221" s="56" t="s">
        <v>1374</v>
      </c>
      <c r="I221" s="57">
        <v>4</v>
      </c>
      <c r="J221" s="56" t="s">
        <v>1375</v>
      </c>
      <c r="K221" s="56" t="s">
        <v>1376</v>
      </c>
    </row>
    <row r="222" spans="1:11" s="56" customFormat="1">
      <c r="A222" s="56" t="s">
        <v>43</v>
      </c>
      <c r="B222" s="56" t="s">
        <v>108</v>
      </c>
      <c r="C222" s="56" t="s">
        <v>3</v>
      </c>
      <c r="D222" s="56" t="s">
        <v>1177</v>
      </c>
      <c r="E222" s="56" t="s">
        <v>1352</v>
      </c>
      <c r="F222" s="56" t="s">
        <v>1369</v>
      </c>
      <c r="G222" s="56" t="s">
        <v>1370</v>
      </c>
      <c r="H222" s="56" t="s">
        <v>1377</v>
      </c>
      <c r="I222" s="57">
        <v>3</v>
      </c>
      <c r="J222" s="56" t="s">
        <v>1378</v>
      </c>
      <c r="K222" s="56" t="s">
        <v>1379</v>
      </c>
    </row>
    <row r="223" spans="1:11" s="56" customFormat="1">
      <c r="A223" s="56" t="s">
        <v>43</v>
      </c>
      <c r="B223" s="56" t="s">
        <v>108</v>
      </c>
      <c r="C223" s="56" t="s">
        <v>3</v>
      </c>
      <c r="D223" s="56" t="s">
        <v>1177</v>
      </c>
      <c r="E223" s="56" t="s">
        <v>1352</v>
      </c>
      <c r="F223" s="56" t="s">
        <v>1369</v>
      </c>
      <c r="G223" s="56" t="s">
        <v>1370</v>
      </c>
      <c r="H223" s="56" t="s">
        <v>1380</v>
      </c>
      <c r="I223" s="57">
        <v>2</v>
      </c>
      <c r="J223" s="56" t="s">
        <v>1381</v>
      </c>
      <c r="K223" s="56" t="s">
        <v>1382</v>
      </c>
    </row>
    <row r="224" spans="1:11" s="56" customFormat="1">
      <c r="A224" s="56" t="s">
        <v>43</v>
      </c>
      <c r="B224" s="56" t="s">
        <v>108</v>
      </c>
      <c r="C224" s="56" t="s">
        <v>3</v>
      </c>
      <c r="D224" s="56" t="s">
        <v>1177</v>
      </c>
      <c r="E224" s="56" t="s">
        <v>1352</v>
      </c>
      <c r="F224" s="56" t="s">
        <v>1369</v>
      </c>
      <c r="G224" s="56" t="s">
        <v>1370</v>
      </c>
      <c r="H224" s="56" t="s">
        <v>1383</v>
      </c>
      <c r="I224" s="57">
        <v>2</v>
      </c>
      <c r="J224" s="56" t="s">
        <v>1384</v>
      </c>
      <c r="K224" s="56" t="s">
        <v>1385</v>
      </c>
    </row>
    <row r="225" spans="1:11" s="56" customFormat="1">
      <c r="A225" s="56" t="s">
        <v>43</v>
      </c>
      <c r="B225" s="56" t="s">
        <v>108</v>
      </c>
      <c r="C225" s="56" t="s">
        <v>3</v>
      </c>
      <c r="D225" s="56" t="s">
        <v>1177</v>
      </c>
      <c r="E225" s="56" t="s">
        <v>1352</v>
      </c>
      <c r="F225" s="56" t="s">
        <v>1369</v>
      </c>
      <c r="G225" s="56" t="s">
        <v>1370</v>
      </c>
      <c r="H225" s="56" t="s">
        <v>1386</v>
      </c>
      <c r="I225" s="57">
        <v>2</v>
      </c>
      <c r="J225" s="56" t="s">
        <v>1387</v>
      </c>
      <c r="K225" s="56" t="s">
        <v>1388</v>
      </c>
    </row>
    <row r="226" spans="1:11" s="56" customFormat="1">
      <c r="A226" s="56" t="s">
        <v>43</v>
      </c>
      <c r="B226" s="56" t="s">
        <v>108</v>
      </c>
      <c r="C226" s="56" t="s">
        <v>3</v>
      </c>
      <c r="D226" s="56" t="s">
        <v>1177</v>
      </c>
      <c r="E226" s="56" t="s">
        <v>1352</v>
      </c>
      <c r="F226" s="56" t="s">
        <v>1369</v>
      </c>
      <c r="G226" s="56" t="s">
        <v>1370</v>
      </c>
      <c r="H226" s="56" t="s">
        <v>1389</v>
      </c>
      <c r="I226" s="57">
        <v>1</v>
      </c>
      <c r="J226" s="56">
        <v>685107052</v>
      </c>
      <c r="K226" s="56" t="s">
        <v>1390</v>
      </c>
    </row>
    <row r="227" spans="1:11" s="56" customFormat="1">
      <c r="A227" s="56" t="s">
        <v>43</v>
      </c>
      <c r="B227" s="56" t="s">
        <v>108</v>
      </c>
      <c r="C227" s="56" t="s">
        <v>3</v>
      </c>
      <c r="D227" s="56" t="s">
        <v>1177</v>
      </c>
      <c r="E227" s="56" t="s">
        <v>1352</v>
      </c>
      <c r="F227" s="56" t="s">
        <v>1369</v>
      </c>
      <c r="G227" s="56" t="s">
        <v>1370</v>
      </c>
      <c r="H227" s="56" t="s">
        <v>1391</v>
      </c>
      <c r="I227" s="57">
        <v>1</v>
      </c>
      <c r="J227" s="56">
        <v>685086063</v>
      </c>
      <c r="K227" s="56" t="s">
        <v>1392</v>
      </c>
    </row>
    <row r="228" spans="1:11" s="56" customFormat="1">
      <c r="A228" s="56" t="s">
        <v>43</v>
      </c>
      <c r="B228" s="56" t="s">
        <v>108</v>
      </c>
      <c r="C228" s="56" t="s">
        <v>3</v>
      </c>
      <c r="D228" s="56" t="s">
        <v>1177</v>
      </c>
      <c r="E228" s="56" t="s">
        <v>1352</v>
      </c>
      <c r="F228" s="56" t="s">
        <v>1369</v>
      </c>
      <c r="G228" s="56" t="s">
        <v>1370</v>
      </c>
      <c r="H228" s="56" t="s">
        <v>1393</v>
      </c>
      <c r="I228" s="57">
        <v>1</v>
      </c>
      <c r="J228" s="56">
        <v>738304542</v>
      </c>
      <c r="K228" s="56" t="s">
        <v>1394</v>
      </c>
    </row>
    <row r="229" spans="1:11" s="56" customFormat="1">
      <c r="A229" s="56" t="s">
        <v>43</v>
      </c>
      <c r="B229" s="56" t="s">
        <v>108</v>
      </c>
      <c r="C229" s="56" t="s">
        <v>3</v>
      </c>
      <c r="D229" s="56" t="s">
        <v>1177</v>
      </c>
      <c r="E229" s="56" t="s">
        <v>1352</v>
      </c>
      <c r="F229" s="56" t="s">
        <v>1369</v>
      </c>
      <c r="G229" s="56" t="s">
        <v>1395</v>
      </c>
      <c r="H229" s="56" t="s">
        <v>1396</v>
      </c>
      <c r="I229" s="57">
        <v>2</v>
      </c>
      <c r="J229" s="56" t="s">
        <v>1397</v>
      </c>
      <c r="K229" s="56" t="s">
        <v>1398</v>
      </c>
    </row>
    <row r="230" spans="1:11" s="56" customFormat="1">
      <c r="A230" s="56" t="s">
        <v>43</v>
      </c>
      <c r="B230" s="56" t="s">
        <v>108</v>
      </c>
      <c r="C230" s="56" t="s">
        <v>3</v>
      </c>
      <c r="D230" s="56" t="s">
        <v>1177</v>
      </c>
      <c r="E230" s="56" t="s">
        <v>1352</v>
      </c>
      <c r="F230" s="56" t="s">
        <v>1399</v>
      </c>
      <c r="G230" s="56" t="s">
        <v>1400</v>
      </c>
      <c r="H230" s="56" t="s">
        <v>1401</v>
      </c>
      <c r="I230" s="57">
        <v>3</v>
      </c>
      <c r="J230" s="56" t="s">
        <v>1402</v>
      </c>
      <c r="K230" s="56" t="s">
        <v>1403</v>
      </c>
    </row>
    <row r="231" spans="1:11" s="56" customFormat="1">
      <c r="A231" s="56" t="s">
        <v>43</v>
      </c>
      <c r="B231" s="56" t="s">
        <v>108</v>
      </c>
      <c r="C231" s="56" t="s">
        <v>3</v>
      </c>
      <c r="D231" s="56" t="s">
        <v>1177</v>
      </c>
      <c r="E231" s="56" t="s">
        <v>1352</v>
      </c>
      <c r="F231" s="56" t="s">
        <v>1399</v>
      </c>
      <c r="G231" s="56" t="s">
        <v>1400</v>
      </c>
      <c r="H231" s="56" t="s">
        <v>1404</v>
      </c>
      <c r="I231" s="57">
        <v>5</v>
      </c>
      <c r="J231" s="56" t="s">
        <v>1405</v>
      </c>
      <c r="K231" s="56" t="s">
        <v>1406</v>
      </c>
    </row>
    <row r="232" spans="1:11" s="56" customFormat="1">
      <c r="A232" s="56" t="s">
        <v>43</v>
      </c>
      <c r="B232" s="56" t="s">
        <v>108</v>
      </c>
      <c r="C232" s="56" t="s">
        <v>3</v>
      </c>
      <c r="D232" s="56" t="s">
        <v>1177</v>
      </c>
      <c r="E232" s="56" t="s">
        <v>1352</v>
      </c>
      <c r="F232" s="56" t="s">
        <v>1399</v>
      </c>
      <c r="G232" s="56" t="s">
        <v>1407</v>
      </c>
      <c r="H232" s="56" t="s">
        <v>1408</v>
      </c>
      <c r="I232" s="57">
        <v>2</v>
      </c>
      <c r="J232" s="56" t="s">
        <v>1409</v>
      </c>
      <c r="K232" s="56" t="s">
        <v>1410</v>
      </c>
    </row>
    <row r="233" spans="1:11" s="56" customFormat="1">
      <c r="A233" s="56" t="s">
        <v>43</v>
      </c>
      <c r="B233" s="56" t="s">
        <v>108</v>
      </c>
      <c r="C233" s="56" t="s">
        <v>3</v>
      </c>
      <c r="D233" s="56" t="s">
        <v>1177</v>
      </c>
      <c r="E233" s="56" t="s">
        <v>1352</v>
      </c>
      <c r="F233" s="56" t="s">
        <v>1399</v>
      </c>
      <c r="G233" s="56" t="s">
        <v>1407</v>
      </c>
      <c r="H233" s="56" t="s">
        <v>1411</v>
      </c>
      <c r="I233" s="57">
        <v>1</v>
      </c>
      <c r="J233" s="56">
        <v>647214153</v>
      </c>
      <c r="K233" s="56" t="s">
        <v>1412</v>
      </c>
    </row>
    <row r="234" spans="1:11" s="56" customFormat="1">
      <c r="A234" s="56" t="s">
        <v>43</v>
      </c>
      <c r="B234" s="56" t="s">
        <v>108</v>
      </c>
      <c r="C234" s="56" t="s">
        <v>3</v>
      </c>
      <c r="D234" s="56" t="s">
        <v>1177</v>
      </c>
      <c r="E234" s="56" t="s">
        <v>1352</v>
      </c>
      <c r="F234" s="56" t="s">
        <v>1399</v>
      </c>
      <c r="G234" s="56" t="s">
        <v>1407</v>
      </c>
      <c r="H234" s="56" t="s">
        <v>1413</v>
      </c>
      <c r="I234" s="57">
        <v>1</v>
      </c>
      <c r="J234" s="56">
        <v>739334581</v>
      </c>
      <c r="K234" s="56" t="s">
        <v>1414</v>
      </c>
    </row>
    <row r="235" spans="1:11" s="56" customFormat="1">
      <c r="A235" s="56" t="s">
        <v>43</v>
      </c>
      <c r="B235" s="56" t="s">
        <v>108</v>
      </c>
      <c r="C235" s="56" t="s">
        <v>3</v>
      </c>
      <c r="D235" s="56" t="s">
        <v>1177</v>
      </c>
      <c r="E235" s="56" t="s">
        <v>1352</v>
      </c>
      <c r="F235" s="56" t="s">
        <v>1399</v>
      </c>
      <c r="G235" s="56" t="s">
        <v>1407</v>
      </c>
      <c r="H235" s="56" t="s">
        <v>1415</v>
      </c>
      <c r="I235" s="57">
        <v>1</v>
      </c>
      <c r="J235" s="56">
        <v>375055950</v>
      </c>
      <c r="K235" s="56" t="s">
        <v>1416</v>
      </c>
    </row>
    <row r="236" spans="1:11" s="56" customFormat="1">
      <c r="A236" s="56" t="s">
        <v>43</v>
      </c>
      <c r="B236" s="56" t="s">
        <v>108</v>
      </c>
      <c r="C236" s="56" t="s">
        <v>3</v>
      </c>
      <c r="D236" s="56" t="s">
        <v>1177</v>
      </c>
      <c r="E236" s="56" t="s">
        <v>1352</v>
      </c>
      <c r="F236" s="56" t="s">
        <v>1399</v>
      </c>
      <c r="G236" s="56" t="s">
        <v>1407</v>
      </c>
      <c r="H236" s="56" t="s">
        <v>1417</v>
      </c>
      <c r="I236" s="57">
        <v>1</v>
      </c>
      <c r="J236" s="56">
        <v>739357348</v>
      </c>
      <c r="K236" s="56" t="s">
        <v>1418</v>
      </c>
    </row>
    <row r="237" spans="1:11" s="56" customFormat="1">
      <c r="A237" s="56" t="s">
        <v>43</v>
      </c>
      <c r="B237" s="56" t="s">
        <v>108</v>
      </c>
      <c r="C237" s="56" t="s">
        <v>3</v>
      </c>
      <c r="D237" s="56" t="s">
        <v>1177</v>
      </c>
      <c r="E237" s="56" t="s">
        <v>1352</v>
      </c>
      <c r="F237" s="56" t="s">
        <v>1399</v>
      </c>
      <c r="G237" s="56" t="s">
        <v>1407</v>
      </c>
      <c r="H237" s="56" t="s">
        <v>1419</v>
      </c>
      <c r="I237" s="57">
        <v>3</v>
      </c>
      <c r="J237" s="56" t="s">
        <v>1420</v>
      </c>
      <c r="K237" s="56" t="s">
        <v>1421</v>
      </c>
    </row>
    <row r="238" spans="1:11" s="56" customFormat="1">
      <c r="A238" s="56" t="s">
        <v>43</v>
      </c>
      <c r="B238" s="56" t="s">
        <v>108</v>
      </c>
      <c r="C238" s="56" t="s">
        <v>3</v>
      </c>
      <c r="D238" s="56" t="s">
        <v>1177</v>
      </c>
      <c r="E238" s="56" t="s">
        <v>1422</v>
      </c>
      <c r="F238" s="56" t="s">
        <v>1423</v>
      </c>
      <c r="G238" s="56" t="s">
        <v>1424</v>
      </c>
      <c r="H238" s="56" t="s">
        <v>1425</v>
      </c>
      <c r="I238" s="57">
        <v>2</v>
      </c>
      <c r="J238" s="56" t="s">
        <v>1426</v>
      </c>
      <c r="K238" s="56" t="s">
        <v>1427</v>
      </c>
    </row>
    <row r="239" spans="1:11" s="56" customFormat="1">
      <c r="A239" s="56" t="s">
        <v>43</v>
      </c>
      <c r="B239" s="56" t="s">
        <v>108</v>
      </c>
      <c r="C239" s="56" t="s">
        <v>3</v>
      </c>
      <c r="D239" s="56" t="s">
        <v>1177</v>
      </c>
      <c r="E239" s="56" t="s">
        <v>1422</v>
      </c>
      <c r="F239" s="56" t="s">
        <v>1423</v>
      </c>
      <c r="G239" s="56" t="s">
        <v>1428</v>
      </c>
      <c r="H239" s="56" t="s">
        <v>1429</v>
      </c>
      <c r="I239" s="57">
        <v>2</v>
      </c>
      <c r="J239" s="56" t="s">
        <v>1430</v>
      </c>
      <c r="K239" s="56" t="s">
        <v>1431</v>
      </c>
    </row>
    <row r="240" spans="1:11" s="56" customFormat="1">
      <c r="A240" s="56" t="s">
        <v>43</v>
      </c>
      <c r="B240" s="56" t="s">
        <v>108</v>
      </c>
      <c r="C240" s="56" t="s">
        <v>3</v>
      </c>
      <c r="D240" s="56" t="s">
        <v>1177</v>
      </c>
      <c r="E240" s="56" t="s">
        <v>1422</v>
      </c>
      <c r="F240" s="56" t="s">
        <v>1423</v>
      </c>
      <c r="G240" s="56" t="s">
        <v>1428</v>
      </c>
      <c r="H240" s="56" t="s">
        <v>1432</v>
      </c>
      <c r="I240" s="57">
        <v>1</v>
      </c>
      <c r="J240" s="56">
        <v>655844849</v>
      </c>
      <c r="K240" s="56" t="s">
        <v>1433</v>
      </c>
    </row>
    <row r="241" spans="1:11" s="56" customFormat="1">
      <c r="A241" s="56" t="s">
        <v>43</v>
      </c>
      <c r="B241" s="56" t="s">
        <v>108</v>
      </c>
      <c r="C241" s="56" t="s">
        <v>3</v>
      </c>
      <c r="D241" s="56" t="s">
        <v>1177</v>
      </c>
      <c r="E241" s="56" t="s">
        <v>1422</v>
      </c>
      <c r="F241" s="56" t="s">
        <v>1423</v>
      </c>
      <c r="G241" s="56" t="s">
        <v>1428</v>
      </c>
      <c r="H241" s="56" t="s">
        <v>1434</v>
      </c>
      <c r="I241" s="57">
        <v>2</v>
      </c>
      <c r="J241" s="56" t="s">
        <v>1435</v>
      </c>
      <c r="K241" s="56" t="s">
        <v>1436</v>
      </c>
    </row>
    <row r="242" spans="1:11" s="56" customFormat="1">
      <c r="A242" s="56" t="s">
        <v>43</v>
      </c>
      <c r="B242" s="56" t="s">
        <v>108</v>
      </c>
      <c r="C242" s="56" t="s">
        <v>3</v>
      </c>
      <c r="D242" s="56" t="s">
        <v>1177</v>
      </c>
      <c r="E242" s="56" t="s">
        <v>1422</v>
      </c>
      <c r="F242" s="56" t="s">
        <v>1423</v>
      </c>
      <c r="G242" s="56" t="s">
        <v>1428</v>
      </c>
      <c r="H242" s="56" t="s">
        <v>1437</v>
      </c>
      <c r="I242" s="57">
        <v>2</v>
      </c>
      <c r="J242" s="56" t="s">
        <v>1438</v>
      </c>
      <c r="K242" s="56" t="s">
        <v>1439</v>
      </c>
    </row>
    <row r="243" spans="1:11" s="56" customFormat="1">
      <c r="A243" s="56" t="s">
        <v>43</v>
      </c>
      <c r="B243" s="56" t="s">
        <v>108</v>
      </c>
      <c r="C243" s="56" t="s">
        <v>3</v>
      </c>
      <c r="D243" s="56" t="s">
        <v>1177</v>
      </c>
      <c r="E243" s="56" t="s">
        <v>1422</v>
      </c>
      <c r="F243" s="56" t="s">
        <v>1423</v>
      </c>
      <c r="G243" s="56" t="s">
        <v>1428</v>
      </c>
      <c r="H243" s="56" t="s">
        <v>1440</v>
      </c>
      <c r="I243" s="57">
        <v>2</v>
      </c>
      <c r="J243" s="56" t="s">
        <v>1441</v>
      </c>
      <c r="K243" s="56" t="s">
        <v>1442</v>
      </c>
    </row>
    <row r="244" spans="1:11" s="56" customFormat="1">
      <c r="A244" s="56" t="s">
        <v>43</v>
      </c>
      <c r="B244" s="56" t="s">
        <v>108</v>
      </c>
      <c r="C244" s="56" t="s">
        <v>3</v>
      </c>
      <c r="D244" s="56" t="s">
        <v>1177</v>
      </c>
      <c r="E244" s="56" t="s">
        <v>1422</v>
      </c>
      <c r="F244" s="56" t="s">
        <v>1423</v>
      </c>
      <c r="G244" s="56" t="s">
        <v>1428</v>
      </c>
      <c r="H244" s="56" t="s">
        <v>1443</v>
      </c>
      <c r="I244" s="57">
        <v>1</v>
      </c>
      <c r="J244" s="56">
        <v>640622331</v>
      </c>
      <c r="K244" s="56" t="s">
        <v>1444</v>
      </c>
    </row>
    <row r="245" spans="1:11" s="56" customFormat="1">
      <c r="A245" s="56" t="s">
        <v>43</v>
      </c>
      <c r="B245" s="56" t="s">
        <v>108</v>
      </c>
      <c r="C245" s="56" t="s">
        <v>3</v>
      </c>
      <c r="D245" s="56" t="s">
        <v>1177</v>
      </c>
      <c r="E245" s="56" t="s">
        <v>1445</v>
      </c>
      <c r="F245" s="56" t="s">
        <v>1446</v>
      </c>
      <c r="G245" s="56" t="s">
        <v>1447</v>
      </c>
      <c r="H245" s="56" t="s">
        <v>1448</v>
      </c>
      <c r="I245" s="57">
        <v>1</v>
      </c>
      <c r="J245" s="56">
        <v>518757840</v>
      </c>
      <c r="K245" s="56" t="s">
        <v>1449</v>
      </c>
    </row>
    <row r="246" spans="1:11" s="56" customFormat="1">
      <c r="A246" s="56" t="s">
        <v>43</v>
      </c>
      <c r="B246" s="56" t="s">
        <v>108</v>
      </c>
      <c r="C246" s="56" t="s">
        <v>3</v>
      </c>
      <c r="D246" s="56" t="s">
        <v>1177</v>
      </c>
      <c r="E246" s="56" t="s">
        <v>1445</v>
      </c>
      <c r="F246" s="56" t="s">
        <v>1446</v>
      </c>
      <c r="G246" s="56" t="s">
        <v>1447</v>
      </c>
      <c r="H246" s="56" t="s">
        <v>1450</v>
      </c>
      <c r="I246" s="57">
        <v>1</v>
      </c>
      <c r="J246" s="56">
        <v>517224411</v>
      </c>
      <c r="K246" s="56" t="s">
        <v>1451</v>
      </c>
    </row>
    <row r="247" spans="1:11" s="56" customFormat="1">
      <c r="A247" s="56" t="s">
        <v>43</v>
      </c>
      <c r="B247" s="56" t="s">
        <v>108</v>
      </c>
      <c r="C247" s="56" t="s">
        <v>3</v>
      </c>
      <c r="D247" s="56" t="s">
        <v>1177</v>
      </c>
      <c r="E247" s="56" t="s">
        <v>1445</v>
      </c>
      <c r="F247" s="56" t="s">
        <v>1446</v>
      </c>
      <c r="G247" s="56" t="s">
        <v>1447</v>
      </c>
      <c r="H247" s="56" t="s">
        <v>1452</v>
      </c>
      <c r="I247" s="57">
        <v>4</v>
      </c>
      <c r="J247" s="56" t="s">
        <v>1453</v>
      </c>
      <c r="K247" s="56" t="s">
        <v>1454</v>
      </c>
    </row>
    <row r="248" spans="1:11" s="56" customFormat="1">
      <c r="A248" s="56" t="s">
        <v>43</v>
      </c>
      <c r="B248" s="56" t="s">
        <v>108</v>
      </c>
      <c r="C248" s="56" t="s">
        <v>3</v>
      </c>
      <c r="D248" s="56" t="s">
        <v>1177</v>
      </c>
      <c r="E248" s="56" t="s">
        <v>1445</v>
      </c>
      <c r="F248" s="56" t="s">
        <v>1446</v>
      </c>
      <c r="G248" s="56" t="s">
        <v>1455</v>
      </c>
      <c r="H248" s="56" t="s">
        <v>1456</v>
      </c>
      <c r="I248" s="57">
        <v>3</v>
      </c>
      <c r="J248" s="56" t="s">
        <v>1457</v>
      </c>
      <c r="K248" s="56" t="s">
        <v>1458</v>
      </c>
    </row>
    <row r="249" spans="1:11" s="56" customFormat="1">
      <c r="A249" s="56" t="s">
        <v>43</v>
      </c>
      <c r="B249" s="56" t="s">
        <v>108</v>
      </c>
      <c r="C249" s="56" t="s">
        <v>3</v>
      </c>
      <c r="D249" s="56" t="s">
        <v>1177</v>
      </c>
      <c r="E249" s="56" t="s">
        <v>1445</v>
      </c>
      <c r="F249" s="56" t="s">
        <v>1446</v>
      </c>
      <c r="G249" s="56" t="s">
        <v>1459</v>
      </c>
      <c r="H249" s="56" t="s">
        <v>1460</v>
      </c>
      <c r="I249" s="57">
        <v>1</v>
      </c>
      <c r="J249" s="56">
        <v>703363380</v>
      </c>
      <c r="K249" s="56" t="s">
        <v>1461</v>
      </c>
    </row>
    <row r="250" spans="1:11" s="56" customFormat="1">
      <c r="A250" s="56" t="s">
        <v>43</v>
      </c>
      <c r="B250" s="56" t="s">
        <v>108</v>
      </c>
      <c r="C250" s="56" t="s">
        <v>3</v>
      </c>
      <c r="D250" s="56" t="s">
        <v>1177</v>
      </c>
      <c r="E250" s="56" t="s">
        <v>1462</v>
      </c>
      <c r="F250" s="56" t="s">
        <v>1463</v>
      </c>
      <c r="G250" s="56" t="s">
        <v>1464</v>
      </c>
      <c r="H250" s="56" t="s">
        <v>1465</v>
      </c>
      <c r="I250" s="57">
        <v>3</v>
      </c>
      <c r="J250" s="56" t="s">
        <v>1466</v>
      </c>
      <c r="K250" s="56" t="s">
        <v>1467</v>
      </c>
    </row>
    <row r="251" spans="1:11" s="56" customFormat="1">
      <c r="A251" s="56" t="s">
        <v>43</v>
      </c>
      <c r="B251" s="56" t="s">
        <v>108</v>
      </c>
      <c r="C251" s="56" t="s">
        <v>3</v>
      </c>
      <c r="D251" s="56" t="s">
        <v>1177</v>
      </c>
      <c r="E251" s="56" t="s">
        <v>3</v>
      </c>
      <c r="F251" s="56" t="s">
        <v>3</v>
      </c>
      <c r="G251" s="56" t="s">
        <v>1500</v>
      </c>
      <c r="H251" s="56" t="s">
        <v>1501</v>
      </c>
      <c r="I251" s="57">
        <v>1</v>
      </c>
      <c r="J251" s="56">
        <v>736403737</v>
      </c>
      <c r="K251" s="56" t="s">
        <v>1502</v>
      </c>
    </row>
    <row r="252" spans="1:11" s="56" customFormat="1">
      <c r="A252" s="56" t="s">
        <v>43</v>
      </c>
      <c r="B252" s="56" t="s">
        <v>108</v>
      </c>
      <c r="C252" s="56" t="s">
        <v>3</v>
      </c>
      <c r="D252" s="56" t="s">
        <v>1177</v>
      </c>
      <c r="E252" s="56" t="s">
        <v>3</v>
      </c>
      <c r="F252" s="56" t="s">
        <v>3</v>
      </c>
      <c r="G252" s="56" t="s">
        <v>3</v>
      </c>
      <c r="H252" s="56" t="s">
        <v>1503</v>
      </c>
      <c r="I252" s="57">
        <v>2</v>
      </c>
      <c r="J252" s="77" t="s">
        <v>1504</v>
      </c>
      <c r="K252" s="56" t="s">
        <v>1505</v>
      </c>
    </row>
    <row r="253" spans="1:11" s="56" customFormat="1">
      <c r="A253" s="56" t="s">
        <v>43</v>
      </c>
      <c r="B253" s="56" t="s">
        <v>108</v>
      </c>
      <c r="C253" s="56" t="s">
        <v>3</v>
      </c>
      <c r="D253" s="56" t="s">
        <v>1177</v>
      </c>
      <c r="E253" s="56" t="s">
        <v>3</v>
      </c>
      <c r="F253" s="56" t="s">
        <v>3</v>
      </c>
      <c r="G253" s="56" t="s">
        <v>3</v>
      </c>
      <c r="H253" s="56" t="s">
        <v>1508</v>
      </c>
      <c r="I253" s="57">
        <v>2</v>
      </c>
      <c r="J253" s="56" t="s">
        <v>1509</v>
      </c>
      <c r="K253" s="56" t="s">
        <v>1510</v>
      </c>
    </row>
    <row r="254" spans="1:11" s="56" customFormat="1">
      <c r="A254" s="56" t="s">
        <v>43</v>
      </c>
      <c r="B254" s="56" t="s">
        <v>108</v>
      </c>
      <c r="C254" s="56" t="s">
        <v>3</v>
      </c>
      <c r="D254" s="56" t="s">
        <v>1177</v>
      </c>
      <c r="E254" s="56" t="s">
        <v>3</v>
      </c>
      <c r="F254" s="56" t="s">
        <v>3</v>
      </c>
      <c r="G254" s="56" t="s">
        <v>3</v>
      </c>
      <c r="H254" s="56" t="s">
        <v>1511</v>
      </c>
      <c r="I254" s="57">
        <v>1</v>
      </c>
      <c r="J254" s="56">
        <v>345123319</v>
      </c>
      <c r="K254" s="56" t="s">
        <v>1512</v>
      </c>
    </row>
    <row r="255" spans="1:11" s="56" customFormat="1">
      <c r="A255" s="56" t="s">
        <v>43</v>
      </c>
      <c r="B255" s="56" t="s">
        <v>108</v>
      </c>
      <c r="C255" s="56" t="s">
        <v>3</v>
      </c>
      <c r="D255" s="56" t="s">
        <v>1177</v>
      </c>
      <c r="E255" s="56" t="s">
        <v>3</v>
      </c>
      <c r="F255" s="56" t="s">
        <v>3</v>
      </c>
      <c r="G255" s="56" t="s">
        <v>3</v>
      </c>
      <c r="H255" s="56" t="s">
        <v>1513</v>
      </c>
      <c r="I255" s="57">
        <v>1</v>
      </c>
      <c r="J255" s="56">
        <v>330720748</v>
      </c>
      <c r="K255" s="56" t="s">
        <v>1514</v>
      </c>
    </row>
    <row r="256" spans="1:11" s="56" customFormat="1">
      <c r="A256" s="56" t="s">
        <v>43</v>
      </c>
      <c r="B256" s="56" t="s">
        <v>108</v>
      </c>
      <c r="C256" s="56" t="s">
        <v>3</v>
      </c>
      <c r="D256" s="56" t="s">
        <v>1515</v>
      </c>
      <c r="E256" s="56" t="s">
        <v>1516</v>
      </c>
      <c r="F256" s="56" t="s">
        <v>1579</v>
      </c>
      <c r="G256" s="56" t="s">
        <v>1580</v>
      </c>
      <c r="H256" s="56" t="s">
        <v>1581</v>
      </c>
      <c r="I256" s="57">
        <v>2</v>
      </c>
      <c r="J256" s="56" t="s">
        <v>1582</v>
      </c>
      <c r="K256" s="56" t="s">
        <v>1583</v>
      </c>
    </row>
    <row r="257" spans="1:11" s="56" customFormat="1">
      <c r="A257" s="56" t="s">
        <v>43</v>
      </c>
      <c r="B257" s="56" t="s">
        <v>108</v>
      </c>
      <c r="C257" s="56" t="s">
        <v>3</v>
      </c>
      <c r="D257" s="56" t="s">
        <v>3</v>
      </c>
      <c r="E257" s="56" t="s">
        <v>3</v>
      </c>
      <c r="F257" s="56" t="s">
        <v>3</v>
      </c>
      <c r="G257" s="56" t="s">
        <v>3</v>
      </c>
      <c r="H257" s="56" t="s">
        <v>1653</v>
      </c>
      <c r="I257" s="57">
        <v>2</v>
      </c>
      <c r="J257" s="56" t="s">
        <v>1656</v>
      </c>
      <c r="K257" s="56" t="s">
        <v>1657</v>
      </c>
    </row>
    <row r="258" spans="1:11" s="56" customFormat="1">
      <c r="A258" s="56" t="s">
        <v>43</v>
      </c>
      <c r="B258" s="56" t="s">
        <v>2</v>
      </c>
      <c r="C258" s="56" t="s">
        <v>3</v>
      </c>
      <c r="D258" s="56" t="s">
        <v>4</v>
      </c>
      <c r="E258" s="56" t="s">
        <v>5</v>
      </c>
      <c r="F258" s="56" t="s">
        <v>6</v>
      </c>
      <c r="G258" s="56" t="s">
        <v>39</v>
      </c>
      <c r="H258" s="56" t="s">
        <v>40</v>
      </c>
      <c r="I258" s="57">
        <v>2</v>
      </c>
      <c r="J258" s="56" t="s">
        <v>44</v>
      </c>
      <c r="K258" s="56" t="s">
        <v>45</v>
      </c>
    </row>
    <row r="259" spans="1:11" s="56" customFormat="1">
      <c r="A259" s="56" t="s">
        <v>43</v>
      </c>
      <c r="B259" s="56" t="s">
        <v>2</v>
      </c>
      <c r="C259" s="56" t="s">
        <v>3</v>
      </c>
      <c r="D259" s="56" t="s">
        <v>4</v>
      </c>
      <c r="E259" s="56" t="s">
        <v>5</v>
      </c>
      <c r="F259" s="56" t="s">
        <v>6</v>
      </c>
      <c r="G259" s="56" t="s">
        <v>68</v>
      </c>
      <c r="H259" s="56" t="s">
        <v>69</v>
      </c>
      <c r="I259" s="57">
        <v>1</v>
      </c>
      <c r="J259" s="56">
        <v>573482786</v>
      </c>
      <c r="K259" s="56" t="s">
        <v>72</v>
      </c>
    </row>
    <row r="260" spans="1:11" s="56" customFormat="1">
      <c r="A260" s="56" t="s">
        <v>43</v>
      </c>
      <c r="B260" s="56" t="s">
        <v>2</v>
      </c>
      <c r="C260" s="56" t="s">
        <v>3</v>
      </c>
      <c r="D260" s="56" t="s">
        <v>4</v>
      </c>
      <c r="E260" s="56" t="s">
        <v>5</v>
      </c>
      <c r="F260" s="56" t="s">
        <v>6</v>
      </c>
      <c r="G260" s="56" t="s">
        <v>75</v>
      </c>
      <c r="H260" s="56" t="s">
        <v>76</v>
      </c>
      <c r="I260" s="57">
        <v>2</v>
      </c>
      <c r="J260" s="56" t="s">
        <v>79</v>
      </c>
      <c r="K260" s="56" t="s">
        <v>80</v>
      </c>
    </row>
    <row r="261" spans="1:11" s="56" customFormat="1">
      <c r="A261" s="56" t="s">
        <v>43</v>
      </c>
      <c r="B261" s="56" t="s">
        <v>2</v>
      </c>
      <c r="C261" s="56" t="s">
        <v>3</v>
      </c>
      <c r="D261" s="56" t="s">
        <v>4</v>
      </c>
      <c r="E261" s="56" t="s">
        <v>5</v>
      </c>
      <c r="F261" s="56" t="s">
        <v>6</v>
      </c>
      <c r="G261" s="56" t="s">
        <v>75</v>
      </c>
      <c r="H261" s="56" t="s">
        <v>84</v>
      </c>
      <c r="I261" s="57">
        <v>2</v>
      </c>
      <c r="J261" s="56" t="s">
        <v>87</v>
      </c>
      <c r="K261" s="56" t="s">
        <v>88</v>
      </c>
    </row>
    <row r="262" spans="1:11" s="56" customFormat="1">
      <c r="A262" s="56" t="s">
        <v>43</v>
      </c>
      <c r="B262" s="56" t="s">
        <v>2</v>
      </c>
      <c r="C262" s="56" t="s">
        <v>3</v>
      </c>
      <c r="D262" s="56" t="s">
        <v>4</v>
      </c>
      <c r="E262" s="56" t="s">
        <v>5</v>
      </c>
      <c r="F262" s="56" t="s">
        <v>6</v>
      </c>
      <c r="G262" s="56" t="s">
        <v>89</v>
      </c>
      <c r="H262" s="56" t="s">
        <v>90</v>
      </c>
      <c r="I262" s="57">
        <v>2</v>
      </c>
      <c r="J262" s="56" t="s">
        <v>93</v>
      </c>
      <c r="K262" s="56" t="s">
        <v>94</v>
      </c>
    </row>
  </sheetData>
  <sortState ref="A2:K262">
    <sortCondition descending="1" ref="B2:B262"/>
    <sortCondition ref="C2:C262"/>
    <sortCondition ref="D2:D262"/>
    <sortCondition ref="E2:E262"/>
    <sortCondition ref="F2:F262"/>
    <sortCondition ref="G2:G262"/>
    <sortCondition ref="H2:H26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G584"/>
  <sheetViews>
    <sheetView zoomScale="110" zoomScaleNormal="110" workbookViewId="0">
      <selection activeCell="G4" sqref="G4"/>
    </sheetView>
  </sheetViews>
  <sheetFormatPr defaultRowHeight="15"/>
  <cols>
    <col min="1" max="1" width="10.5703125" customWidth="1"/>
    <col min="2" max="2" width="5.5703125" customWidth="1"/>
    <col min="3" max="3" width="5.42578125" customWidth="1"/>
    <col min="4" max="4" width="7.42578125" customWidth="1"/>
    <col min="5" max="5" width="8.28515625" customWidth="1"/>
    <col min="6" max="6" width="34.140625" customWidth="1"/>
    <col min="7" max="7" width="21.7109375" style="1" customWidth="1"/>
  </cols>
  <sheetData>
    <row r="2" spans="1:7">
      <c r="A2" s="90" t="s">
        <v>1740</v>
      </c>
      <c r="B2" s="90"/>
      <c r="C2" s="90"/>
      <c r="D2" s="90"/>
      <c r="E2" s="90"/>
      <c r="F2" s="90"/>
      <c r="G2" s="3"/>
    </row>
    <row r="3" spans="1:7">
      <c r="A3" s="42" t="s">
        <v>1739</v>
      </c>
      <c r="B3" s="4"/>
      <c r="C3" s="4"/>
      <c r="D3" s="4"/>
      <c r="E3" s="4"/>
      <c r="F3" s="4"/>
      <c r="G3"/>
    </row>
    <row r="4" spans="1:7">
      <c r="G4" s="1" t="s">
        <v>1754</v>
      </c>
    </row>
    <row r="5" spans="1:7">
      <c r="A5" s="14" t="s">
        <v>2</v>
      </c>
      <c r="B5" s="14"/>
      <c r="C5" s="14"/>
      <c r="D5" s="14"/>
      <c r="E5" s="14"/>
      <c r="F5" s="14"/>
      <c r="G5" s="2"/>
    </row>
    <row r="6" spans="1:7">
      <c r="B6" t="s">
        <v>4</v>
      </c>
      <c r="G6" s="2"/>
    </row>
    <row r="7" spans="1:7">
      <c r="C7" t="s">
        <v>5</v>
      </c>
      <c r="G7" s="2"/>
    </row>
    <row r="8" spans="1:7">
      <c r="D8" t="s">
        <v>6</v>
      </c>
      <c r="G8" s="2"/>
    </row>
    <row r="9" spans="1:7">
      <c r="E9" t="s">
        <v>39</v>
      </c>
      <c r="G9" s="2"/>
    </row>
    <row r="10" spans="1:7">
      <c r="F10" t="s">
        <v>40</v>
      </c>
      <c r="G10" s="2">
        <v>1</v>
      </c>
    </row>
    <row r="11" spans="1:7">
      <c r="E11" t="s">
        <v>68</v>
      </c>
      <c r="G11" s="2"/>
    </row>
    <row r="12" spans="1:7">
      <c r="F12" t="s">
        <v>69</v>
      </c>
      <c r="G12" s="2">
        <v>1</v>
      </c>
    </row>
    <row r="13" spans="1:7">
      <c r="E13" t="s">
        <v>75</v>
      </c>
      <c r="G13" s="2"/>
    </row>
    <row r="14" spans="1:7">
      <c r="F14" t="s">
        <v>76</v>
      </c>
      <c r="G14" s="2">
        <v>1</v>
      </c>
    </row>
    <row r="15" spans="1:7">
      <c r="F15" t="s">
        <v>84</v>
      </c>
      <c r="G15" s="2">
        <v>1</v>
      </c>
    </row>
    <row r="16" spans="1:7">
      <c r="E16" t="s">
        <v>89</v>
      </c>
      <c r="G16" s="2"/>
    </row>
    <row r="17" spans="1:7">
      <c r="A17" s="14"/>
      <c r="F17" t="s">
        <v>90</v>
      </c>
      <c r="G17" s="2">
        <v>1</v>
      </c>
    </row>
    <row r="18" spans="1:7">
      <c r="A18" s="14" t="s">
        <v>108</v>
      </c>
      <c r="B18" s="14"/>
      <c r="C18" s="14"/>
      <c r="D18" s="14"/>
      <c r="E18" s="14"/>
      <c r="F18" s="14"/>
      <c r="G18" s="2"/>
    </row>
    <row r="19" spans="1:7">
      <c r="B19" t="s">
        <v>109</v>
      </c>
      <c r="G19" s="2"/>
    </row>
    <row r="20" spans="1:7">
      <c r="C20" t="s">
        <v>116</v>
      </c>
      <c r="G20" s="2"/>
    </row>
    <row r="21" spans="1:7">
      <c r="D21" t="s">
        <v>152</v>
      </c>
      <c r="G21" s="2"/>
    </row>
    <row r="22" spans="1:7">
      <c r="E22" t="s">
        <v>153</v>
      </c>
      <c r="G22" s="2"/>
    </row>
    <row r="23" spans="1:7">
      <c r="F23" t="s">
        <v>154</v>
      </c>
      <c r="G23" s="2">
        <v>1</v>
      </c>
    </row>
    <row r="24" spans="1:7">
      <c r="E24" t="s">
        <v>160</v>
      </c>
      <c r="G24" s="2"/>
    </row>
    <row r="25" spans="1:7">
      <c r="F25" t="s">
        <v>161</v>
      </c>
      <c r="G25" s="2">
        <v>1</v>
      </c>
    </row>
    <row r="26" spans="1:7">
      <c r="D26" t="s">
        <v>175</v>
      </c>
      <c r="G26" s="2"/>
    </row>
    <row r="27" spans="1:7">
      <c r="E27" t="s">
        <v>176</v>
      </c>
      <c r="G27" s="2"/>
    </row>
    <row r="28" spans="1:7">
      <c r="F28" t="s">
        <v>177</v>
      </c>
      <c r="G28" s="2">
        <v>1</v>
      </c>
    </row>
    <row r="29" spans="1:7">
      <c r="F29" t="s">
        <v>180</v>
      </c>
      <c r="G29" s="2">
        <v>1</v>
      </c>
    </row>
    <row r="30" spans="1:7">
      <c r="F30" t="s">
        <v>183</v>
      </c>
      <c r="G30" s="2">
        <v>1</v>
      </c>
    </row>
    <row r="31" spans="1:7">
      <c r="F31" t="s">
        <v>186</v>
      </c>
      <c r="G31" s="2">
        <v>1</v>
      </c>
    </row>
    <row r="32" spans="1:7">
      <c r="F32" t="s">
        <v>189</v>
      </c>
      <c r="G32" s="2">
        <v>1</v>
      </c>
    </row>
    <row r="33" spans="4:7">
      <c r="F33" t="s">
        <v>192</v>
      </c>
      <c r="G33" s="2">
        <v>1</v>
      </c>
    </row>
    <row r="34" spans="4:7">
      <c r="D34" t="s">
        <v>202</v>
      </c>
      <c r="G34" s="2"/>
    </row>
    <row r="35" spans="4:7">
      <c r="E35" t="s">
        <v>203</v>
      </c>
      <c r="G35" s="2"/>
    </row>
    <row r="36" spans="4:7">
      <c r="F36" t="s">
        <v>204</v>
      </c>
      <c r="G36" s="2">
        <v>1</v>
      </c>
    </row>
    <row r="37" spans="4:7">
      <c r="D37" t="s">
        <v>206</v>
      </c>
      <c r="G37" s="2"/>
    </row>
    <row r="38" spans="4:7">
      <c r="E38" t="s">
        <v>244</v>
      </c>
      <c r="G38" s="2"/>
    </row>
    <row r="39" spans="4:7">
      <c r="F39" t="s">
        <v>245</v>
      </c>
      <c r="G39" s="2">
        <v>1</v>
      </c>
    </row>
    <row r="40" spans="4:7">
      <c r="E40" t="s">
        <v>248</v>
      </c>
      <c r="G40" s="2"/>
    </row>
    <row r="41" spans="4:7">
      <c r="F41" t="s">
        <v>249</v>
      </c>
      <c r="G41" s="2">
        <v>1</v>
      </c>
    </row>
    <row r="42" spans="4:7">
      <c r="E42" t="s">
        <v>252</v>
      </c>
      <c r="G42" s="2"/>
    </row>
    <row r="43" spans="4:7">
      <c r="F43" t="s">
        <v>253</v>
      </c>
      <c r="G43" s="2">
        <v>1</v>
      </c>
    </row>
    <row r="44" spans="4:7">
      <c r="F44" t="s">
        <v>255</v>
      </c>
      <c r="G44" s="2">
        <v>1</v>
      </c>
    </row>
    <row r="45" spans="4:7">
      <c r="E45" t="s">
        <v>258</v>
      </c>
      <c r="G45" s="2"/>
    </row>
    <row r="46" spans="4:7">
      <c r="F46" t="s">
        <v>259</v>
      </c>
      <c r="G46" s="2">
        <v>1</v>
      </c>
    </row>
    <row r="47" spans="4:7">
      <c r="D47" t="s">
        <v>266</v>
      </c>
      <c r="G47" s="2"/>
    </row>
    <row r="48" spans="4:7">
      <c r="E48" t="s">
        <v>267</v>
      </c>
      <c r="G48" s="2"/>
    </row>
    <row r="49" spans="5:7">
      <c r="F49" t="s">
        <v>268</v>
      </c>
      <c r="G49" s="2">
        <v>1</v>
      </c>
    </row>
    <row r="50" spans="5:7">
      <c r="E50" t="s">
        <v>273</v>
      </c>
      <c r="G50" s="2"/>
    </row>
    <row r="51" spans="5:7">
      <c r="F51" t="s">
        <v>279</v>
      </c>
      <c r="G51" s="2">
        <v>1</v>
      </c>
    </row>
    <row r="52" spans="5:7">
      <c r="F52" t="s">
        <v>292</v>
      </c>
      <c r="G52" s="2">
        <v>1</v>
      </c>
    </row>
    <row r="53" spans="5:7">
      <c r="F53" t="s">
        <v>296</v>
      </c>
      <c r="G53" s="2">
        <v>1</v>
      </c>
    </row>
    <row r="54" spans="5:7">
      <c r="F54" t="s">
        <v>318</v>
      </c>
      <c r="G54" s="2">
        <v>1</v>
      </c>
    </row>
    <row r="55" spans="5:7">
      <c r="F55" t="s">
        <v>324</v>
      </c>
      <c r="G55" s="2">
        <v>1</v>
      </c>
    </row>
    <row r="56" spans="5:7">
      <c r="F56" t="s">
        <v>333</v>
      </c>
      <c r="G56" s="2">
        <v>1</v>
      </c>
    </row>
    <row r="57" spans="5:7">
      <c r="F57" t="s">
        <v>337</v>
      </c>
      <c r="G57" s="2">
        <v>1</v>
      </c>
    </row>
    <row r="58" spans="5:7">
      <c r="F58" t="s">
        <v>339</v>
      </c>
      <c r="G58" s="2">
        <v>1</v>
      </c>
    </row>
    <row r="59" spans="5:7">
      <c r="F59" t="s">
        <v>345</v>
      </c>
      <c r="G59" s="2">
        <v>1</v>
      </c>
    </row>
    <row r="60" spans="5:7">
      <c r="F60" t="s">
        <v>349</v>
      </c>
      <c r="G60" s="2">
        <v>1</v>
      </c>
    </row>
    <row r="61" spans="5:7">
      <c r="F61" t="s">
        <v>352</v>
      </c>
      <c r="G61" s="2">
        <v>1</v>
      </c>
    </row>
    <row r="62" spans="5:7">
      <c r="F62" t="s">
        <v>369</v>
      </c>
      <c r="G62" s="2">
        <v>1</v>
      </c>
    </row>
    <row r="63" spans="5:7">
      <c r="F63" t="s">
        <v>378</v>
      </c>
      <c r="G63" s="2">
        <v>1</v>
      </c>
    </row>
    <row r="64" spans="5:7">
      <c r="F64" t="s">
        <v>380</v>
      </c>
      <c r="G64" s="2">
        <v>1</v>
      </c>
    </row>
    <row r="65" spans="6:7">
      <c r="F65" t="s">
        <v>385</v>
      </c>
      <c r="G65" s="2">
        <v>1</v>
      </c>
    </row>
    <row r="66" spans="6:7">
      <c r="F66" t="s">
        <v>388</v>
      </c>
      <c r="G66" s="2">
        <v>1</v>
      </c>
    </row>
    <row r="67" spans="6:7">
      <c r="F67" t="s">
        <v>395</v>
      </c>
      <c r="G67" s="2">
        <v>1</v>
      </c>
    </row>
    <row r="68" spans="6:7">
      <c r="F68" t="s">
        <v>399</v>
      </c>
      <c r="G68" s="2">
        <v>1</v>
      </c>
    </row>
    <row r="69" spans="6:7">
      <c r="F69" t="s">
        <v>403</v>
      </c>
      <c r="G69" s="2">
        <v>1</v>
      </c>
    </row>
    <row r="70" spans="6:7">
      <c r="F70" t="s">
        <v>405</v>
      </c>
      <c r="G70" s="2">
        <v>1</v>
      </c>
    </row>
    <row r="71" spans="6:7">
      <c r="F71" t="s">
        <v>407</v>
      </c>
      <c r="G71" s="2">
        <v>1</v>
      </c>
    </row>
    <row r="72" spans="6:7">
      <c r="F72" t="s">
        <v>411</v>
      </c>
      <c r="G72" s="2">
        <v>1</v>
      </c>
    </row>
    <row r="73" spans="6:7">
      <c r="F73" t="s">
        <v>414</v>
      </c>
      <c r="G73" s="2">
        <v>1</v>
      </c>
    </row>
    <row r="74" spans="6:7">
      <c r="F74" t="s">
        <v>416</v>
      </c>
      <c r="G74" s="2">
        <v>1</v>
      </c>
    </row>
    <row r="75" spans="6:7">
      <c r="F75" t="s">
        <v>419</v>
      </c>
      <c r="G75" s="2">
        <v>1</v>
      </c>
    </row>
    <row r="76" spans="6:7">
      <c r="F76" t="s">
        <v>424</v>
      </c>
      <c r="G76" s="2">
        <v>1</v>
      </c>
    </row>
    <row r="77" spans="6:7">
      <c r="F77" t="s">
        <v>431</v>
      </c>
      <c r="G77" s="2">
        <v>1</v>
      </c>
    </row>
    <row r="78" spans="6:7">
      <c r="F78" t="s">
        <v>441</v>
      </c>
      <c r="G78" s="2">
        <v>1</v>
      </c>
    </row>
    <row r="79" spans="6:7">
      <c r="F79" t="s">
        <v>443</v>
      </c>
      <c r="G79" s="2">
        <v>1</v>
      </c>
    </row>
    <row r="80" spans="6:7">
      <c r="F80" t="s">
        <v>449</v>
      </c>
      <c r="G80" s="2">
        <v>1</v>
      </c>
    </row>
    <row r="81" spans="6:7">
      <c r="F81" t="s">
        <v>453</v>
      </c>
      <c r="G81" s="2">
        <v>1</v>
      </c>
    </row>
    <row r="82" spans="6:7">
      <c r="F82" t="s">
        <v>455</v>
      </c>
      <c r="G82" s="2">
        <v>1</v>
      </c>
    </row>
    <row r="83" spans="6:7">
      <c r="F83" t="s">
        <v>460</v>
      </c>
      <c r="G83" s="2">
        <v>1</v>
      </c>
    </row>
    <row r="84" spans="6:7">
      <c r="F84" t="s">
        <v>468</v>
      </c>
      <c r="G84" s="2">
        <v>1</v>
      </c>
    </row>
    <row r="85" spans="6:7">
      <c r="F85" t="s">
        <v>478</v>
      </c>
      <c r="G85" s="2">
        <v>1</v>
      </c>
    </row>
    <row r="86" spans="6:7">
      <c r="F86" t="s">
        <v>485</v>
      </c>
      <c r="G86" s="2">
        <v>1</v>
      </c>
    </row>
    <row r="87" spans="6:7">
      <c r="F87" t="s">
        <v>488</v>
      </c>
      <c r="G87" s="2">
        <v>1</v>
      </c>
    </row>
    <row r="88" spans="6:7">
      <c r="F88" t="s">
        <v>490</v>
      </c>
      <c r="G88" s="2">
        <v>1</v>
      </c>
    </row>
    <row r="89" spans="6:7">
      <c r="F89" t="s">
        <v>492</v>
      </c>
      <c r="G89" s="2">
        <v>1</v>
      </c>
    </row>
    <row r="90" spans="6:7">
      <c r="F90" t="s">
        <v>495</v>
      </c>
      <c r="G90" s="2">
        <v>1</v>
      </c>
    </row>
    <row r="91" spans="6:7">
      <c r="F91" t="s">
        <v>498</v>
      </c>
      <c r="G91" s="2">
        <v>1</v>
      </c>
    </row>
    <row r="92" spans="6:7">
      <c r="F92" t="s">
        <v>503</v>
      </c>
      <c r="G92" s="2">
        <v>1</v>
      </c>
    </row>
    <row r="93" spans="6:7">
      <c r="F93" t="s">
        <v>505</v>
      </c>
      <c r="G93" s="2">
        <v>1</v>
      </c>
    </row>
    <row r="94" spans="6:7">
      <c r="F94" t="s">
        <v>507</v>
      </c>
      <c r="G94" s="2">
        <v>1</v>
      </c>
    </row>
    <row r="95" spans="6:7">
      <c r="F95" t="s">
        <v>509</v>
      </c>
      <c r="G95" s="2">
        <v>1</v>
      </c>
    </row>
    <row r="96" spans="6:7">
      <c r="F96" t="s">
        <v>511</v>
      </c>
      <c r="G96" s="2">
        <v>1</v>
      </c>
    </row>
    <row r="97" spans="2:7">
      <c r="F97" t="s">
        <v>516</v>
      </c>
      <c r="G97" s="2">
        <v>1</v>
      </c>
    </row>
    <row r="98" spans="2:7">
      <c r="F98" t="s">
        <v>519</v>
      </c>
      <c r="G98" s="2">
        <v>1</v>
      </c>
    </row>
    <row r="99" spans="2:7">
      <c r="F99" t="s">
        <v>524</v>
      </c>
      <c r="G99" s="2">
        <v>1</v>
      </c>
    </row>
    <row r="100" spans="2:7">
      <c r="F100" t="s">
        <v>526</v>
      </c>
      <c r="G100" s="2">
        <v>1</v>
      </c>
    </row>
    <row r="101" spans="2:7">
      <c r="F101" t="s">
        <v>536</v>
      </c>
      <c r="G101" s="2">
        <v>1</v>
      </c>
    </row>
    <row r="102" spans="2:7">
      <c r="F102" t="s">
        <v>541</v>
      </c>
      <c r="G102" s="2">
        <v>1</v>
      </c>
    </row>
    <row r="103" spans="2:7">
      <c r="D103" t="s">
        <v>545</v>
      </c>
      <c r="G103" s="2"/>
    </row>
    <row r="104" spans="2:7">
      <c r="E104" t="s">
        <v>549</v>
      </c>
      <c r="G104" s="2"/>
    </row>
    <row r="105" spans="2:7">
      <c r="F105" t="s">
        <v>550</v>
      </c>
      <c r="G105" s="2">
        <v>1</v>
      </c>
    </row>
    <row r="106" spans="2:7">
      <c r="D106" t="s">
        <v>552</v>
      </c>
      <c r="G106" s="2"/>
    </row>
    <row r="107" spans="2:7">
      <c r="E107" t="s">
        <v>553</v>
      </c>
      <c r="G107" s="2"/>
    </row>
    <row r="108" spans="2:7">
      <c r="F108" t="s">
        <v>554</v>
      </c>
      <c r="G108" s="2">
        <v>1</v>
      </c>
    </row>
    <row r="109" spans="2:7">
      <c r="B109" t="s">
        <v>590</v>
      </c>
      <c r="G109" s="2"/>
    </row>
    <row r="110" spans="2:7">
      <c r="C110" t="s">
        <v>597</v>
      </c>
      <c r="G110" s="2"/>
    </row>
    <row r="111" spans="2:7">
      <c r="D111" t="s">
        <v>3</v>
      </c>
      <c r="G111" s="2"/>
    </row>
    <row r="112" spans="2:7">
      <c r="E112" t="s">
        <v>598</v>
      </c>
      <c r="G112" s="2"/>
    </row>
    <row r="113" spans="2:7">
      <c r="F113" t="s">
        <v>599</v>
      </c>
      <c r="G113" s="2">
        <v>1</v>
      </c>
    </row>
    <row r="114" spans="2:7">
      <c r="B114" t="s">
        <v>610</v>
      </c>
      <c r="G114" s="2"/>
    </row>
    <row r="115" spans="2:7">
      <c r="C115" t="s">
        <v>611</v>
      </c>
      <c r="G115" s="2"/>
    </row>
    <row r="116" spans="2:7">
      <c r="D116" t="s">
        <v>612</v>
      </c>
      <c r="G116" s="2"/>
    </row>
    <row r="117" spans="2:7">
      <c r="E117" t="s">
        <v>613</v>
      </c>
      <c r="G117" s="2"/>
    </row>
    <row r="118" spans="2:7">
      <c r="F118" t="s">
        <v>614</v>
      </c>
      <c r="G118" s="2">
        <v>1</v>
      </c>
    </row>
    <row r="119" spans="2:7">
      <c r="F119" t="s">
        <v>619</v>
      </c>
      <c r="G119" s="2">
        <v>1</v>
      </c>
    </row>
    <row r="120" spans="2:7">
      <c r="F120" t="s">
        <v>627</v>
      </c>
      <c r="G120" s="2">
        <v>1</v>
      </c>
    </row>
    <row r="121" spans="2:7">
      <c r="F121" t="s">
        <v>630</v>
      </c>
      <c r="G121" s="2">
        <v>1</v>
      </c>
    </row>
    <row r="122" spans="2:7">
      <c r="F122" t="s">
        <v>638</v>
      </c>
      <c r="G122" s="2">
        <v>1</v>
      </c>
    </row>
    <row r="123" spans="2:7">
      <c r="F123" t="s">
        <v>645</v>
      </c>
      <c r="G123" s="2">
        <v>1</v>
      </c>
    </row>
    <row r="124" spans="2:7">
      <c r="F124" t="s">
        <v>649</v>
      </c>
      <c r="G124" s="2">
        <v>1</v>
      </c>
    </row>
    <row r="125" spans="2:7">
      <c r="F125" t="s">
        <v>654</v>
      </c>
      <c r="G125" s="2">
        <v>1</v>
      </c>
    </row>
    <row r="126" spans="2:7">
      <c r="F126" t="s">
        <v>658</v>
      </c>
      <c r="G126" s="2">
        <v>1</v>
      </c>
    </row>
    <row r="127" spans="2:7">
      <c r="F127" t="s">
        <v>666</v>
      </c>
      <c r="G127" s="2">
        <v>1</v>
      </c>
    </row>
    <row r="128" spans="2:7">
      <c r="F128" t="s">
        <v>671</v>
      </c>
      <c r="G128" s="2">
        <v>1</v>
      </c>
    </row>
    <row r="129" spans="6:7">
      <c r="F129" t="s">
        <v>675</v>
      </c>
      <c r="G129" s="2">
        <v>1</v>
      </c>
    </row>
    <row r="130" spans="6:7">
      <c r="F130" t="s">
        <v>679</v>
      </c>
      <c r="G130" s="2">
        <v>1</v>
      </c>
    </row>
    <row r="131" spans="6:7">
      <c r="F131" t="s">
        <v>684</v>
      </c>
      <c r="G131" s="2">
        <v>1</v>
      </c>
    </row>
    <row r="132" spans="6:7">
      <c r="F132" t="s">
        <v>689</v>
      </c>
      <c r="G132" s="2">
        <v>1</v>
      </c>
    </row>
    <row r="133" spans="6:7">
      <c r="F133" t="s">
        <v>694</v>
      </c>
      <c r="G133" s="2">
        <v>1</v>
      </c>
    </row>
    <row r="134" spans="6:7">
      <c r="F134" t="s">
        <v>698</v>
      </c>
      <c r="G134" s="2">
        <v>1</v>
      </c>
    </row>
    <row r="135" spans="6:7">
      <c r="F135" t="s">
        <v>703</v>
      </c>
      <c r="G135" s="2">
        <v>1</v>
      </c>
    </row>
    <row r="136" spans="6:7">
      <c r="F136" t="s">
        <v>708</v>
      </c>
      <c r="G136" s="2">
        <v>1</v>
      </c>
    </row>
    <row r="137" spans="6:7">
      <c r="F137" t="s">
        <v>712</v>
      </c>
      <c r="G137" s="2">
        <v>1</v>
      </c>
    </row>
    <row r="138" spans="6:7">
      <c r="F138" t="s">
        <v>715</v>
      </c>
      <c r="G138" s="2">
        <v>1</v>
      </c>
    </row>
    <row r="139" spans="6:7">
      <c r="F139" t="s">
        <v>718</v>
      </c>
      <c r="G139" s="2">
        <v>1</v>
      </c>
    </row>
    <row r="140" spans="6:7">
      <c r="F140" t="s">
        <v>722</v>
      </c>
      <c r="G140" s="2">
        <v>1</v>
      </c>
    </row>
    <row r="141" spans="6:7">
      <c r="F141" t="s">
        <v>726</v>
      </c>
      <c r="G141" s="2">
        <v>1</v>
      </c>
    </row>
    <row r="142" spans="6:7">
      <c r="F142" t="s">
        <v>730</v>
      </c>
      <c r="G142" s="2">
        <v>1</v>
      </c>
    </row>
    <row r="143" spans="6:7">
      <c r="F143" t="s">
        <v>733</v>
      </c>
      <c r="G143" s="2">
        <v>1</v>
      </c>
    </row>
    <row r="144" spans="6:7">
      <c r="F144" t="s">
        <v>737</v>
      </c>
      <c r="G144" s="2">
        <v>1</v>
      </c>
    </row>
    <row r="145" spans="6:7">
      <c r="F145" t="s">
        <v>747</v>
      </c>
      <c r="G145" s="2">
        <v>1</v>
      </c>
    </row>
    <row r="146" spans="6:7">
      <c r="F146" t="s">
        <v>751</v>
      </c>
      <c r="G146" s="2">
        <v>1</v>
      </c>
    </row>
    <row r="147" spans="6:7">
      <c r="F147" t="s">
        <v>756</v>
      </c>
      <c r="G147" s="2">
        <v>1</v>
      </c>
    </row>
    <row r="148" spans="6:7">
      <c r="F148" t="s">
        <v>760</v>
      </c>
      <c r="G148" s="2">
        <v>1</v>
      </c>
    </row>
    <row r="149" spans="6:7">
      <c r="F149" t="s">
        <v>763</v>
      </c>
      <c r="G149" s="2">
        <v>1</v>
      </c>
    </row>
    <row r="150" spans="6:7">
      <c r="F150" t="s">
        <v>766</v>
      </c>
      <c r="G150" s="2">
        <v>1</v>
      </c>
    </row>
    <row r="151" spans="6:7">
      <c r="F151" t="s">
        <v>769</v>
      </c>
      <c r="G151" s="2">
        <v>1</v>
      </c>
    </row>
    <row r="152" spans="6:7">
      <c r="F152" t="s">
        <v>774</v>
      </c>
      <c r="G152" s="2">
        <v>1</v>
      </c>
    </row>
    <row r="153" spans="6:7">
      <c r="F153" t="s">
        <v>778</v>
      </c>
      <c r="G153" s="2">
        <v>1</v>
      </c>
    </row>
    <row r="154" spans="6:7">
      <c r="F154" t="s">
        <v>782</v>
      </c>
      <c r="G154" s="2">
        <v>1</v>
      </c>
    </row>
    <row r="155" spans="6:7">
      <c r="F155" t="s">
        <v>786</v>
      </c>
      <c r="G155" s="2">
        <v>1</v>
      </c>
    </row>
    <row r="156" spans="6:7">
      <c r="F156" t="s">
        <v>790</v>
      </c>
      <c r="G156" s="2">
        <v>1</v>
      </c>
    </row>
    <row r="157" spans="6:7">
      <c r="F157" t="s">
        <v>800</v>
      </c>
      <c r="G157" s="2">
        <v>1</v>
      </c>
    </row>
    <row r="158" spans="6:7">
      <c r="F158" t="s">
        <v>802</v>
      </c>
      <c r="G158" s="2">
        <v>1</v>
      </c>
    </row>
    <row r="159" spans="6:7">
      <c r="F159" t="s">
        <v>804</v>
      </c>
      <c r="G159" s="2">
        <v>1</v>
      </c>
    </row>
    <row r="160" spans="6:7">
      <c r="F160" t="s">
        <v>809</v>
      </c>
      <c r="G160" s="2">
        <v>1</v>
      </c>
    </row>
    <row r="161" spans="4:7">
      <c r="F161" t="s">
        <v>813</v>
      </c>
      <c r="G161" s="2">
        <v>1</v>
      </c>
    </row>
    <row r="162" spans="4:7">
      <c r="F162" t="s">
        <v>818</v>
      </c>
      <c r="G162" s="2">
        <v>1</v>
      </c>
    </row>
    <row r="163" spans="4:7">
      <c r="F163" t="s">
        <v>824</v>
      </c>
      <c r="G163" s="2">
        <v>1</v>
      </c>
    </row>
    <row r="164" spans="4:7">
      <c r="F164" t="s">
        <v>828</v>
      </c>
      <c r="G164" s="2">
        <v>1</v>
      </c>
    </row>
    <row r="165" spans="4:7">
      <c r="E165" t="s">
        <v>833</v>
      </c>
      <c r="G165" s="2"/>
    </row>
    <row r="166" spans="4:7">
      <c r="F166" t="s">
        <v>834</v>
      </c>
      <c r="G166" s="2">
        <v>1</v>
      </c>
    </row>
    <row r="167" spans="4:7">
      <c r="F167" t="s">
        <v>837</v>
      </c>
      <c r="G167" s="2">
        <v>1</v>
      </c>
    </row>
    <row r="168" spans="4:7">
      <c r="F168" t="s">
        <v>842</v>
      </c>
      <c r="G168" s="2">
        <v>1</v>
      </c>
    </row>
    <row r="169" spans="4:7">
      <c r="F169" t="s">
        <v>850</v>
      </c>
      <c r="G169" s="2">
        <v>1</v>
      </c>
    </row>
    <row r="170" spans="4:7">
      <c r="F170" t="s">
        <v>854</v>
      </c>
      <c r="G170" s="2">
        <v>1</v>
      </c>
    </row>
    <row r="171" spans="4:7">
      <c r="E171" t="s">
        <v>860</v>
      </c>
      <c r="G171" s="2"/>
    </row>
    <row r="172" spans="4:7">
      <c r="F172" t="s">
        <v>861</v>
      </c>
      <c r="G172" s="2">
        <v>1</v>
      </c>
    </row>
    <row r="173" spans="4:7">
      <c r="F173" t="s">
        <v>866</v>
      </c>
      <c r="G173" s="2">
        <v>1</v>
      </c>
    </row>
    <row r="174" spans="4:7">
      <c r="F174" t="s">
        <v>869</v>
      </c>
      <c r="G174" s="2">
        <v>1</v>
      </c>
    </row>
    <row r="175" spans="4:7">
      <c r="D175" t="s">
        <v>876</v>
      </c>
      <c r="G175" s="2"/>
    </row>
    <row r="176" spans="4:7">
      <c r="E176" t="s">
        <v>877</v>
      </c>
      <c r="G176" s="2"/>
    </row>
    <row r="177" spans="6:7">
      <c r="F177" t="s">
        <v>878</v>
      </c>
      <c r="G177" s="2">
        <v>1</v>
      </c>
    </row>
    <row r="178" spans="6:7">
      <c r="F178" t="s">
        <v>883</v>
      </c>
      <c r="G178" s="2">
        <v>1</v>
      </c>
    </row>
    <row r="179" spans="6:7">
      <c r="F179" t="s">
        <v>887</v>
      </c>
      <c r="G179" s="2">
        <v>1</v>
      </c>
    </row>
    <row r="180" spans="6:7">
      <c r="F180" t="s">
        <v>891</v>
      </c>
      <c r="G180" s="2">
        <v>1</v>
      </c>
    </row>
    <row r="181" spans="6:7">
      <c r="F181" t="s">
        <v>896</v>
      </c>
      <c r="G181" s="2">
        <v>1</v>
      </c>
    </row>
    <row r="182" spans="6:7">
      <c r="F182" t="s">
        <v>901</v>
      </c>
      <c r="G182" s="2">
        <v>1</v>
      </c>
    </row>
    <row r="183" spans="6:7">
      <c r="F183" t="s">
        <v>906</v>
      </c>
      <c r="G183" s="2">
        <v>1</v>
      </c>
    </row>
    <row r="184" spans="6:7">
      <c r="F184" t="s">
        <v>911</v>
      </c>
      <c r="G184" s="2">
        <v>1</v>
      </c>
    </row>
    <row r="185" spans="6:7">
      <c r="F185" t="s">
        <v>916</v>
      </c>
      <c r="G185" s="2">
        <v>1</v>
      </c>
    </row>
    <row r="186" spans="6:7">
      <c r="F186" t="s">
        <v>921</v>
      </c>
      <c r="G186" s="2">
        <v>1</v>
      </c>
    </row>
    <row r="187" spans="6:7">
      <c r="F187" t="s">
        <v>926</v>
      </c>
      <c r="G187" s="2">
        <v>1</v>
      </c>
    </row>
    <row r="188" spans="6:7">
      <c r="F188" t="s">
        <v>931</v>
      </c>
      <c r="G188" s="2">
        <v>1</v>
      </c>
    </row>
    <row r="189" spans="6:7">
      <c r="F189" t="s">
        <v>936</v>
      </c>
      <c r="G189" s="2">
        <v>1</v>
      </c>
    </row>
    <row r="190" spans="6:7">
      <c r="F190" t="s">
        <v>939</v>
      </c>
      <c r="G190" s="2">
        <v>1</v>
      </c>
    </row>
    <row r="191" spans="6:7">
      <c r="F191" t="s">
        <v>944</v>
      </c>
      <c r="G191" s="2">
        <v>1</v>
      </c>
    </row>
    <row r="192" spans="6:7">
      <c r="F192" t="s">
        <v>949</v>
      </c>
      <c r="G192" s="2">
        <v>1</v>
      </c>
    </row>
    <row r="193" spans="4:7">
      <c r="F193" t="s">
        <v>954</v>
      </c>
      <c r="G193" s="2">
        <v>1</v>
      </c>
    </row>
    <row r="194" spans="4:7">
      <c r="F194" t="s">
        <v>959</v>
      </c>
      <c r="G194" s="2">
        <v>1</v>
      </c>
    </row>
    <row r="195" spans="4:7">
      <c r="F195" t="s">
        <v>961</v>
      </c>
      <c r="G195" s="2">
        <v>1</v>
      </c>
    </row>
    <row r="196" spans="4:7">
      <c r="F196" t="s">
        <v>964</v>
      </c>
      <c r="G196" s="2">
        <v>1</v>
      </c>
    </row>
    <row r="197" spans="4:7">
      <c r="F197" t="s">
        <v>966</v>
      </c>
      <c r="G197" s="2">
        <v>1</v>
      </c>
    </row>
    <row r="198" spans="4:7">
      <c r="F198" t="s">
        <v>970</v>
      </c>
      <c r="G198" s="2">
        <v>1</v>
      </c>
    </row>
    <row r="199" spans="4:7">
      <c r="F199" t="s">
        <v>973</v>
      </c>
      <c r="G199" s="2">
        <v>1</v>
      </c>
    </row>
    <row r="200" spans="4:7">
      <c r="F200" t="s">
        <v>977</v>
      </c>
      <c r="G200" s="2">
        <v>1</v>
      </c>
    </row>
    <row r="201" spans="4:7">
      <c r="F201" t="s">
        <v>979</v>
      </c>
      <c r="G201" s="2">
        <v>1</v>
      </c>
    </row>
    <row r="202" spans="4:7">
      <c r="F202" t="s">
        <v>983</v>
      </c>
      <c r="G202" s="2">
        <v>1</v>
      </c>
    </row>
    <row r="203" spans="4:7">
      <c r="F203" t="s">
        <v>987</v>
      </c>
      <c r="G203" s="2">
        <v>1</v>
      </c>
    </row>
    <row r="204" spans="4:7">
      <c r="F204" t="s">
        <v>992</v>
      </c>
      <c r="G204" s="2">
        <v>1</v>
      </c>
    </row>
    <row r="205" spans="4:7">
      <c r="F205" t="s">
        <v>997</v>
      </c>
      <c r="G205" s="2">
        <v>1</v>
      </c>
    </row>
    <row r="206" spans="4:7">
      <c r="D206" t="s">
        <v>1002</v>
      </c>
      <c r="G206" s="2"/>
    </row>
    <row r="207" spans="4:7">
      <c r="E207" t="s">
        <v>1003</v>
      </c>
      <c r="G207" s="2"/>
    </row>
    <row r="208" spans="4:7">
      <c r="F208" t="s">
        <v>1004</v>
      </c>
      <c r="G208" s="2">
        <v>1</v>
      </c>
    </row>
    <row r="209" spans="3:7">
      <c r="E209" t="s">
        <v>1007</v>
      </c>
      <c r="G209" s="2"/>
    </row>
    <row r="210" spans="3:7">
      <c r="F210" t="s">
        <v>1008</v>
      </c>
      <c r="G210" s="2">
        <v>1</v>
      </c>
    </row>
    <row r="211" spans="3:7">
      <c r="F211" t="s">
        <v>1010</v>
      </c>
      <c r="G211" s="2">
        <v>1</v>
      </c>
    </row>
    <row r="212" spans="3:7">
      <c r="D212" t="s">
        <v>3</v>
      </c>
      <c r="G212" s="2"/>
    </row>
    <row r="213" spans="3:7">
      <c r="E213" t="s">
        <v>3</v>
      </c>
      <c r="G213" s="2"/>
    </row>
    <row r="214" spans="3:7">
      <c r="F214" t="s">
        <v>1013</v>
      </c>
      <c r="G214" s="2">
        <v>1</v>
      </c>
    </row>
    <row r="215" spans="3:7">
      <c r="F215" t="s">
        <v>1017</v>
      </c>
      <c r="G215" s="2">
        <v>1</v>
      </c>
    </row>
    <row r="216" spans="3:7">
      <c r="F216" t="s">
        <v>1021</v>
      </c>
      <c r="G216" s="2">
        <v>1</v>
      </c>
    </row>
    <row r="217" spans="3:7">
      <c r="F217" t="s">
        <v>1025</v>
      </c>
      <c r="G217" s="2">
        <v>1</v>
      </c>
    </row>
    <row r="218" spans="3:7">
      <c r="C218" t="s">
        <v>1030</v>
      </c>
      <c r="G218" s="2"/>
    </row>
    <row r="219" spans="3:7">
      <c r="D219" t="s">
        <v>1062</v>
      </c>
      <c r="G219" s="2"/>
    </row>
    <row r="220" spans="3:7">
      <c r="E220" t="s">
        <v>1063</v>
      </c>
      <c r="G220" s="2"/>
    </row>
    <row r="221" spans="3:7">
      <c r="F221" t="s">
        <v>1064</v>
      </c>
      <c r="G221" s="2">
        <v>1</v>
      </c>
    </row>
    <row r="222" spans="3:7">
      <c r="F222" t="s">
        <v>1069</v>
      </c>
      <c r="G222" s="2">
        <v>1</v>
      </c>
    </row>
    <row r="223" spans="3:7">
      <c r="E223" t="s">
        <v>1073</v>
      </c>
      <c r="G223" s="2"/>
    </row>
    <row r="224" spans="3:7">
      <c r="F224" t="s">
        <v>1074</v>
      </c>
      <c r="G224" s="2">
        <v>1</v>
      </c>
    </row>
    <row r="225" spans="2:7">
      <c r="F225" t="s">
        <v>1077</v>
      </c>
      <c r="G225" s="2">
        <v>1</v>
      </c>
    </row>
    <row r="226" spans="2:7">
      <c r="F226" t="s">
        <v>1080</v>
      </c>
      <c r="G226" s="2">
        <v>1</v>
      </c>
    </row>
    <row r="227" spans="2:7">
      <c r="E227" t="s">
        <v>1083</v>
      </c>
      <c r="G227" s="2"/>
    </row>
    <row r="228" spans="2:7">
      <c r="F228" t="s">
        <v>1084</v>
      </c>
      <c r="G228" s="2">
        <v>1</v>
      </c>
    </row>
    <row r="229" spans="2:7">
      <c r="F229" t="s">
        <v>1086</v>
      </c>
      <c r="G229" s="2">
        <v>1</v>
      </c>
    </row>
    <row r="230" spans="2:7">
      <c r="F230" t="s">
        <v>1091</v>
      </c>
      <c r="G230" s="2">
        <v>1</v>
      </c>
    </row>
    <row r="231" spans="2:7">
      <c r="D231" t="s">
        <v>1096</v>
      </c>
      <c r="G231" s="2"/>
    </row>
    <row r="232" spans="2:7">
      <c r="E232" t="s">
        <v>1097</v>
      </c>
      <c r="G232" s="2"/>
    </row>
    <row r="233" spans="2:7">
      <c r="F233" t="s">
        <v>1098</v>
      </c>
      <c r="G233" s="2">
        <v>1</v>
      </c>
    </row>
    <row r="234" spans="2:7">
      <c r="B234" t="s">
        <v>1177</v>
      </c>
      <c r="G234" s="2"/>
    </row>
    <row r="235" spans="2:7">
      <c r="C235" t="s">
        <v>1222</v>
      </c>
      <c r="G235" s="2"/>
    </row>
    <row r="236" spans="2:7">
      <c r="D236" t="s">
        <v>1223</v>
      </c>
      <c r="G236" s="2"/>
    </row>
    <row r="237" spans="2:7">
      <c r="E237" t="s">
        <v>1224</v>
      </c>
      <c r="G237" s="2"/>
    </row>
    <row r="238" spans="2:7">
      <c r="F238" t="s">
        <v>1225</v>
      </c>
      <c r="G238" s="2">
        <v>1</v>
      </c>
    </row>
    <row r="239" spans="2:7">
      <c r="D239" t="s">
        <v>1227</v>
      </c>
      <c r="G239" s="2"/>
    </row>
    <row r="240" spans="2:7">
      <c r="E240" t="s">
        <v>1228</v>
      </c>
      <c r="G240" s="2"/>
    </row>
    <row r="241" spans="3:7">
      <c r="F241" t="s">
        <v>1229</v>
      </c>
      <c r="G241" s="2">
        <v>1</v>
      </c>
    </row>
    <row r="242" spans="3:7">
      <c r="D242" t="s">
        <v>3</v>
      </c>
      <c r="G242" s="2"/>
    </row>
    <row r="243" spans="3:7">
      <c r="E243" t="s">
        <v>1231</v>
      </c>
      <c r="G243" s="2"/>
    </row>
    <row r="244" spans="3:7">
      <c r="F244" t="s">
        <v>1232</v>
      </c>
      <c r="G244" s="2">
        <v>1</v>
      </c>
    </row>
    <row r="245" spans="3:7">
      <c r="F245" t="s">
        <v>1234</v>
      </c>
      <c r="G245" s="2">
        <v>1</v>
      </c>
    </row>
    <row r="246" spans="3:7">
      <c r="C246" t="s">
        <v>1236</v>
      </c>
      <c r="G246" s="2"/>
    </row>
    <row r="247" spans="3:7">
      <c r="D247" t="s">
        <v>1237</v>
      </c>
      <c r="G247" s="2"/>
    </row>
    <row r="248" spans="3:7">
      <c r="E248" t="s">
        <v>1238</v>
      </c>
      <c r="G248" s="2"/>
    </row>
    <row r="249" spans="3:7">
      <c r="F249" t="s">
        <v>1239</v>
      </c>
      <c r="G249" s="2">
        <v>1</v>
      </c>
    </row>
    <row r="250" spans="3:7">
      <c r="C250" t="s">
        <v>1242</v>
      </c>
      <c r="G250" s="2"/>
    </row>
    <row r="251" spans="3:7">
      <c r="D251" t="s">
        <v>1243</v>
      </c>
      <c r="G251" s="2"/>
    </row>
    <row r="252" spans="3:7">
      <c r="E252" t="s">
        <v>1244</v>
      </c>
      <c r="G252" s="2"/>
    </row>
    <row r="253" spans="3:7">
      <c r="F253" t="s">
        <v>1245</v>
      </c>
      <c r="G253" s="2">
        <v>1</v>
      </c>
    </row>
    <row r="254" spans="3:7">
      <c r="E254" t="s">
        <v>1247</v>
      </c>
      <c r="G254" s="2"/>
    </row>
    <row r="255" spans="3:7">
      <c r="F255" t="s">
        <v>1248</v>
      </c>
      <c r="G255" s="2">
        <v>1</v>
      </c>
    </row>
    <row r="256" spans="3:7">
      <c r="E256" t="s">
        <v>1250</v>
      </c>
      <c r="G256" s="2"/>
    </row>
    <row r="257" spans="3:7">
      <c r="F257" t="s">
        <v>1251</v>
      </c>
      <c r="G257" s="2">
        <v>1</v>
      </c>
    </row>
    <row r="258" spans="3:7">
      <c r="E258" t="s">
        <v>1258</v>
      </c>
      <c r="G258" s="2"/>
    </row>
    <row r="259" spans="3:7">
      <c r="F259" t="s">
        <v>1259</v>
      </c>
      <c r="G259" s="2">
        <v>1</v>
      </c>
    </row>
    <row r="260" spans="3:7">
      <c r="E260" t="s">
        <v>1262</v>
      </c>
      <c r="G260" s="2"/>
    </row>
    <row r="261" spans="3:7">
      <c r="F261" t="s">
        <v>1263</v>
      </c>
      <c r="G261" s="2">
        <v>1</v>
      </c>
    </row>
    <row r="262" spans="3:7">
      <c r="D262" t="s">
        <v>1265</v>
      </c>
      <c r="G262" s="2"/>
    </row>
    <row r="263" spans="3:7">
      <c r="E263" t="s">
        <v>1266</v>
      </c>
      <c r="G263" s="2"/>
    </row>
    <row r="264" spans="3:7">
      <c r="F264" t="s">
        <v>1267</v>
      </c>
      <c r="G264" s="2">
        <v>1</v>
      </c>
    </row>
    <row r="265" spans="3:7">
      <c r="C265" t="s">
        <v>1270</v>
      </c>
      <c r="G265" s="2"/>
    </row>
    <row r="266" spans="3:7">
      <c r="D266" t="s">
        <v>1271</v>
      </c>
      <c r="G266" s="2"/>
    </row>
    <row r="267" spans="3:7">
      <c r="E267" t="s">
        <v>1272</v>
      </c>
      <c r="G267" s="2"/>
    </row>
    <row r="268" spans="3:7">
      <c r="F268" t="s">
        <v>1273</v>
      </c>
      <c r="G268" s="2">
        <v>1</v>
      </c>
    </row>
    <row r="269" spans="3:7">
      <c r="C269" t="s">
        <v>1275</v>
      </c>
      <c r="G269" s="2"/>
    </row>
    <row r="270" spans="3:7">
      <c r="D270" t="s">
        <v>1276</v>
      </c>
      <c r="G270" s="2"/>
    </row>
    <row r="271" spans="3:7">
      <c r="E271" t="s">
        <v>1277</v>
      </c>
      <c r="G271" s="2"/>
    </row>
    <row r="272" spans="3:7">
      <c r="F272" t="s">
        <v>1278</v>
      </c>
      <c r="G272" s="2">
        <v>1</v>
      </c>
    </row>
    <row r="273" spans="3:7">
      <c r="F273" t="s">
        <v>1280</v>
      </c>
      <c r="G273" s="2">
        <v>1</v>
      </c>
    </row>
    <row r="274" spans="3:7">
      <c r="C274" t="s">
        <v>1288</v>
      </c>
      <c r="G274" s="2"/>
    </row>
    <row r="275" spans="3:7">
      <c r="D275" t="s">
        <v>1289</v>
      </c>
      <c r="G275" s="2"/>
    </row>
    <row r="276" spans="3:7">
      <c r="E276" t="s">
        <v>1290</v>
      </c>
      <c r="G276" s="2"/>
    </row>
    <row r="277" spans="3:7">
      <c r="F277" t="s">
        <v>1291</v>
      </c>
      <c r="G277" s="2">
        <v>1</v>
      </c>
    </row>
    <row r="278" spans="3:7">
      <c r="C278" t="s">
        <v>1293</v>
      </c>
      <c r="G278" s="2"/>
    </row>
    <row r="279" spans="3:7">
      <c r="D279" t="s">
        <v>1304</v>
      </c>
      <c r="G279" s="2"/>
    </row>
    <row r="280" spans="3:7">
      <c r="E280" t="s">
        <v>1305</v>
      </c>
      <c r="G280" s="2"/>
    </row>
    <row r="281" spans="3:7">
      <c r="F281" t="s">
        <v>1306</v>
      </c>
      <c r="G281" s="2">
        <v>1</v>
      </c>
    </row>
    <row r="282" spans="3:7">
      <c r="C282" t="s">
        <v>1322</v>
      </c>
      <c r="G282" s="2"/>
    </row>
    <row r="283" spans="3:7">
      <c r="D283" t="s">
        <v>1323</v>
      </c>
      <c r="G283" s="2"/>
    </row>
    <row r="284" spans="3:7">
      <c r="E284" t="s">
        <v>1324</v>
      </c>
      <c r="G284" s="2"/>
    </row>
    <row r="285" spans="3:7">
      <c r="F285" t="s">
        <v>1325</v>
      </c>
      <c r="G285" s="2">
        <v>1</v>
      </c>
    </row>
    <row r="286" spans="3:7">
      <c r="D286" t="s">
        <v>1328</v>
      </c>
      <c r="G286" s="2"/>
    </row>
    <row r="287" spans="3:7">
      <c r="E287" t="s">
        <v>1329</v>
      </c>
      <c r="G287" s="2"/>
    </row>
    <row r="288" spans="3:7">
      <c r="F288" t="s">
        <v>1330</v>
      </c>
      <c r="G288" s="2">
        <v>1</v>
      </c>
    </row>
    <row r="289" spans="3:7">
      <c r="C289" t="s">
        <v>1333</v>
      </c>
      <c r="G289" s="2"/>
    </row>
    <row r="290" spans="3:7">
      <c r="D290" t="s">
        <v>1334</v>
      </c>
      <c r="G290" s="2"/>
    </row>
    <row r="291" spans="3:7">
      <c r="E291" t="s">
        <v>1335</v>
      </c>
      <c r="G291" s="2"/>
    </row>
    <row r="292" spans="3:7">
      <c r="F292" t="s">
        <v>1336</v>
      </c>
      <c r="G292" s="2">
        <v>1</v>
      </c>
    </row>
    <row r="293" spans="3:7">
      <c r="D293" t="s">
        <v>1339</v>
      </c>
      <c r="G293" s="2"/>
    </row>
    <row r="294" spans="3:7">
      <c r="E294" t="s">
        <v>1340</v>
      </c>
      <c r="G294" s="2"/>
    </row>
    <row r="295" spans="3:7">
      <c r="F295" t="s">
        <v>1341</v>
      </c>
      <c r="G295" s="2">
        <v>1</v>
      </c>
    </row>
    <row r="296" spans="3:7">
      <c r="F296" t="s">
        <v>1344</v>
      </c>
      <c r="G296" s="2">
        <v>1</v>
      </c>
    </row>
    <row r="297" spans="3:7">
      <c r="F297" t="s">
        <v>1347</v>
      </c>
      <c r="G297" s="2">
        <v>1</v>
      </c>
    </row>
    <row r="298" spans="3:7">
      <c r="D298" t="s">
        <v>3</v>
      </c>
      <c r="G298" s="2"/>
    </row>
    <row r="299" spans="3:7">
      <c r="E299" t="s">
        <v>1349</v>
      </c>
      <c r="G299" s="2"/>
    </row>
    <row r="300" spans="3:7">
      <c r="F300" t="s">
        <v>1350</v>
      </c>
      <c r="G300" s="2">
        <v>1</v>
      </c>
    </row>
    <row r="301" spans="3:7">
      <c r="C301" t="s">
        <v>1352</v>
      </c>
      <c r="G301" s="2"/>
    </row>
    <row r="302" spans="3:7">
      <c r="D302" t="s">
        <v>1353</v>
      </c>
      <c r="G302" s="2"/>
    </row>
    <row r="303" spans="3:7">
      <c r="E303" t="s">
        <v>1354</v>
      </c>
      <c r="G303" s="2"/>
    </row>
    <row r="304" spans="3:7">
      <c r="F304" t="s">
        <v>1355</v>
      </c>
      <c r="G304" s="2">
        <v>1</v>
      </c>
    </row>
    <row r="305" spans="4:7">
      <c r="F305" t="s">
        <v>1357</v>
      </c>
      <c r="G305" s="2">
        <v>1</v>
      </c>
    </row>
    <row r="306" spans="4:7">
      <c r="D306" t="s">
        <v>1359</v>
      </c>
      <c r="G306" s="2"/>
    </row>
    <row r="307" spans="4:7">
      <c r="E307" t="s">
        <v>1360</v>
      </c>
      <c r="G307" s="2"/>
    </row>
    <row r="308" spans="4:7">
      <c r="F308" t="s">
        <v>1361</v>
      </c>
      <c r="G308" s="2">
        <v>1</v>
      </c>
    </row>
    <row r="309" spans="4:7">
      <c r="D309" t="s">
        <v>1363</v>
      </c>
      <c r="G309" s="2"/>
    </row>
    <row r="310" spans="4:7">
      <c r="E310" t="s">
        <v>1364</v>
      </c>
      <c r="G310" s="2"/>
    </row>
    <row r="311" spans="4:7">
      <c r="F311" t="s">
        <v>1365</v>
      </c>
      <c r="G311" s="2">
        <v>1</v>
      </c>
    </row>
    <row r="312" spans="4:7">
      <c r="F312" t="s">
        <v>1367</v>
      </c>
      <c r="G312" s="2">
        <v>1</v>
      </c>
    </row>
    <row r="313" spans="4:7">
      <c r="D313" t="s">
        <v>1369</v>
      </c>
      <c r="G313" s="2"/>
    </row>
    <row r="314" spans="4:7">
      <c r="E314" t="s">
        <v>1370</v>
      </c>
      <c r="G314" s="2"/>
    </row>
    <row r="315" spans="4:7">
      <c r="F315" t="s">
        <v>1371</v>
      </c>
      <c r="G315" s="2">
        <v>1</v>
      </c>
    </row>
    <row r="316" spans="4:7">
      <c r="F316" t="s">
        <v>1374</v>
      </c>
      <c r="G316" s="2">
        <v>1</v>
      </c>
    </row>
    <row r="317" spans="4:7">
      <c r="F317" t="s">
        <v>1377</v>
      </c>
      <c r="G317" s="2">
        <v>1</v>
      </c>
    </row>
    <row r="318" spans="4:7">
      <c r="F318" t="s">
        <v>1380</v>
      </c>
      <c r="G318" s="2">
        <v>1</v>
      </c>
    </row>
    <row r="319" spans="4:7">
      <c r="F319" t="s">
        <v>1383</v>
      </c>
      <c r="G319" s="2">
        <v>1</v>
      </c>
    </row>
    <row r="320" spans="4:7">
      <c r="F320" t="s">
        <v>1386</v>
      </c>
      <c r="G320" s="2">
        <v>1</v>
      </c>
    </row>
    <row r="321" spans="4:7">
      <c r="F321" t="s">
        <v>1389</v>
      </c>
      <c r="G321" s="2">
        <v>1</v>
      </c>
    </row>
    <row r="322" spans="4:7">
      <c r="F322" t="s">
        <v>1391</v>
      </c>
      <c r="G322" s="2">
        <v>1</v>
      </c>
    </row>
    <row r="323" spans="4:7">
      <c r="F323" t="s">
        <v>1393</v>
      </c>
      <c r="G323" s="2">
        <v>1</v>
      </c>
    </row>
    <row r="324" spans="4:7">
      <c r="E324" t="s">
        <v>1395</v>
      </c>
      <c r="G324" s="2"/>
    </row>
    <row r="325" spans="4:7">
      <c r="F325" t="s">
        <v>1396</v>
      </c>
      <c r="G325" s="2">
        <v>1</v>
      </c>
    </row>
    <row r="326" spans="4:7">
      <c r="D326" t="s">
        <v>1399</v>
      </c>
      <c r="G326" s="2"/>
    </row>
    <row r="327" spans="4:7">
      <c r="E327" t="s">
        <v>1400</v>
      </c>
      <c r="G327" s="2"/>
    </row>
    <row r="328" spans="4:7">
      <c r="F328" t="s">
        <v>1401</v>
      </c>
      <c r="G328" s="2">
        <v>1</v>
      </c>
    </row>
    <row r="329" spans="4:7">
      <c r="F329" t="s">
        <v>1404</v>
      </c>
      <c r="G329" s="2">
        <v>1</v>
      </c>
    </row>
    <row r="330" spans="4:7">
      <c r="E330" t="s">
        <v>1407</v>
      </c>
      <c r="G330" s="2"/>
    </row>
    <row r="331" spans="4:7">
      <c r="F331" t="s">
        <v>1408</v>
      </c>
      <c r="G331" s="2">
        <v>1</v>
      </c>
    </row>
    <row r="332" spans="4:7">
      <c r="F332" t="s">
        <v>1411</v>
      </c>
      <c r="G332" s="2">
        <v>1</v>
      </c>
    </row>
    <row r="333" spans="4:7">
      <c r="F333" t="s">
        <v>1413</v>
      </c>
      <c r="G333" s="2">
        <v>1</v>
      </c>
    </row>
    <row r="334" spans="4:7">
      <c r="F334" t="s">
        <v>1415</v>
      </c>
      <c r="G334" s="2">
        <v>1</v>
      </c>
    </row>
    <row r="335" spans="4:7">
      <c r="F335" t="s">
        <v>1417</v>
      </c>
      <c r="G335" s="2">
        <v>1</v>
      </c>
    </row>
    <row r="336" spans="4:7">
      <c r="F336" t="s">
        <v>1419</v>
      </c>
      <c r="G336" s="2">
        <v>1</v>
      </c>
    </row>
    <row r="337" spans="3:7">
      <c r="C337" t="s">
        <v>1422</v>
      </c>
      <c r="G337" s="2"/>
    </row>
    <row r="338" spans="3:7">
      <c r="D338" t="s">
        <v>1423</v>
      </c>
      <c r="G338" s="2"/>
    </row>
    <row r="339" spans="3:7">
      <c r="E339" t="s">
        <v>1424</v>
      </c>
      <c r="G339" s="2"/>
    </row>
    <row r="340" spans="3:7">
      <c r="F340" t="s">
        <v>1425</v>
      </c>
      <c r="G340" s="2">
        <v>1</v>
      </c>
    </row>
    <row r="341" spans="3:7">
      <c r="E341" t="s">
        <v>1428</v>
      </c>
      <c r="G341" s="2"/>
    </row>
    <row r="342" spans="3:7">
      <c r="F342" t="s">
        <v>1429</v>
      </c>
      <c r="G342" s="2">
        <v>1</v>
      </c>
    </row>
    <row r="343" spans="3:7">
      <c r="F343" t="s">
        <v>1432</v>
      </c>
      <c r="G343" s="2">
        <v>1</v>
      </c>
    </row>
    <row r="344" spans="3:7">
      <c r="F344" t="s">
        <v>1434</v>
      </c>
      <c r="G344" s="2">
        <v>1</v>
      </c>
    </row>
    <row r="345" spans="3:7">
      <c r="F345" t="s">
        <v>1437</v>
      </c>
      <c r="G345" s="2">
        <v>1</v>
      </c>
    </row>
    <row r="346" spans="3:7">
      <c r="F346" t="s">
        <v>1440</v>
      </c>
      <c r="G346" s="2">
        <v>1</v>
      </c>
    </row>
    <row r="347" spans="3:7">
      <c r="F347" t="s">
        <v>1443</v>
      </c>
      <c r="G347" s="2">
        <v>1</v>
      </c>
    </row>
    <row r="348" spans="3:7">
      <c r="C348" t="s">
        <v>1445</v>
      </c>
      <c r="G348" s="2"/>
    </row>
    <row r="349" spans="3:7">
      <c r="D349" t="s">
        <v>1446</v>
      </c>
      <c r="G349" s="2"/>
    </row>
    <row r="350" spans="3:7">
      <c r="E350" t="s">
        <v>1447</v>
      </c>
      <c r="G350" s="2"/>
    </row>
    <row r="351" spans="3:7">
      <c r="F351" t="s">
        <v>1448</v>
      </c>
      <c r="G351" s="2">
        <v>1</v>
      </c>
    </row>
    <row r="352" spans="3:7">
      <c r="F352" t="s">
        <v>1450</v>
      </c>
      <c r="G352" s="2">
        <v>1</v>
      </c>
    </row>
    <row r="353" spans="3:7">
      <c r="F353" t="s">
        <v>1452</v>
      </c>
      <c r="G353" s="2">
        <v>1</v>
      </c>
    </row>
    <row r="354" spans="3:7">
      <c r="E354" t="s">
        <v>1455</v>
      </c>
      <c r="G354" s="2"/>
    </row>
    <row r="355" spans="3:7">
      <c r="F355" t="s">
        <v>1456</v>
      </c>
      <c r="G355" s="2">
        <v>1</v>
      </c>
    </row>
    <row r="356" spans="3:7">
      <c r="E356" t="s">
        <v>1459</v>
      </c>
      <c r="G356" s="2"/>
    </row>
    <row r="357" spans="3:7">
      <c r="F357" t="s">
        <v>1460</v>
      </c>
      <c r="G357" s="2">
        <v>1</v>
      </c>
    </row>
    <row r="358" spans="3:7">
      <c r="C358" t="s">
        <v>1462</v>
      </c>
      <c r="G358" s="2"/>
    </row>
    <row r="359" spans="3:7">
      <c r="D359" t="s">
        <v>1463</v>
      </c>
      <c r="G359" s="2"/>
    </row>
    <row r="360" spans="3:7">
      <c r="E360" t="s">
        <v>1464</v>
      </c>
      <c r="G360" s="2"/>
    </row>
    <row r="361" spans="3:7">
      <c r="F361" t="s">
        <v>1465</v>
      </c>
      <c r="G361" s="2">
        <v>1</v>
      </c>
    </row>
    <row r="362" spans="3:7">
      <c r="C362" t="s">
        <v>3</v>
      </c>
      <c r="G362" s="2"/>
    </row>
    <row r="363" spans="3:7">
      <c r="D363" t="s">
        <v>3</v>
      </c>
      <c r="G363" s="2"/>
    </row>
    <row r="364" spans="3:7">
      <c r="E364" t="s">
        <v>1500</v>
      </c>
      <c r="G364" s="2"/>
    </row>
    <row r="365" spans="3:7">
      <c r="F365" t="s">
        <v>1501</v>
      </c>
      <c r="G365" s="2">
        <v>1</v>
      </c>
    </row>
    <row r="366" spans="3:7">
      <c r="E366" t="s">
        <v>3</v>
      </c>
      <c r="G366" s="2"/>
    </row>
    <row r="367" spans="3:7">
      <c r="F367" t="s">
        <v>1503</v>
      </c>
      <c r="G367" s="2">
        <v>1</v>
      </c>
    </row>
    <row r="368" spans="3:7">
      <c r="F368" t="s">
        <v>1508</v>
      </c>
      <c r="G368" s="2">
        <v>1</v>
      </c>
    </row>
    <row r="369" spans="1:7">
      <c r="F369" t="s">
        <v>1511</v>
      </c>
      <c r="G369" s="2">
        <v>1</v>
      </c>
    </row>
    <row r="370" spans="1:7">
      <c r="F370" t="s">
        <v>1513</v>
      </c>
      <c r="G370" s="2">
        <v>1</v>
      </c>
    </row>
    <row r="371" spans="1:7">
      <c r="B371" t="s">
        <v>1515</v>
      </c>
      <c r="G371" s="2"/>
    </row>
    <row r="372" spans="1:7">
      <c r="C372" t="s">
        <v>1516</v>
      </c>
      <c r="G372" s="2"/>
    </row>
    <row r="373" spans="1:7">
      <c r="D373" t="s">
        <v>1579</v>
      </c>
      <c r="G373" s="2"/>
    </row>
    <row r="374" spans="1:7">
      <c r="E374" t="s">
        <v>1580</v>
      </c>
      <c r="G374" s="2"/>
    </row>
    <row r="375" spans="1:7">
      <c r="F375" t="s">
        <v>1581</v>
      </c>
      <c r="G375" s="2">
        <v>1</v>
      </c>
    </row>
    <row r="376" spans="1:7">
      <c r="B376" t="s">
        <v>3</v>
      </c>
      <c r="G376" s="2"/>
    </row>
    <row r="377" spans="1:7">
      <c r="C377" t="s">
        <v>3</v>
      </c>
      <c r="G377" s="2"/>
    </row>
    <row r="378" spans="1:7">
      <c r="D378" t="s">
        <v>3</v>
      </c>
      <c r="G378" s="2"/>
    </row>
    <row r="379" spans="1:7">
      <c r="E379" t="s">
        <v>3</v>
      </c>
      <c r="G379" s="2"/>
    </row>
    <row r="380" spans="1:7">
      <c r="A380" s="14"/>
      <c r="F380" t="s">
        <v>1653</v>
      </c>
      <c r="G380" s="2">
        <v>1</v>
      </c>
    </row>
    <row r="381" spans="1:7">
      <c r="A381" s="14" t="s">
        <v>1658</v>
      </c>
      <c r="B381" s="14"/>
      <c r="C381" s="14"/>
      <c r="D381" s="14"/>
      <c r="E381" s="14"/>
      <c r="F381" s="14"/>
      <c r="G381" s="2"/>
    </row>
    <row r="382" spans="1:7">
      <c r="B382" t="s">
        <v>1660</v>
      </c>
      <c r="G382" s="2"/>
    </row>
    <row r="383" spans="1:7">
      <c r="C383" t="s">
        <v>1661</v>
      </c>
      <c r="G383" s="2"/>
    </row>
    <row r="384" spans="1:7">
      <c r="D384" t="s">
        <v>1662</v>
      </c>
      <c r="G384" s="2"/>
    </row>
    <row r="385" spans="1:7">
      <c r="E385" t="s">
        <v>1663</v>
      </c>
      <c r="G385" s="2"/>
    </row>
    <row r="386" spans="1:7">
      <c r="F386" t="s">
        <v>1664</v>
      </c>
      <c r="G386" s="2">
        <v>1</v>
      </c>
    </row>
    <row r="387" spans="1:7">
      <c r="F387" t="s">
        <v>1666</v>
      </c>
      <c r="G387" s="2">
        <v>1</v>
      </c>
    </row>
    <row r="388" spans="1:7">
      <c r="B388" t="s">
        <v>1674</v>
      </c>
      <c r="G388" s="2"/>
    </row>
    <row r="389" spans="1:7">
      <c r="C389" t="s">
        <v>1675</v>
      </c>
      <c r="G389" s="2"/>
    </row>
    <row r="390" spans="1:7">
      <c r="D390" t="s">
        <v>1676</v>
      </c>
      <c r="G390" s="2"/>
    </row>
    <row r="391" spans="1:7">
      <c r="E391" t="s">
        <v>1677</v>
      </c>
      <c r="G391" s="2"/>
    </row>
    <row r="392" spans="1:7">
      <c r="A392" s="14"/>
      <c r="F392" t="s">
        <v>1678</v>
      </c>
      <c r="G392" s="2">
        <v>1</v>
      </c>
    </row>
    <row r="393" spans="1:7">
      <c r="A393" s="14" t="s">
        <v>1681</v>
      </c>
      <c r="B393" s="14"/>
      <c r="C393" s="14"/>
      <c r="D393" s="14"/>
      <c r="E393" s="14"/>
      <c r="F393" s="14"/>
      <c r="G393" s="2"/>
    </row>
    <row r="394" spans="1:7">
      <c r="B394" t="s">
        <v>3</v>
      </c>
      <c r="G394" s="2"/>
    </row>
    <row r="395" spans="1:7">
      <c r="C395" t="s">
        <v>1682</v>
      </c>
      <c r="G395" s="2"/>
    </row>
    <row r="396" spans="1:7">
      <c r="D396" t="s">
        <v>1683</v>
      </c>
      <c r="G396" s="2"/>
    </row>
    <row r="397" spans="1:7">
      <c r="E397" t="s">
        <v>1684</v>
      </c>
      <c r="G397" s="2"/>
    </row>
    <row r="398" spans="1:7">
      <c r="F398" t="s">
        <v>1685</v>
      </c>
      <c r="G398" s="2">
        <v>1</v>
      </c>
    </row>
    <row r="399" spans="1:7">
      <c r="E399" t="s">
        <v>3</v>
      </c>
      <c r="G399" s="2"/>
    </row>
    <row r="400" spans="1:7">
      <c r="F400" t="s">
        <v>1688</v>
      </c>
      <c r="G400" s="2">
        <v>1</v>
      </c>
    </row>
    <row r="401" spans="4:7">
      <c r="F401" t="s">
        <v>1691</v>
      </c>
      <c r="G401" s="2">
        <v>1</v>
      </c>
    </row>
    <row r="402" spans="4:7">
      <c r="F402" t="s">
        <v>1694</v>
      </c>
      <c r="G402" s="2">
        <v>1</v>
      </c>
    </row>
    <row r="403" spans="4:7">
      <c r="F403" t="s">
        <v>1697</v>
      </c>
      <c r="G403" s="2">
        <v>1</v>
      </c>
    </row>
    <row r="404" spans="4:7">
      <c r="F404" t="s">
        <v>1699</v>
      </c>
      <c r="G404" s="2">
        <v>1</v>
      </c>
    </row>
    <row r="405" spans="4:7">
      <c r="D405" t="s">
        <v>1702</v>
      </c>
      <c r="G405" s="2"/>
    </row>
    <row r="406" spans="4:7">
      <c r="E406" t="s">
        <v>1703</v>
      </c>
      <c r="G406" s="2"/>
    </row>
    <row r="407" spans="4:7">
      <c r="F407" t="s">
        <v>1704</v>
      </c>
      <c r="G407" s="2">
        <v>1</v>
      </c>
    </row>
    <row r="408" spans="4:7">
      <c r="E408" t="s">
        <v>1707</v>
      </c>
      <c r="G408" s="2"/>
    </row>
    <row r="409" spans="4:7">
      <c r="F409" t="s">
        <v>1708</v>
      </c>
      <c r="G409" s="2">
        <v>1</v>
      </c>
    </row>
    <row r="410" spans="4:7">
      <c r="E410" t="s">
        <v>3</v>
      </c>
      <c r="G410" s="2"/>
    </row>
    <row r="411" spans="4:7">
      <c r="F411" t="s">
        <v>1711</v>
      </c>
      <c r="G411" s="2">
        <v>1</v>
      </c>
    </row>
    <row r="412" spans="4:7">
      <c r="F412" t="s">
        <v>1714</v>
      </c>
      <c r="G412" s="2">
        <v>1</v>
      </c>
    </row>
    <row r="413" spans="4:7">
      <c r="F413" t="s">
        <v>1716</v>
      </c>
      <c r="G413" s="2">
        <v>1</v>
      </c>
    </row>
    <row r="414" spans="4:7">
      <c r="D414" t="s">
        <v>3</v>
      </c>
      <c r="G414" s="2"/>
    </row>
    <row r="415" spans="4:7">
      <c r="E415" t="s">
        <v>3</v>
      </c>
      <c r="G415" s="2"/>
    </row>
    <row r="416" spans="4:7">
      <c r="F416" t="s">
        <v>1719</v>
      </c>
      <c r="G416" s="2">
        <v>1</v>
      </c>
    </row>
    <row r="417" spans="1:7">
      <c r="F417" t="s">
        <v>1722</v>
      </c>
      <c r="G417" s="2">
        <v>1</v>
      </c>
    </row>
    <row r="418" spans="1:7">
      <c r="C418" t="s">
        <v>3</v>
      </c>
      <c r="G418" s="2"/>
    </row>
    <row r="419" spans="1:7">
      <c r="D419" t="s">
        <v>3</v>
      </c>
      <c r="G419" s="2"/>
    </row>
    <row r="420" spans="1:7">
      <c r="E420" t="s">
        <v>3</v>
      </c>
      <c r="G420" s="2"/>
    </row>
    <row r="421" spans="1:7">
      <c r="F421" t="s">
        <v>1725</v>
      </c>
      <c r="G421" s="2">
        <v>1</v>
      </c>
    </row>
    <row r="422" spans="1:7">
      <c r="F422" t="s">
        <v>1727</v>
      </c>
      <c r="G422" s="2">
        <v>1</v>
      </c>
    </row>
    <row r="423" spans="1:7">
      <c r="F423" t="s">
        <v>1729</v>
      </c>
      <c r="G423" s="2">
        <v>1</v>
      </c>
    </row>
    <row r="424" spans="1:7">
      <c r="A424" s="14"/>
      <c r="F424" t="s">
        <v>1731</v>
      </c>
      <c r="G424" s="2">
        <v>1</v>
      </c>
    </row>
    <row r="425" spans="1:7" ht="21" customHeight="1">
      <c r="A425" t="s">
        <v>1766</v>
      </c>
      <c r="G425" s="2">
        <v>261</v>
      </c>
    </row>
    <row r="426" spans="1:7">
      <c r="G426"/>
    </row>
    <row r="427" spans="1:7">
      <c r="G427"/>
    </row>
    <row r="428" spans="1:7">
      <c r="G428"/>
    </row>
    <row r="429" spans="1:7">
      <c r="G429"/>
    </row>
    <row r="430" spans="1:7">
      <c r="G430"/>
    </row>
    <row r="431" spans="1:7">
      <c r="G431"/>
    </row>
    <row r="432" spans="1:7">
      <c r="G432"/>
    </row>
    <row r="433" spans="7:7">
      <c r="G433"/>
    </row>
    <row r="434" spans="7:7">
      <c r="G434"/>
    </row>
    <row r="435" spans="7:7">
      <c r="G435"/>
    </row>
    <row r="436" spans="7:7">
      <c r="G436"/>
    </row>
    <row r="437" spans="7:7">
      <c r="G437"/>
    </row>
    <row r="438" spans="7:7">
      <c r="G438"/>
    </row>
    <row r="439" spans="7:7">
      <c r="G439"/>
    </row>
    <row r="440" spans="7:7">
      <c r="G440"/>
    </row>
    <row r="441" spans="7:7">
      <c r="G441"/>
    </row>
    <row r="442" spans="7:7">
      <c r="G442"/>
    </row>
    <row r="443" spans="7:7">
      <c r="G443"/>
    </row>
    <row r="444" spans="7:7">
      <c r="G444"/>
    </row>
    <row r="445" spans="7:7">
      <c r="G445"/>
    </row>
    <row r="446" spans="7:7">
      <c r="G446"/>
    </row>
    <row r="447" spans="7:7">
      <c r="G447"/>
    </row>
    <row r="448" spans="7:7">
      <c r="G448"/>
    </row>
    <row r="449" spans="7:7">
      <c r="G449"/>
    </row>
    <row r="450" spans="7:7">
      <c r="G450"/>
    </row>
    <row r="451" spans="7:7">
      <c r="G451"/>
    </row>
    <row r="452" spans="7:7">
      <c r="G452"/>
    </row>
    <row r="453" spans="7:7">
      <c r="G453"/>
    </row>
    <row r="454" spans="7:7">
      <c r="G454"/>
    </row>
    <row r="455" spans="7:7">
      <c r="G455"/>
    </row>
    <row r="456" spans="7:7">
      <c r="G456"/>
    </row>
    <row r="457" spans="7:7">
      <c r="G457"/>
    </row>
    <row r="458" spans="7:7">
      <c r="G458"/>
    </row>
    <row r="459" spans="7:7">
      <c r="G459"/>
    </row>
    <row r="460" spans="7:7">
      <c r="G460"/>
    </row>
    <row r="461" spans="7:7">
      <c r="G461"/>
    </row>
    <row r="462" spans="7:7">
      <c r="G462"/>
    </row>
    <row r="463" spans="7:7">
      <c r="G463"/>
    </row>
    <row r="464" spans="7:7">
      <c r="G464"/>
    </row>
    <row r="465" spans="7:7">
      <c r="G465"/>
    </row>
    <row r="466" spans="7:7">
      <c r="G466"/>
    </row>
    <row r="467" spans="7:7">
      <c r="G467"/>
    </row>
    <row r="468" spans="7:7">
      <c r="G468"/>
    </row>
    <row r="469" spans="7:7">
      <c r="G469"/>
    </row>
    <row r="470" spans="7:7">
      <c r="G470"/>
    </row>
    <row r="471" spans="7:7">
      <c r="G471"/>
    </row>
    <row r="472" spans="7:7">
      <c r="G472"/>
    </row>
    <row r="473" spans="7:7">
      <c r="G473"/>
    </row>
    <row r="474" spans="7:7">
      <c r="G474"/>
    </row>
    <row r="475" spans="7:7">
      <c r="G475"/>
    </row>
    <row r="476" spans="7:7">
      <c r="G476"/>
    </row>
    <row r="477" spans="7:7">
      <c r="G477"/>
    </row>
    <row r="478" spans="7:7">
      <c r="G478"/>
    </row>
    <row r="479" spans="7:7">
      <c r="G479"/>
    </row>
    <row r="480" spans="7:7">
      <c r="G480"/>
    </row>
    <row r="481" spans="7:7">
      <c r="G481"/>
    </row>
    <row r="482" spans="7:7">
      <c r="G482"/>
    </row>
    <row r="483" spans="7:7">
      <c r="G483"/>
    </row>
    <row r="484" spans="7:7">
      <c r="G484"/>
    </row>
    <row r="485" spans="7:7">
      <c r="G485"/>
    </row>
    <row r="486" spans="7:7">
      <c r="G486"/>
    </row>
    <row r="487" spans="7:7">
      <c r="G487"/>
    </row>
    <row r="488" spans="7:7">
      <c r="G488"/>
    </row>
    <row r="489" spans="7:7">
      <c r="G489"/>
    </row>
    <row r="490" spans="7:7">
      <c r="G490"/>
    </row>
    <row r="491" spans="7:7">
      <c r="G491"/>
    </row>
    <row r="492" spans="7:7">
      <c r="G492"/>
    </row>
    <row r="493" spans="7:7">
      <c r="G493"/>
    </row>
    <row r="494" spans="7:7">
      <c r="G494"/>
    </row>
    <row r="495" spans="7:7">
      <c r="G495"/>
    </row>
    <row r="496" spans="7:7">
      <c r="G496"/>
    </row>
    <row r="497" spans="7:7">
      <c r="G497"/>
    </row>
    <row r="498" spans="7:7">
      <c r="G498"/>
    </row>
    <row r="499" spans="7:7">
      <c r="G499"/>
    </row>
    <row r="500" spans="7:7">
      <c r="G500"/>
    </row>
    <row r="501" spans="7:7">
      <c r="G501"/>
    </row>
    <row r="502" spans="7:7">
      <c r="G502"/>
    </row>
    <row r="503" spans="7:7">
      <c r="G503"/>
    </row>
    <row r="504" spans="7:7">
      <c r="G504"/>
    </row>
    <row r="505" spans="7:7">
      <c r="G505"/>
    </row>
    <row r="506" spans="7:7">
      <c r="G506"/>
    </row>
    <row r="507" spans="7:7">
      <c r="G507"/>
    </row>
    <row r="508" spans="7:7">
      <c r="G508"/>
    </row>
    <row r="509" spans="7:7">
      <c r="G509"/>
    </row>
    <row r="510" spans="7:7">
      <c r="G510"/>
    </row>
    <row r="511" spans="7:7">
      <c r="G511"/>
    </row>
    <row r="512" spans="7:7">
      <c r="G512"/>
    </row>
    <row r="513" spans="7:7">
      <c r="G513"/>
    </row>
    <row r="514" spans="7:7">
      <c r="G514"/>
    </row>
    <row r="515" spans="7:7">
      <c r="G515"/>
    </row>
    <row r="516" spans="7:7">
      <c r="G516"/>
    </row>
    <row r="517" spans="7:7">
      <c r="G517"/>
    </row>
    <row r="518" spans="7:7">
      <c r="G518"/>
    </row>
    <row r="519" spans="7:7">
      <c r="G519"/>
    </row>
    <row r="520" spans="7:7">
      <c r="G520"/>
    </row>
    <row r="521" spans="7:7">
      <c r="G521"/>
    </row>
    <row r="522" spans="7:7">
      <c r="G522"/>
    </row>
    <row r="523" spans="7:7">
      <c r="G523"/>
    </row>
    <row r="524" spans="7:7">
      <c r="G524"/>
    </row>
    <row r="525" spans="7:7">
      <c r="G525"/>
    </row>
    <row r="526" spans="7:7">
      <c r="G526"/>
    </row>
    <row r="527" spans="7:7">
      <c r="G527"/>
    </row>
    <row r="528" spans="7:7">
      <c r="G528"/>
    </row>
    <row r="529" spans="7:7">
      <c r="G529"/>
    </row>
    <row r="530" spans="7:7">
      <c r="G530"/>
    </row>
    <row r="531" spans="7:7">
      <c r="G531"/>
    </row>
    <row r="532" spans="7:7">
      <c r="G532"/>
    </row>
    <row r="533" spans="7:7">
      <c r="G533"/>
    </row>
    <row r="534" spans="7:7">
      <c r="G534"/>
    </row>
    <row r="535" spans="7:7">
      <c r="G535"/>
    </row>
    <row r="536" spans="7:7">
      <c r="G536"/>
    </row>
    <row r="537" spans="7:7">
      <c r="G537"/>
    </row>
    <row r="538" spans="7:7">
      <c r="G538"/>
    </row>
    <row r="539" spans="7:7">
      <c r="G539"/>
    </row>
    <row r="540" spans="7:7">
      <c r="G540"/>
    </row>
    <row r="541" spans="7:7">
      <c r="G541"/>
    </row>
    <row r="542" spans="7:7">
      <c r="G542"/>
    </row>
    <row r="543" spans="7:7">
      <c r="G543"/>
    </row>
    <row r="544" spans="7:7">
      <c r="G544"/>
    </row>
    <row r="545" spans="7:7">
      <c r="G545"/>
    </row>
    <row r="546" spans="7:7">
      <c r="G546"/>
    </row>
    <row r="547" spans="7:7">
      <c r="G547"/>
    </row>
    <row r="548" spans="7:7">
      <c r="G548"/>
    </row>
    <row r="549" spans="7:7">
      <c r="G549"/>
    </row>
    <row r="550" spans="7:7">
      <c r="G550"/>
    </row>
    <row r="551" spans="7:7">
      <c r="G551"/>
    </row>
    <row r="552" spans="7:7">
      <c r="G552"/>
    </row>
    <row r="553" spans="7:7">
      <c r="G553"/>
    </row>
    <row r="554" spans="7:7">
      <c r="G554"/>
    </row>
    <row r="555" spans="7:7">
      <c r="G555"/>
    </row>
    <row r="556" spans="7:7">
      <c r="G556"/>
    </row>
    <row r="557" spans="7:7">
      <c r="G557"/>
    </row>
    <row r="558" spans="7:7">
      <c r="G558"/>
    </row>
    <row r="559" spans="7:7">
      <c r="G559"/>
    </row>
    <row r="560" spans="7:7">
      <c r="G560"/>
    </row>
    <row r="561" spans="7:7">
      <c r="G561"/>
    </row>
    <row r="562" spans="7:7">
      <c r="G562"/>
    </row>
    <row r="563" spans="7:7">
      <c r="G563"/>
    </row>
    <row r="564" spans="7:7">
      <c r="G564"/>
    </row>
    <row r="565" spans="7:7">
      <c r="G565"/>
    </row>
    <row r="566" spans="7:7">
      <c r="G566"/>
    </row>
    <row r="567" spans="7:7">
      <c r="G567"/>
    </row>
    <row r="568" spans="7:7">
      <c r="G568"/>
    </row>
    <row r="569" spans="7:7">
      <c r="G569"/>
    </row>
    <row r="570" spans="7:7">
      <c r="G570"/>
    </row>
    <row r="571" spans="7:7">
      <c r="G571"/>
    </row>
    <row r="572" spans="7:7">
      <c r="G572"/>
    </row>
    <row r="573" spans="7:7">
      <c r="G573"/>
    </row>
    <row r="574" spans="7:7">
      <c r="G574"/>
    </row>
    <row r="575" spans="7:7">
      <c r="G575"/>
    </row>
    <row r="576" spans="7:7">
      <c r="G576"/>
    </row>
    <row r="577" spans="7:7">
      <c r="G577"/>
    </row>
    <row r="578" spans="7:7">
      <c r="G578"/>
    </row>
    <row r="579" spans="7:7">
      <c r="G579"/>
    </row>
    <row r="580" spans="7:7">
      <c r="G580"/>
    </row>
    <row r="581" spans="7:7">
      <c r="G581"/>
    </row>
    <row r="582" spans="7:7">
      <c r="G582"/>
    </row>
    <row r="583" spans="7:7">
      <c r="G583"/>
    </row>
    <row r="584" spans="7:7">
      <c r="G584"/>
    </row>
  </sheetData>
  <mergeCells count="1">
    <mergeCell ref="A2:F2"/>
  </mergeCell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K604"/>
  <sheetViews>
    <sheetView topLeftCell="A564" workbookViewId="0">
      <selection activeCell="A2" sqref="A2"/>
    </sheetView>
  </sheetViews>
  <sheetFormatPr defaultRowHeight="15"/>
  <cols>
    <col min="1" max="1" width="26.85546875" customWidth="1"/>
    <col min="3" max="3" width="3" customWidth="1"/>
    <col min="7" max="7" width="9.85546875" customWidth="1"/>
    <col min="8" max="8" width="29.85546875" customWidth="1"/>
    <col min="9" max="9" width="9" style="63" customWidth="1"/>
    <col min="10" max="10" width="10.5703125" customWidth="1"/>
    <col min="11" max="11" width="48.85546875" customWidth="1"/>
  </cols>
  <sheetData>
    <row r="1" spans="1:11">
      <c r="A1" s="31" t="s">
        <v>0</v>
      </c>
      <c r="B1" s="31" t="s">
        <v>1733</v>
      </c>
      <c r="C1" s="31" t="s">
        <v>1755</v>
      </c>
      <c r="D1" s="31" t="s">
        <v>1734</v>
      </c>
      <c r="E1" s="31" t="s">
        <v>1735</v>
      </c>
      <c r="F1" s="31" t="s">
        <v>1736</v>
      </c>
      <c r="G1" s="31" t="s">
        <v>1737</v>
      </c>
      <c r="H1" s="31" t="s">
        <v>1738</v>
      </c>
      <c r="I1" s="60" t="s">
        <v>1756</v>
      </c>
      <c r="J1" s="32" t="s">
        <v>1757</v>
      </c>
      <c r="K1" s="31" t="s">
        <v>1758</v>
      </c>
    </row>
    <row r="2" spans="1:11">
      <c r="A2" s="58" t="s">
        <v>43</v>
      </c>
      <c r="B2" s="58" t="s">
        <v>2</v>
      </c>
      <c r="C2" s="58" t="s">
        <v>3</v>
      </c>
      <c r="D2" s="58" t="s">
        <v>4</v>
      </c>
      <c r="E2" s="58" t="s">
        <v>5</v>
      </c>
      <c r="F2" s="58" t="s">
        <v>6</v>
      </c>
      <c r="G2" s="58" t="s">
        <v>39</v>
      </c>
      <c r="H2" s="58" t="s">
        <v>40</v>
      </c>
      <c r="I2" s="61">
        <v>2</v>
      </c>
      <c r="J2" s="58" t="s">
        <v>44</v>
      </c>
      <c r="K2" s="58" t="s">
        <v>45</v>
      </c>
    </row>
    <row r="3" spans="1:11">
      <c r="A3" s="58" t="s">
        <v>43</v>
      </c>
      <c r="B3" s="58" t="s">
        <v>2</v>
      </c>
      <c r="C3" s="58" t="s">
        <v>3</v>
      </c>
      <c r="D3" s="58" t="s">
        <v>4</v>
      </c>
      <c r="E3" s="58" t="s">
        <v>5</v>
      </c>
      <c r="F3" s="58" t="s">
        <v>6</v>
      </c>
      <c r="G3" s="58" t="s">
        <v>68</v>
      </c>
      <c r="H3" s="58" t="s">
        <v>69</v>
      </c>
      <c r="I3" s="61">
        <v>1</v>
      </c>
      <c r="J3" s="58">
        <v>573482786</v>
      </c>
      <c r="K3" s="58" t="s">
        <v>72</v>
      </c>
    </row>
    <row r="4" spans="1:11">
      <c r="A4" s="58" t="s">
        <v>43</v>
      </c>
      <c r="B4" s="58" t="s">
        <v>2</v>
      </c>
      <c r="C4" s="58" t="s">
        <v>3</v>
      </c>
      <c r="D4" s="58" t="s">
        <v>4</v>
      </c>
      <c r="E4" s="58" t="s">
        <v>5</v>
      </c>
      <c r="F4" s="58" t="s">
        <v>6</v>
      </c>
      <c r="G4" s="58" t="s">
        <v>75</v>
      </c>
      <c r="H4" s="58" t="s">
        <v>76</v>
      </c>
      <c r="I4" s="61">
        <v>2</v>
      </c>
      <c r="J4" s="58" t="s">
        <v>79</v>
      </c>
      <c r="K4" s="58" t="s">
        <v>80</v>
      </c>
    </row>
    <row r="5" spans="1:11">
      <c r="A5" s="58" t="s">
        <v>43</v>
      </c>
      <c r="B5" s="58" t="s">
        <v>2</v>
      </c>
      <c r="C5" s="58" t="s">
        <v>3</v>
      </c>
      <c r="D5" s="58" t="s">
        <v>4</v>
      </c>
      <c r="E5" s="58" t="s">
        <v>5</v>
      </c>
      <c r="F5" s="58" t="s">
        <v>6</v>
      </c>
      <c r="G5" s="58" t="s">
        <v>75</v>
      </c>
      <c r="H5" s="58" t="s">
        <v>84</v>
      </c>
      <c r="I5" s="61">
        <v>2</v>
      </c>
      <c r="J5" s="58" t="s">
        <v>87</v>
      </c>
      <c r="K5" s="58" t="s">
        <v>88</v>
      </c>
    </row>
    <row r="6" spans="1:11">
      <c r="A6" s="58" t="s">
        <v>43</v>
      </c>
      <c r="B6" s="58" t="s">
        <v>2</v>
      </c>
      <c r="C6" s="58" t="s">
        <v>3</v>
      </c>
      <c r="D6" s="58" t="s">
        <v>4</v>
      </c>
      <c r="E6" s="58" t="s">
        <v>5</v>
      </c>
      <c r="F6" s="58" t="s">
        <v>6</v>
      </c>
      <c r="G6" s="58" t="s">
        <v>89</v>
      </c>
      <c r="H6" s="58" t="s">
        <v>90</v>
      </c>
      <c r="I6" s="61">
        <v>2</v>
      </c>
      <c r="J6" s="58" t="s">
        <v>93</v>
      </c>
      <c r="K6" s="58" t="s">
        <v>94</v>
      </c>
    </row>
    <row r="7" spans="1:11">
      <c r="A7" s="58" t="s">
        <v>43</v>
      </c>
      <c r="B7" s="58" t="s">
        <v>108</v>
      </c>
      <c r="C7" s="58" t="s">
        <v>3</v>
      </c>
      <c r="D7" s="58" t="s">
        <v>109</v>
      </c>
      <c r="E7" s="58" t="s">
        <v>116</v>
      </c>
      <c r="F7" s="58" t="s">
        <v>152</v>
      </c>
      <c r="G7" s="58" t="s">
        <v>153</v>
      </c>
      <c r="H7" s="58" t="s">
        <v>154</v>
      </c>
      <c r="I7" s="61">
        <v>3</v>
      </c>
      <c r="J7" s="58" t="s">
        <v>155</v>
      </c>
      <c r="K7" s="58" t="s">
        <v>156</v>
      </c>
    </row>
    <row r="8" spans="1:11">
      <c r="A8" s="58" t="s">
        <v>43</v>
      </c>
      <c r="B8" s="58" t="s">
        <v>108</v>
      </c>
      <c r="C8" s="58" t="s">
        <v>3</v>
      </c>
      <c r="D8" s="58" t="s">
        <v>109</v>
      </c>
      <c r="E8" s="58" t="s">
        <v>116</v>
      </c>
      <c r="F8" s="58" t="s">
        <v>152</v>
      </c>
      <c r="G8" s="58" t="s">
        <v>160</v>
      </c>
      <c r="H8" s="58" t="s">
        <v>161</v>
      </c>
      <c r="I8" s="61">
        <v>1</v>
      </c>
      <c r="J8" s="58">
        <v>703140343</v>
      </c>
      <c r="K8" s="58" t="s">
        <v>162</v>
      </c>
    </row>
    <row r="9" spans="1:11">
      <c r="A9" s="58" t="s">
        <v>43</v>
      </c>
      <c r="B9" s="58" t="s">
        <v>108</v>
      </c>
      <c r="C9" s="58" t="s">
        <v>3</v>
      </c>
      <c r="D9" s="58" t="s">
        <v>109</v>
      </c>
      <c r="E9" s="58" t="s">
        <v>116</v>
      </c>
      <c r="F9" s="58" t="s">
        <v>175</v>
      </c>
      <c r="G9" s="58" t="s">
        <v>176</v>
      </c>
      <c r="H9" s="58" t="s">
        <v>177</v>
      </c>
      <c r="I9" s="61">
        <v>28</v>
      </c>
      <c r="J9" s="58" t="s">
        <v>178</v>
      </c>
      <c r="K9" s="58" t="s">
        <v>179</v>
      </c>
    </row>
    <row r="10" spans="1:11">
      <c r="A10" s="58" t="s">
        <v>43</v>
      </c>
      <c r="B10" s="58" t="s">
        <v>108</v>
      </c>
      <c r="C10" s="58" t="s">
        <v>3</v>
      </c>
      <c r="D10" s="58" t="s">
        <v>109</v>
      </c>
      <c r="E10" s="58" t="s">
        <v>116</v>
      </c>
      <c r="F10" s="58" t="s">
        <v>175</v>
      </c>
      <c r="G10" s="58" t="s">
        <v>176</v>
      </c>
      <c r="H10" s="58" t="s">
        <v>180</v>
      </c>
      <c r="I10" s="61">
        <v>36</v>
      </c>
      <c r="J10" s="58" t="s">
        <v>181</v>
      </c>
      <c r="K10" s="58" t="s">
        <v>182</v>
      </c>
    </row>
    <row r="11" spans="1:11">
      <c r="A11" s="58" t="s">
        <v>43</v>
      </c>
      <c r="B11" s="58" t="s">
        <v>108</v>
      </c>
      <c r="C11" s="58" t="s">
        <v>3</v>
      </c>
      <c r="D11" s="58" t="s">
        <v>109</v>
      </c>
      <c r="E11" s="58" t="s">
        <v>116</v>
      </c>
      <c r="F11" s="58" t="s">
        <v>175</v>
      </c>
      <c r="G11" s="58" t="s">
        <v>176</v>
      </c>
      <c r="H11" s="58" t="s">
        <v>183</v>
      </c>
      <c r="I11" s="61">
        <v>18</v>
      </c>
      <c r="J11" s="58" t="s">
        <v>184</v>
      </c>
      <c r="K11" s="58" t="s">
        <v>185</v>
      </c>
    </row>
    <row r="12" spans="1:11">
      <c r="A12" s="58" t="s">
        <v>43</v>
      </c>
      <c r="B12" s="58" t="s">
        <v>108</v>
      </c>
      <c r="C12" s="58" t="s">
        <v>3</v>
      </c>
      <c r="D12" s="58" t="s">
        <v>109</v>
      </c>
      <c r="E12" s="58" t="s">
        <v>116</v>
      </c>
      <c r="F12" s="58" t="s">
        <v>175</v>
      </c>
      <c r="G12" s="58" t="s">
        <v>176</v>
      </c>
      <c r="H12" s="58" t="s">
        <v>186</v>
      </c>
      <c r="I12" s="61">
        <v>3</v>
      </c>
      <c r="J12" s="58" t="s">
        <v>187</v>
      </c>
      <c r="K12" s="58" t="s">
        <v>188</v>
      </c>
    </row>
    <row r="13" spans="1:11">
      <c r="A13" s="58" t="s">
        <v>43</v>
      </c>
      <c r="B13" s="58" t="s">
        <v>108</v>
      </c>
      <c r="C13" s="58" t="s">
        <v>3</v>
      </c>
      <c r="D13" s="58" t="s">
        <v>109</v>
      </c>
      <c r="E13" s="58" t="s">
        <v>116</v>
      </c>
      <c r="F13" s="58" t="s">
        <v>175</v>
      </c>
      <c r="G13" s="58" t="s">
        <v>176</v>
      </c>
      <c r="H13" s="58" t="s">
        <v>189</v>
      </c>
      <c r="I13" s="61">
        <v>2</v>
      </c>
      <c r="J13" s="58" t="s">
        <v>190</v>
      </c>
      <c r="K13" s="58" t="s">
        <v>191</v>
      </c>
    </row>
    <row r="14" spans="1:11">
      <c r="A14" s="58" t="s">
        <v>43</v>
      </c>
      <c r="B14" s="58" t="s">
        <v>108</v>
      </c>
      <c r="C14" s="58" t="s">
        <v>3</v>
      </c>
      <c r="D14" s="58" t="s">
        <v>109</v>
      </c>
      <c r="E14" s="58" t="s">
        <v>116</v>
      </c>
      <c r="F14" s="58" t="s">
        <v>175</v>
      </c>
      <c r="G14" s="58" t="s">
        <v>176</v>
      </c>
      <c r="H14" s="58" t="s">
        <v>192</v>
      </c>
      <c r="I14" s="61">
        <v>1655</v>
      </c>
      <c r="J14" s="58" t="s">
        <v>193</v>
      </c>
      <c r="K14" s="58" t="s">
        <v>194</v>
      </c>
    </row>
    <row r="15" spans="1:11">
      <c r="A15" s="58" t="s">
        <v>43</v>
      </c>
      <c r="B15" s="58" t="s">
        <v>108</v>
      </c>
      <c r="C15" s="58" t="s">
        <v>3</v>
      </c>
      <c r="D15" s="58" t="s">
        <v>109</v>
      </c>
      <c r="E15" s="58" t="s">
        <v>116</v>
      </c>
      <c r="F15" s="58" t="s">
        <v>202</v>
      </c>
      <c r="G15" s="58" t="s">
        <v>203</v>
      </c>
      <c r="H15" s="58" t="s">
        <v>204</v>
      </c>
      <c r="I15" s="61">
        <v>1</v>
      </c>
      <c r="J15" s="58">
        <v>703120028</v>
      </c>
      <c r="K15" s="58" t="s">
        <v>205</v>
      </c>
    </row>
    <row r="16" spans="1:11">
      <c r="A16" s="58" t="s">
        <v>43</v>
      </c>
      <c r="B16" s="58" t="s">
        <v>108</v>
      </c>
      <c r="C16" s="58" t="s">
        <v>3</v>
      </c>
      <c r="D16" s="58" t="s">
        <v>109</v>
      </c>
      <c r="E16" s="58" t="s">
        <v>116</v>
      </c>
      <c r="F16" s="58" t="s">
        <v>206</v>
      </c>
      <c r="G16" s="58" t="s">
        <v>244</v>
      </c>
      <c r="H16" s="58" t="s">
        <v>245</v>
      </c>
      <c r="I16" s="61">
        <v>1</v>
      </c>
      <c r="J16" s="58">
        <v>663689037</v>
      </c>
      <c r="K16" s="58" t="s">
        <v>247</v>
      </c>
    </row>
    <row r="17" spans="1:11">
      <c r="A17" s="58" t="s">
        <v>43</v>
      </c>
      <c r="B17" s="58" t="s">
        <v>108</v>
      </c>
      <c r="C17" s="58" t="s">
        <v>3</v>
      </c>
      <c r="D17" s="58" t="s">
        <v>109</v>
      </c>
      <c r="E17" s="58" t="s">
        <v>116</v>
      </c>
      <c r="F17" s="58" t="s">
        <v>206</v>
      </c>
      <c r="G17" s="58" t="s">
        <v>248</v>
      </c>
      <c r="H17" s="58" t="s">
        <v>249</v>
      </c>
      <c r="I17" s="61">
        <v>2</v>
      </c>
      <c r="J17" s="58" t="s">
        <v>250</v>
      </c>
      <c r="K17" s="58" t="s">
        <v>251</v>
      </c>
    </row>
    <row r="18" spans="1:11">
      <c r="A18" s="58" t="s">
        <v>43</v>
      </c>
      <c r="B18" s="58" t="s">
        <v>108</v>
      </c>
      <c r="C18" s="58" t="s">
        <v>3</v>
      </c>
      <c r="D18" s="58" t="s">
        <v>109</v>
      </c>
      <c r="E18" s="58" t="s">
        <v>116</v>
      </c>
      <c r="F18" s="58" t="s">
        <v>206</v>
      </c>
      <c r="G18" s="58" t="s">
        <v>252</v>
      </c>
      <c r="H18" s="58" t="s">
        <v>253</v>
      </c>
      <c r="I18" s="61">
        <v>1</v>
      </c>
      <c r="J18" s="58">
        <v>738993371</v>
      </c>
      <c r="K18" s="58" t="s">
        <v>254</v>
      </c>
    </row>
    <row r="19" spans="1:11">
      <c r="A19" s="58" t="s">
        <v>43</v>
      </c>
      <c r="B19" s="58" t="s">
        <v>108</v>
      </c>
      <c r="C19" s="58" t="s">
        <v>3</v>
      </c>
      <c r="D19" s="58" t="s">
        <v>109</v>
      </c>
      <c r="E19" s="58" t="s">
        <v>116</v>
      </c>
      <c r="F19" s="58" t="s">
        <v>206</v>
      </c>
      <c r="G19" s="58" t="s">
        <v>252</v>
      </c>
      <c r="H19" s="58" t="s">
        <v>255</v>
      </c>
      <c r="I19" s="61">
        <v>2</v>
      </c>
      <c r="J19" s="58" t="s">
        <v>256</v>
      </c>
      <c r="K19" s="58" t="s">
        <v>257</v>
      </c>
    </row>
    <row r="20" spans="1:11">
      <c r="A20" s="58" t="s">
        <v>43</v>
      </c>
      <c r="B20" s="58" t="s">
        <v>108</v>
      </c>
      <c r="C20" s="58" t="s">
        <v>3</v>
      </c>
      <c r="D20" s="58" t="s">
        <v>109</v>
      </c>
      <c r="E20" s="58" t="s">
        <v>116</v>
      </c>
      <c r="F20" s="58" t="s">
        <v>206</v>
      </c>
      <c r="G20" s="58" t="s">
        <v>258</v>
      </c>
      <c r="H20" s="58" t="s">
        <v>259</v>
      </c>
      <c r="I20" s="61">
        <v>4</v>
      </c>
      <c r="J20" s="58" t="s">
        <v>260</v>
      </c>
      <c r="K20" s="58" t="s">
        <v>261</v>
      </c>
    </row>
    <row r="21" spans="1:11">
      <c r="A21" s="58" t="s">
        <v>43</v>
      </c>
      <c r="B21" s="58" t="s">
        <v>108</v>
      </c>
      <c r="C21" s="58" t="s">
        <v>3</v>
      </c>
      <c r="D21" s="58" t="s">
        <v>109</v>
      </c>
      <c r="E21" s="58" t="s">
        <v>116</v>
      </c>
      <c r="F21" s="58" t="s">
        <v>266</v>
      </c>
      <c r="G21" s="58" t="s">
        <v>267</v>
      </c>
      <c r="H21" s="58" t="s">
        <v>268</v>
      </c>
      <c r="I21" s="61">
        <v>1</v>
      </c>
      <c r="J21" s="58">
        <v>739727829</v>
      </c>
      <c r="K21" s="58" t="s">
        <v>270</v>
      </c>
    </row>
    <row r="22" spans="1:11">
      <c r="A22" s="58" t="s">
        <v>43</v>
      </c>
      <c r="B22" s="58" t="s">
        <v>108</v>
      </c>
      <c r="C22" s="58" t="s">
        <v>3</v>
      </c>
      <c r="D22" s="58" t="s">
        <v>109</v>
      </c>
      <c r="E22" s="58" t="s">
        <v>116</v>
      </c>
      <c r="F22" s="58" t="s">
        <v>266</v>
      </c>
      <c r="G22" s="58" t="s">
        <v>273</v>
      </c>
      <c r="H22" s="58" t="s">
        <v>279</v>
      </c>
      <c r="I22" s="61">
        <v>1</v>
      </c>
      <c r="J22" s="58">
        <v>695843341</v>
      </c>
      <c r="K22" s="58" t="s">
        <v>280</v>
      </c>
    </row>
    <row r="23" spans="1:11">
      <c r="A23" s="58" t="s">
        <v>43</v>
      </c>
      <c r="B23" s="58" t="s">
        <v>108</v>
      </c>
      <c r="C23" s="58" t="s">
        <v>3</v>
      </c>
      <c r="D23" s="58" t="s">
        <v>109</v>
      </c>
      <c r="E23" s="58" t="s">
        <v>116</v>
      </c>
      <c r="F23" s="58" t="s">
        <v>266</v>
      </c>
      <c r="G23" s="58" t="s">
        <v>273</v>
      </c>
      <c r="H23" s="58" t="s">
        <v>292</v>
      </c>
      <c r="I23" s="61">
        <v>2</v>
      </c>
      <c r="J23" s="58" t="s">
        <v>294</v>
      </c>
      <c r="K23" s="58" t="s">
        <v>295</v>
      </c>
    </row>
    <row r="24" spans="1:11">
      <c r="A24" s="58" t="s">
        <v>43</v>
      </c>
      <c r="B24" s="58" t="s">
        <v>108</v>
      </c>
      <c r="C24" s="58" t="s">
        <v>3</v>
      </c>
      <c r="D24" s="58" t="s">
        <v>109</v>
      </c>
      <c r="E24" s="58" t="s">
        <v>116</v>
      </c>
      <c r="F24" s="58" t="s">
        <v>266</v>
      </c>
      <c r="G24" s="58" t="s">
        <v>273</v>
      </c>
      <c r="H24" s="58" t="s">
        <v>296</v>
      </c>
      <c r="I24" s="61">
        <v>1</v>
      </c>
      <c r="J24" s="58">
        <v>703097128</v>
      </c>
      <c r="K24" s="58" t="s">
        <v>297</v>
      </c>
    </row>
    <row r="25" spans="1:11">
      <c r="A25" s="58" t="s">
        <v>43</v>
      </c>
      <c r="B25" s="58" t="s">
        <v>108</v>
      </c>
      <c r="C25" s="58" t="s">
        <v>3</v>
      </c>
      <c r="D25" s="58" t="s">
        <v>109</v>
      </c>
      <c r="E25" s="58" t="s">
        <v>116</v>
      </c>
      <c r="F25" s="58" t="s">
        <v>266</v>
      </c>
      <c r="G25" s="58" t="s">
        <v>273</v>
      </c>
      <c r="H25" s="58" t="s">
        <v>318</v>
      </c>
      <c r="I25" s="61">
        <v>1</v>
      </c>
      <c r="J25" s="58">
        <v>664022361</v>
      </c>
      <c r="K25" s="58" t="s">
        <v>319</v>
      </c>
    </row>
    <row r="26" spans="1:11">
      <c r="A26" s="58" t="s">
        <v>43</v>
      </c>
      <c r="B26" s="58" t="s">
        <v>108</v>
      </c>
      <c r="C26" s="58" t="s">
        <v>3</v>
      </c>
      <c r="D26" s="58" t="s">
        <v>109</v>
      </c>
      <c r="E26" s="58" t="s">
        <v>116</v>
      </c>
      <c r="F26" s="58" t="s">
        <v>266</v>
      </c>
      <c r="G26" s="58" t="s">
        <v>273</v>
      </c>
      <c r="H26" s="58" t="s">
        <v>324</v>
      </c>
      <c r="I26" s="61">
        <v>2</v>
      </c>
      <c r="J26" s="58" t="s">
        <v>326</v>
      </c>
      <c r="K26" s="58" t="s">
        <v>327</v>
      </c>
    </row>
    <row r="27" spans="1:11">
      <c r="A27" s="58" t="s">
        <v>43</v>
      </c>
      <c r="B27" s="58" t="s">
        <v>108</v>
      </c>
      <c r="C27" s="58" t="s">
        <v>3</v>
      </c>
      <c r="D27" s="58" t="s">
        <v>109</v>
      </c>
      <c r="E27" s="58" t="s">
        <v>116</v>
      </c>
      <c r="F27" s="58" t="s">
        <v>266</v>
      </c>
      <c r="G27" s="58" t="s">
        <v>273</v>
      </c>
      <c r="H27" s="58" t="s">
        <v>333</v>
      </c>
      <c r="I27" s="61">
        <v>1</v>
      </c>
      <c r="J27" s="58">
        <v>663324214</v>
      </c>
      <c r="K27" s="58" t="s">
        <v>334</v>
      </c>
    </row>
    <row r="28" spans="1:11">
      <c r="A28" s="58" t="s">
        <v>43</v>
      </c>
      <c r="B28" s="58" t="s">
        <v>108</v>
      </c>
      <c r="C28" s="58" t="s">
        <v>3</v>
      </c>
      <c r="D28" s="58" t="s">
        <v>109</v>
      </c>
      <c r="E28" s="58" t="s">
        <v>116</v>
      </c>
      <c r="F28" s="58" t="s">
        <v>266</v>
      </c>
      <c r="G28" s="58" t="s">
        <v>273</v>
      </c>
      <c r="H28" s="58" t="s">
        <v>337</v>
      </c>
      <c r="I28" s="61">
        <v>1</v>
      </c>
      <c r="J28" s="58">
        <v>663346939</v>
      </c>
      <c r="K28" s="58" t="s">
        <v>338</v>
      </c>
    </row>
    <row r="29" spans="1:11">
      <c r="A29" s="58" t="s">
        <v>43</v>
      </c>
      <c r="B29" s="58" t="s">
        <v>108</v>
      </c>
      <c r="C29" s="58" t="s">
        <v>3</v>
      </c>
      <c r="D29" s="58" t="s">
        <v>109</v>
      </c>
      <c r="E29" s="58" t="s">
        <v>116</v>
      </c>
      <c r="F29" s="58" t="s">
        <v>266</v>
      </c>
      <c r="G29" s="58" t="s">
        <v>273</v>
      </c>
      <c r="H29" s="58" t="s">
        <v>339</v>
      </c>
      <c r="I29" s="61">
        <v>3</v>
      </c>
      <c r="J29" s="58" t="s">
        <v>340</v>
      </c>
      <c r="K29" s="58" t="s">
        <v>341</v>
      </c>
    </row>
    <row r="30" spans="1:11">
      <c r="A30" s="58" t="s">
        <v>43</v>
      </c>
      <c r="B30" s="58" t="s">
        <v>108</v>
      </c>
      <c r="C30" s="58" t="s">
        <v>3</v>
      </c>
      <c r="D30" s="58" t="s">
        <v>109</v>
      </c>
      <c r="E30" s="58" t="s">
        <v>116</v>
      </c>
      <c r="F30" s="58" t="s">
        <v>266</v>
      </c>
      <c r="G30" s="58" t="s">
        <v>273</v>
      </c>
      <c r="H30" s="58" t="s">
        <v>345</v>
      </c>
      <c r="I30" s="61">
        <v>1</v>
      </c>
      <c r="J30" s="58">
        <v>739824159</v>
      </c>
      <c r="K30" s="58" t="s">
        <v>348</v>
      </c>
    </row>
    <row r="31" spans="1:11">
      <c r="A31" s="58" t="s">
        <v>43</v>
      </c>
      <c r="B31" s="58" t="s">
        <v>108</v>
      </c>
      <c r="C31" s="58" t="s">
        <v>3</v>
      </c>
      <c r="D31" s="58" t="s">
        <v>109</v>
      </c>
      <c r="E31" s="58" t="s">
        <v>116</v>
      </c>
      <c r="F31" s="58" t="s">
        <v>266</v>
      </c>
      <c r="G31" s="58" t="s">
        <v>273</v>
      </c>
      <c r="H31" s="58" t="s">
        <v>349</v>
      </c>
      <c r="I31" s="61">
        <v>1</v>
      </c>
      <c r="J31" s="58">
        <v>663179404</v>
      </c>
      <c r="K31" s="58" t="s">
        <v>351</v>
      </c>
    </row>
    <row r="32" spans="1:11">
      <c r="A32" s="58" t="s">
        <v>43</v>
      </c>
      <c r="B32" s="58" t="s">
        <v>108</v>
      </c>
      <c r="C32" s="58" t="s">
        <v>3</v>
      </c>
      <c r="D32" s="58" t="s">
        <v>109</v>
      </c>
      <c r="E32" s="58" t="s">
        <v>116</v>
      </c>
      <c r="F32" s="58" t="s">
        <v>266</v>
      </c>
      <c r="G32" s="58" t="s">
        <v>273</v>
      </c>
      <c r="H32" s="58" t="s">
        <v>352</v>
      </c>
      <c r="I32" s="61">
        <v>8</v>
      </c>
      <c r="J32" s="58" t="s">
        <v>353</v>
      </c>
      <c r="K32" s="58" t="s">
        <v>354</v>
      </c>
    </row>
    <row r="33" spans="1:11">
      <c r="A33" s="58" t="s">
        <v>43</v>
      </c>
      <c r="B33" s="58" t="s">
        <v>108</v>
      </c>
      <c r="C33" s="58" t="s">
        <v>3</v>
      </c>
      <c r="D33" s="58" t="s">
        <v>109</v>
      </c>
      <c r="E33" s="58" t="s">
        <v>116</v>
      </c>
      <c r="F33" s="58" t="s">
        <v>266</v>
      </c>
      <c r="G33" s="58" t="s">
        <v>273</v>
      </c>
      <c r="H33" s="58" t="s">
        <v>369</v>
      </c>
      <c r="I33" s="61">
        <v>1</v>
      </c>
      <c r="J33" s="58">
        <v>662057680</v>
      </c>
      <c r="K33" s="58" t="s">
        <v>370</v>
      </c>
    </row>
    <row r="34" spans="1:11">
      <c r="A34" s="58" t="s">
        <v>43</v>
      </c>
      <c r="B34" s="58" t="s">
        <v>108</v>
      </c>
      <c r="C34" s="58" t="s">
        <v>3</v>
      </c>
      <c r="D34" s="58" t="s">
        <v>109</v>
      </c>
      <c r="E34" s="58" t="s">
        <v>116</v>
      </c>
      <c r="F34" s="58" t="s">
        <v>266</v>
      </c>
      <c r="G34" s="58" t="s">
        <v>273</v>
      </c>
      <c r="H34" s="58" t="s">
        <v>378</v>
      </c>
      <c r="I34" s="61">
        <v>1</v>
      </c>
      <c r="J34" s="58">
        <v>739929993</v>
      </c>
      <c r="K34" s="58" t="s">
        <v>379</v>
      </c>
    </row>
    <row r="35" spans="1:11">
      <c r="A35" s="58" t="s">
        <v>43</v>
      </c>
      <c r="B35" s="58" t="s">
        <v>108</v>
      </c>
      <c r="C35" s="58" t="s">
        <v>3</v>
      </c>
      <c r="D35" s="58" t="s">
        <v>109</v>
      </c>
      <c r="E35" s="58" t="s">
        <v>116</v>
      </c>
      <c r="F35" s="58" t="s">
        <v>266</v>
      </c>
      <c r="G35" s="58" t="s">
        <v>273</v>
      </c>
      <c r="H35" s="58" t="s">
        <v>380</v>
      </c>
      <c r="I35" s="61">
        <v>1</v>
      </c>
      <c r="J35" s="58">
        <v>518731250</v>
      </c>
      <c r="K35" s="58" t="s">
        <v>381</v>
      </c>
    </row>
    <row r="36" spans="1:11">
      <c r="A36" s="58" t="s">
        <v>43</v>
      </c>
      <c r="B36" s="58" t="s">
        <v>108</v>
      </c>
      <c r="C36" s="58" t="s">
        <v>3</v>
      </c>
      <c r="D36" s="58" t="s">
        <v>109</v>
      </c>
      <c r="E36" s="58" t="s">
        <v>116</v>
      </c>
      <c r="F36" s="58" t="s">
        <v>266</v>
      </c>
      <c r="G36" s="58" t="s">
        <v>273</v>
      </c>
      <c r="H36" s="58" t="s">
        <v>385</v>
      </c>
      <c r="I36" s="61">
        <v>10</v>
      </c>
      <c r="J36" s="58" t="s">
        <v>386</v>
      </c>
      <c r="K36" s="58" t="s">
        <v>387</v>
      </c>
    </row>
    <row r="37" spans="1:11">
      <c r="A37" s="58" t="s">
        <v>43</v>
      </c>
      <c r="B37" s="58" t="s">
        <v>108</v>
      </c>
      <c r="C37" s="58" t="s">
        <v>3</v>
      </c>
      <c r="D37" s="58" t="s">
        <v>109</v>
      </c>
      <c r="E37" s="58" t="s">
        <v>116</v>
      </c>
      <c r="F37" s="58" t="s">
        <v>266</v>
      </c>
      <c r="G37" s="58" t="s">
        <v>273</v>
      </c>
      <c r="H37" s="58" t="s">
        <v>388</v>
      </c>
      <c r="I37" s="61">
        <v>2</v>
      </c>
      <c r="J37" s="58" t="s">
        <v>391</v>
      </c>
      <c r="K37" s="58" t="s">
        <v>392</v>
      </c>
    </row>
    <row r="38" spans="1:11">
      <c r="A38" s="58" t="s">
        <v>43</v>
      </c>
      <c r="B38" s="58" t="s">
        <v>108</v>
      </c>
      <c r="C38" s="58" t="s">
        <v>3</v>
      </c>
      <c r="D38" s="58" t="s">
        <v>109</v>
      </c>
      <c r="E38" s="58" t="s">
        <v>116</v>
      </c>
      <c r="F38" s="58" t="s">
        <v>266</v>
      </c>
      <c r="G38" s="58" t="s">
        <v>273</v>
      </c>
      <c r="H38" s="58" t="s">
        <v>395</v>
      </c>
      <c r="I38" s="61">
        <v>1</v>
      </c>
      <c r="J38" s="58">
        <v>664046274</v>
      </c>
      <c r="K38" s="58" t="s">
        <v>396</v>
      </c>
    </row>
    <row r="39" spans="1:11">
      <c r="A39" s="58" t="s">
        <v>43</v>
      </c>
      <c r="B39" s="58" t="s">
        <v>108</v>
      </c>
      <c r="C39" s="58" t="s">
        <v>3</v>
      </c>
      <c r="D39" s="58" t="s">
        <v>109</v>
      </c>
      <c r="E39" s="58" t="s">
        <v>116</v>
      </c>
      <c r="F39" s="58" t="s">
        <v>266</v>
      </c>
      <c r="G39" s="58" t="s">
        <v>273</v>
      </c>
      <c r="H39" s="58" t="s">
        <v>399</v>
      </c>
      <c r="I39" s="61">
        <v>1</v>
      </c>
      <c r="J39" s="58">
        <v>657837681</v>
      </c>
      <c r="K39" s="58" t="s">
        <v>400</v>
      </c>
    </row>
    <row r="40" spans="1:11">
      <c r="A40" s="58" t="s">
        <v>43</v>
      </c>
      <c r="B40" s="58" t="s">
        <v>108</v>
      </c>
      <c r="C40" s="58" t="s">
        <v>3</v>
      </c>
      <c r="D40" s="58" t="s">
        <v>109</v>
      </c>
      <c r="E40" s="58" t="s">
        <v>116</v>
      </c>
      <c r="F40" s="58" t="s">
        <v>266</v>
      </c>
      <c r="G40" s="58" t="s">
        <v>273</v>
      </c>
      <c r="H40" s="58" t="s">
        <v>403</v>
      </c>
      <c r="I40" s="61">
        <v>1</v>
      </c>
      <c r="J40" s="58">
        <v>518828224</v>
      </c>
      <c r="K40" s="58" t="s">
        <v>404</v>
      </c>
    </row>
    <row r="41" spans="1:11">
      <c r="A41" s="58" t="s">
        <v>43</v>
      </c>
      <c r="B41" s="58" t="s">
        <v>108</v>
      </c>
      <c r="C41" s="58" t="s">
        <v>3</v>
      </c>
      <c r="D41" s="58" t="s">
        <v>109</v>
      </c>
      <c r="E41" s="58" t="s">
        <v>116</v>
      </c>
      <c r="F41" s="58" t="s">
        <v>266</v>
      </c>
      <c r="G41" s="58" t="s">
        <v>273</v>
      </c>
      <c r="H41" s="58" t="s">
        <v>405</v>
      </c>
      <c r="I41" s="61">
        <v>1</v>
      </c>
      <c r="J41" s="58">
        <v>739926582</v>
      </c>
      <c r="K41" s="58" t="s">
        <v>406</v>
      </c>
    </row>
    <row r="42" spans="1:11">
      <c r="A42" s="58" t="s">
        <v>43</v>
      </c>
      <c r="B42" s="58" t="s">
        <v>108</v>
      </c>
      <c r="C42" s="58" t="s">
        <v>3</v>
      </c>
      <c r="D42" s="58" t="s">
        <v>109</v>
      </c>
      <c r="E42" s="58" t="s">
        <v>116</v>
      </c>
      <c r="F42" s="58" t="s">
        <v>266</v>
      </c>
      <c r="G42" s="58" t="s">
        <v>273</v>
      </c>
      <c r="H42" s="58" t="s">
        <v>407</v>
      </c>
      <c r="I42" s="61">
        <v>1</v>
      </c>
      <c r="J42" s="58">
        <v>517299305</v>
      </c>
      <c r="K42" s="58" t="s">
        <v>408</v>
      </c>
    </row>
    <row r="43" spans="1:11">
      <c r="A43" s="58" t="s">
        <v>43</v>
      </c>
      <c r="B43" s="58" t="s">
        <v>108</v>
      </c>
      <c r="C43" s="58" t="s">
        <v>3</v>
      </c>
      <c r="D43" s="58" t="s">
        <v>109</v>
      </c>
      <c r="E43" s="58" t="s">
        <v>116</v>
      </c>
      <c r="F43" s="58" t="s">
        <v>266</v>
      </c>
      <c r="G43" s="58" t="s">
        <v>273</v>
      </c>
      <c r="H43" s="58" t="s">
        <v>411</v>
      </c>
      <c r="I43" s="61">
        <v>1</v>
      </c>
      <c r="J43" s="58">
        <v>739905642</v>
      </c>
      <c r="K43" s="58" t="s">
        <v>413</v>
      </c>
    </row>
    <row r="44" spans="1:11">
      <c r="A44" s="58" t="s">
        <v>43</v>
      </c>
      <c r="B44" s="58" t="s">
        <v>108</v>
      </c>
      <c r="C44" s="58" t="s">
        <v>3</v>
      </c>
      <c r="D44" s="58" t="s">
        <v>109</v>
      </c>
      <c r="E44" s="58" t="s">
        <v>116</v>
      </c>
      <c r="F44" s="58" t="s">
        <v>266</v>
      </c>
      <c r="G44" s="58" t="s">
        <v>273</v>
      </c>
      <c r="H44" s="58" t="s">
        <v>414</v>
      </c>
      <c r="I44" s="61">
        <v>1</v>
      </c>
      <c r="J44" s="58">
        <v>516573738</v>
      </c>
      <c r="K44" s="58" t="s">
        <v>415</v>
      </c>
    </row>
    <row r="45" spans="1:11">
      <c r="A45" s="58" t="s">
        <v>43</v>
      </c>
      <c r="B45" s="58" t="s">
        <v>108</v>
      </c>
      <c r="C45" s="58" t="s">
        <v>3</v>
      </c>
      <c r="D45" s="58" t="s">
        <v>109</v>
      </c>
      <c r="E45" s="58" t="s">
        <v>116</v>
      </c>
      <c r="F45" s="58" t="s">
        <v>266</v>
      </c>
      <c r="G45" s="58" t="s">
        <v>273</v>
      </c>
      <c r="H45" s="58" t="s">
        <v>416</v>
      </c>
      <c r="I45" s="61">
        <v>1</v>
      </c>
      <c r="J45" s="58">
        <v>695856839</v>
      </c>
      <c r="K45" s="58" t="s">
        <v>418</v>
      </c>
    </row>
    <row r="46" spans="1:11">
      <c r="A46" s="58" t="s">
        <v>43</v>
      </c>
      <c r="B46" s="58" t="s">
        <v>108</v>
      </c>
      <c r="C46" s="58" t="s">
        <v>3</v>
      </c>
      <c r="D46" s="58" t="s">
        <v>109</v>
      </c>
      <c r="E46" s="58" t="s">
        <v>116</v>
      </c>
      <c r="F46" s="58" t="s">
        <v>266</v>
      </c>
      <c r="G46" s="58" t="s">
        <v>273</v>
      </c>
      <c r="H46" s="58" t="s">
        <v>419</v>
      </c>
      <c r="I46" s="61">
        <v>1</v>
      </c>
      <c r="J46" s="58">
        <v>517720037</v>
      </c>
      <c r="K46" s="58" t="s">
        <v>421</v>
      </c>
    </row>
    <row r="47" spans="1:11">
      <c r="A47" s="58" t="s">
        <v>43</v>
      </c>
      <c r="B47" s="58" t="s">
        <v>108</v>
      </c>
      <c r="C47" s="58" t="s">
        <v>3</v>
      </c>
      <c r="D47" s="58" t="s">
        <v>109</v>
      </c>
      <c r="E47" s="58" t="s">
        <v>116</v>
      </c>
      <c r="F47" s="58" t="s">
        <v>266</v>
      </c>
      <c r="G47" s="58" t="s">
        <v>273</v>
      </c>
      <c r="H47" s="58" t="s">
        <v>424</v>
      </c>
      <c r="I47" s="61">
        <v>2</v>
      </c>
      <c r="J47" s="58" t="s">
        <v>425</v>
      </c>
      <c r="K47" s="58" t="s">
        <v>426</v>
      </c>
    </row>
    <row r="48" spans="1:11">
      <c r="A48" s="58" t="s">
        <v>43</v>
      </c>
      <c r="B48" s="58" t="s">
        <v>108</v>
      </c>
      <c r="C48" s="58" t="s">
        <v>3</v>
      </c>
      <c r="D48" s="58" t="s">
        <v>109</v>
      </c>
      <c r="E48" s="58" t="s">
        <v>116</v>
      </c>
      <c r="F48" s="58" t="s">
        <v>266</v>
      </c>
      <c r="G48" s="58" t="s">
        <v>273</v>
      </c>
      <c r="H48" s="58" t="s">
        <v>431</v>
      </c>
      <c r="I48" s="61">
        <v>2</v>
      </c>
      <c r="J48" s="58" t="s">
        <v>432</v>
      </c>
      <c r="K48" s="58" t="s">
        <v>433</v>
      </c>
    </row>
    <row r="49" spans="1:11">
      <c r="A49" s="58" t="s">
        <v>43</v>
      </c>
      <c r="B49" s="58" t="s">
        <v>108</v>
      </c>
      <c r="C49" s="58" t="s">
        <v>3</v>
      </c>
      <c r="D49" s="58" t="s">
        <v>109</v>
      </c>
      <c r="E49" s="58" t="s">
        <v>116</v>
      </c>
      <c r="F49" s="58" t="s">
        <v>266</v>
      </c>
      <c r="G49" s="58" t="s">
        <v>273</v>
      </c>
      <c r="H49" s="58" t="s">
        <v>441</v>
      </c>
      <c r="I49" s="61">
        <v>1</v>
      </c>
      <c r="J49" s="58">
        <v>663337195</v>
      </c>
      <c r="K49" s="58" t="s">
        <v>442</v>
      </c>
    </row>
    <row r="50" spans="1:11">
      <c r="A50" s="58" t="s">
        <v>43</v>
      </c>
      <c r="B50" s="58" t="s">
        <v>108</v>
      </c>
      <c r="C50" s="58" t="s">
        <v>3</v>
      </c>
      <c r="D50" s="58" t="s">
        <v>109</v>
      </c>
      <c r="E50" s="58" t="s">
        <v>116</v>
      </c>
      <c r="F50" s="58" t="s">
        <v>266</v>
      </c>
      <c r="G50" s="58" t="s">
        <v>273</v>
      </c>
      <c r="H50" s="58" t="s">
        <v>443</v>
      </c>
      <c r="I50" s="61">
        <v>1</v>
      </c>
      <c r="J50" s="58">
        <v>739978308</v>
      </c>
      <c r="K50" s="58" t="s">
        <v>444</v>
      </c>
    </row>
    <row r="51" spans="1:11">
      <c r="A51" s="58" t="s">
        <v>43</v>
      </c>
      <c r="B51" s="58" t="s">
        <v>108</v>
      </c>
      <c r="C51" s="58" t="s">
        <v>3</v>
      </c>
      <c r="D51" s="58" t="s">
        <v>109</v>
      </c>
      <c r="E51" s="58" t="s">
        <v>116</v>
      </c>
      <c r="F51" s="58" t="s">
        <v>266</v>
      </c>
      <c r="G51" s="58" t="s">
        <v>273</v>
      </c>
      <c r="H51" s="58" t="s">
        <v>449</v>
      </c>
      <c r="I51" s="61">
        <v>1</v>
      </c>
      <c r="J51" s="58">
        <v>739954016</v>
      </c>
      <c r="K51" s="58" t="s">
        <v>450</v>
      </c>
    </row>
    <row r="52" spans="1:11">
      <c r="A52" s="58" t="s">
        <v>43</v>
      </c>
      <c r="B52" s="58" t="s">
        <v>108</v>
      </c>
      <c r="C52" s="58" t="s">
        <v>3</v>
      </c>
      <c r="D52" s="58" t="s">
        <v>109</v>
      </c>
      <c r="E52" s="58" t="s">
        <v>116</v>
      </c>
      <c r="F52" s="58" t="s">
        <v>266</v>
      </c>
      <c r="G52" s="58" t="s">
        <v>273</v>
      </c>
      <c r="H52" s="58" t="s">
        <v>453</v>
      </c>
      <c r="I52" s="61">
        <v>1</v>
      </c>
      <c r="J52" s="58">
        <v>664493543</v>
      </c>
      <c r="K52" s="58" t="s">
        <v>454</v>
      </c>
    </row>
    <row r="53" spans="1:11">
      <c r="A53" s="58" t="s">
        <v>43</v>
      </c>
      <c r="B53" s="58" t="s">
        <v>108</v>
      </c>
      <c r="C53" s="58" t="s">
        <v>3</v>
      </c>
      <c r="D53" s="58" t="s">
        <v>109</v>
      </c>
      <c r="E53" s="58" t="s">
        <v>116</v>
      </c>
      <c r="F53" s="58" t="s">
        <v>266</v>
      </c>
      <c r="G53" s="58" t="s">
        <v>273</v>
      </c>
      <c r="H53" s="58" t="s">
        <v>455</v>
      </c>
      <c r="I53" s="61">
        <v>1</v>
      </c>
      <c r="J53" s="58">
        <v>739999849</v>
      </c>
      <c r="K53" s="58" t="s">
        <v>456</v>
      </c>
    </row>
    <row r="54" spans="1:11">
      <c r="A54" s="58" t="s">
        <v>43</v>
      </c>
      <c r="B54" s="58" t="s">
        <v>108</v>
      </c>
      <c r="C54" s="58" t="s">
        <v>3</v>
      </c>
      <c r="D54" s="58" t="s">
        <v>109</v>
      </c>
      <c r="E54" s="58" t="s">
        <v>116</v>
      </c>
      <c r="F54" s="58" t="s">
        <v>266</v>
      </c>
      <c r="G54" s="58" t="s">
        <v>273</v>
      </c>
      <c r="H54" s="58" t="s">
        <v>460</v>
      </c>
      <c r="I54" s="61">
        <v>1</v>
      </c>
      <c r="J54" s="58">
        <v>664588541</v>
      </c>
      <c r="K54" s="58" t="s">
        <v>461</v>
      </c>
    </row>
    <row r="55" spans="1:11">
      <c r="A55" s="58" t="s">
        <v>43</v>
      </c>
      <c r="B55" s="58" t="s">
        <v>108</v>
      </c>
      <c r="C55" s="58" t="s">
        <v>3</v>
      </c>
      <c r="D55" s="58" t="s">
        <v>109</v>
      </c>
      <c r="E55" s="58" t="s">
        <v>116</v>
      </c>
      <c r="F55" s="58" t="s">
        <v>266</v>
      </c>
      <c r="G55" s="58" t="s">
        <v>273</v>
      </c>
      <c r="H55" s="58" t="s">
        <v>468</v>
      </c>
      <c r="I55" s="61">
        <v>1</v>
      </c>
      <c r="J55" s="58">
        <v>739987003</v>
      </c>
      <c r="K55" s="58" t="s">
        <v>469</v>
      </c>
    </row>
    <row r="56" spans="1:11">
      <c r="A56" s="58" t="s">
        <v>43</v>
      </c>
      <c r="B56" s="58" t="s">
        <v>108</v>
      </c>
      <c r="C56" s="58" t="s">
        <v>3</v>
      </c>
      <c r="D56" s="58" t="s">
        <v>109</v>
      </c>
      <c r="E56" s="58" t="s">
        <v>116</v>
      </c>
      <c r="F56" s="58" t="s">
        <v>266</v>
      </c>
      <c r="G56" s="58" t="s">
        <v>273</v>
      </c>
      <c r="H56" s="58" t="s">
        <v>478</v>
      </c>
      <c r="I56" s="61">
        <v>1</v>
      </c>
      <c r="J56" s="58">
        <v>665522974</v>
      </c>
      <c r="K56" s="58" t="s">
        <v>479</v>
      </c>
    </row>
    <row r="57" spans="1:11">
      <c r="A57" s="58" t="s">
        <v>43</v>
      </c>
      <c r="B57" s="58" t="s">
        <v>108</v>
      </c>
      <c r="C57" s="58" t="s">
        <v>3</v>
      </c>
      <c r="D57" s="58" t="s">
        <v>109</v>
      </c>
      <c r="E57" s="58" t="s">
        <v>116</v>
      </c>
      <c r="F57" s="58" t="s">
        <v>266</v>
      </c>
      <c r="G57" s="58" t="s">
        <v>273</v>
      </c>
      <c r="H57" s="58" t="s">
        <v>485</v>
      </c>
      <c r="I57" s="61">
        <v>1</v>
      </c>
      <c r="J57" s="58">
        <v>740046768</v>
      </c>
      <c r="K57" s="58" t="s">
        <v>487</v>
      </c>
    </row>
    <row r="58" spans="1:11">
      <c r="A58" s="58" t="s">
        <v>43</v>
      </c>
      <c r="B58" s="58" t="s">
        <v>108</v>
      </c>
      <c r="C58" s="58" t="s">
        <v>3</v>
      </c>
      <c r="D58" s="58" t="s">
        <v>109</v>
      </c>
      <c r="E58" s="58" t="s">
        <v>116</v>
      </c>
      <c r="F58" s="58" t="s">
        <v>266</v>
      </c>
      <c r="G58" s="58" t="s">
        <v>273</v>
      </c>
      <c r="H58" s="58" t="s">
        <v>488</v>
      </c>
      <c r="I58" s="61">
        <v>1</v>
      </c>
      <c r="J58" s="58">
        <v>665530647</v>
      </c>
      <c r="K58" s="58" t="s">
        <v>489</v>
      </c>
    </row>
    <row r="59" spans="1:11">
      <c r="A59" s="58" t="s">
        <v>43</v>
      </c>
      <c r="B59" s="58" t="s">
        <v>108</v>
      </c>
      <c r="C59" s="58" t="s">
        <v>3</v>
      </c>
      <c r="D59" s="58" t="s">
        <v>109</v>
      </c>
      <c r="E59" s="58" t="s">
        <v>116</v>
      </c>
      <c r="F59" s="58" t="s">
        <v>266</v>
      </c>
      <c r="G59" s="58" t="s">
        <v>273</v>
      </c>
      <c r="H59" s="58" t="s">
        <v>490</v>
      </c>
      <c r="I59" s="61">
        <v>1</v>
      </c>
      <c r="J59" s="58">
        <v>664517573</v>
      </c>
      <c r="K59" s="58" t="s">
        <v>491</v>
      </c>
    </row>
    <row r="60" spans="1:11">
      <c r="A60" s="58" t="s">
        <v>43</v>
      </c>
      <c r="B60" s="58" t="s">
        <v>108</v>
      </c>
      <c r="C60" s="58" t="s">
        <v>3</v>
      </c>
      <c r="D60" s="58" t="s">
        <v>109</v>
      </c>
      <c r="E60" s="58" t="s">
        <v>116</v>
      </c>
      <c r="F60" s="58" t="s">
        <v>266</v>
      </c>
      <c r="G60" s="58" t="s">
        <v>273</v>
      </c>
      <c r="H60" s="58" t="s">
        <v>492</v>
      </c>
      <c r="I60" s="61">
        <v>2</v>
      </c>
      <c r="J60" s="58" t="s">
        <v>493</v>
      </c>
      <c r="K60" s="58" t="s">
        <v>494</v>
      </c>
    </row>
    <row r="61" spans="1:11">
      <c r="A61" s="58" t="s">
        <v>43</v>
      </c>
      <c r="B61" s="58" t="s">
        <v>108</v>
      </c>
      <c r="C61" s="58" t="s">
        <v>3</v>
      </c>
      <c r="D61" s="58" t="s">
        <v>109</v>
      </c>
      <c r="E61" s="58" t="s">
        <v>116</v>
      </c>
      <c r="F61" s="58" t="s">
        <v>266</v>
      </c>
      <c r="G61" s="58" t="s">
        <v>273</v>
      </c>
      <c r="H61" s="58" t="s">
        <v>495</v>
      </c>
      <c r="I61" s="61">
        <v>2</v>
      </c>
      <c r="J61" s="58" t="s">
        <v>496</v>
      </c>
      <c r="K61" s="58" t="s">
        <v>497</v>
      </c>
    </row>
    <row r="62" spans="1:11">
      <c r="A62" s="58" t="s">
        <v>43</v>
      </c>
      <c r="B62" s="58" t="s">
        <v>108</v>
      </c>
      <c r="C62" s="58" t="s">
        <v>3</v>
      </c>
      <c r="D62" s="58" t="s">
        <v>109</v>
      </c>
      <c r="E62" s="58" t="s">
        <v>116</v>
      </c>
      <c r="F62" s="58" t="s">
        <v>266</v>
      </c>
      <c r="G62" s="58" t="s">
        <v>273</v>
      </c>
      <c r="H62" s="58" t="s">
        <v>498</v>
      </c>
      <c r="I62" s="61">
        <v>2</v>
      </c>
      <c r="J62" s="58" t="s">
        <v>501</v>
      </c>
      <c r="K62" s="58" t="s">
        <v>502</v>
      </c>
    </row>
    <row r="63" spans="1:11">
      <c r="A63" s="58" t="s">
        <v>43</v>
      </c>
      <c r="B63" s="58" t="s">
        <v>108</v>
      </c>
      <c r="C63" s="58" t="s">
        <v>3</v>
      </c>
      <c r="D63" s="58" t="s">
        <v>109</v>
      </c>
      <c r="E63" s="58" t="s">
        <v>116</v>
      </c>
      <c r="F63" s="58" t="s">
        <v>266</v>
      </c>
      <c r="G63" s="58" t="s">
        <v>273</v>
      </c>
      <c r="H63" s="58" t="s">
        <v>503</v>
      </c>
      <c r="I63" s="61">
        <v>1</v>
      </c>
      <c r="J63" s="58">
        <v>517336659</v>
      </c>
      <c r="K63" s="58" t="s">
        <v>504</v>
      </c>
    </row>
    <row r="64" spans="1:11">
      <c r="A64" s="58" t="s">
        <v>43</v>
      </c>
      <c r="B64" s="58" t="s">
        <v>108</v>
      </c>
      <c r="C64" s="58" t="s">
        <v>3</v>
      </c>
      <c r="D64" s="58" t="s">
        <v>109</v>
      </c>
      <c r="E64" s="58" t="s">
        <v>116</v>
      </c>
      <c r="F64" s="58" t="s">
        <v>266</v>
      </c>
      <c r="G64" s="58" t="s">
        <v>273</v>
      </c>
      <c r="H64" s="58" t="s">
        <v>505</v>
      </c>
      <c r="I64" s="61">
        <v>1</v>
      </c>
      <c r="J64" s="58">
        <v>654969571</v>
      </c>
      <c r="K64" s="58" t="s">
        <v>506</v>
      </c>
    </row>
    <row r="65" spans="1:11">
      <c r="A65" s="58" t="s">
        <v>43</v>
      </c>
      <c r="B65" s="58" t="s">
        <v>108</v>
      </c>
      <c r="C65" s="58" t="s">
        <v>3</v>
      </c>
      <c r="D65" s="58" t="s">
        <v>109</v>
      </c>
      <c r="E65" s="58" t="s">
        <v>116</v>
      </c>
      <c r="F65" s="58" t="s">
        <v>266</v>
      </c>
      <c r="G65" s="58" t="s">
        <v>273</v>
      </c>
      <c r="H65" s="58" t="s">
        <v>507</v>
      </c>
      <c r="I65" s="61">
        <v>1</v>
      </c>
      <c r="J65" s="58">
        <v>302426972</v>
      </c>
      <c r="K65" s="58" t="s">
        <v>508</v>
      </c>
    </row>
    <row r="66" spans="1:11">
      <c r="A66" s="58" t="s">
        <v>43</v>
      </c>
      <c r="B66" s="58" t="s">
        <v>108</v>
      </c>
      <c r="C66" s="58" t="s">
        <v>3</v>
      </c>
      <c r="D66" s="58" t="s">
        <v>109</v>
      </c>
      <c r="E66" s="58" t="s">
        <v>116</v>
      </c>
      <c r="F66" s="58" t="s">
        <v>266</v>
      </c>
      <c r="G66" s="58" t="s">
        <v>273</v>
      </c>
      <c r="H66" s="58" t="s">
        <v>509</v>
      </c>
      <c r="I66" s="61">
        <v>1</v>
      </c>
      <c r="J66" s="58">
        <v>515809069</v>
      </c>
      <c r="K66" s="58" t="s">
        <v>510</v>
      </c>
    </row>
    <row r="67" spans="1:11">
      <c r="A67" s="58" t="s">
        <v>43</v>
      </c>
      <c r="B67" s="58" t="s">
        <v>108</v>
      </c>
      <c r="C67" s="58" t="s">
        <v>3</v>
      </c>
      <c r="D67" s="58" t="s">
        <v>109</v>
      </c>
      <c r="E67" s="58" t="s">
        <v>116</v>
      </c>
      <c r="F67" s="58" t="s">
        <v>266</v>
      </c>
      <c r="G67" s="58" t="s">
        <v>273</v>
      </c>
      <c r="H67" s="58" t="s">
        <v>511</v>
      </c>
      <c r="I67" s="61">
        <v>2</v>
      </c>
      <c r="J67" s="58" t="s">
        <v>512</v>
      </c>
      <c r="K67" s="58" t="s">
        <v>513</v>
      </c>
    </row>
    <row r="68" spans="1:11">
      <c r="A68" s="58" t="s">
        <v>43</v>
      </c>
      <c r="B68" s="58" t="s">
        <v>108</v>
      </c>
      <c r="C68" s="58" t="s">
        <v>3</v>
      </c>
      <c r="D68" s="58" t="s">
        <v>109</v>
      </c>
      <c r="E68" s="58" t="s">
        <v>116</v>
      </c>
      <c r="F68" s="58" t="s">
        <v>266</v>
      </c>
      <c r="G68" s="58" t="s">
        <v>273</v>
      </c>
      <c r="H68" s="58" t="s">
        <v>516</v>
      </c>
      <c r="I68" s="61">
        <v>2</v>
      </c>
      <c r="J68" s="58" t="s">
        <v>517</v>
      </c>
      <c r="K68" s="58" t="s">
        <v>518</v>
      </c>
    </row>
    <row r="69" spans="1:11">
      <c r="A69" s="58" t="s">
        <v>43</v>
      </c>
      <c r="B69" s="58" t="s">
        <v>108</v>
      </c>
      <c r="C69" s="58" t="s">
        <v>3</v>
      </c>
      <c r="D69" s="58" t="s">
        <v>109</v>
      </c>
      <c r="E69" s="58" t="s">
        <v>116</v>
      </c>
      <c r="F69" s="58" t="s">
        <v>266</v>
      </c>
      <c r="G69" s="58" t="s">
        <v>273</v>
      </c>
      <c r="H69" s="58" t="s">
        <v>519</v>
      </c>
      <c r="I69" s="61">
        <v>1</v>
      </c>
      <c r="J69" s="58">
        <v>518592645</v>
      </c>
      <c r="K69" s="58" t="s">
        <v>520</v>
      </c>
    </row>
    <row r="70" spans="1:11">
      <c r="A70" s="58" t="s">
        <v>43</v>
      </c>
      <c r="B70" s="58" t="s">
        <v>108</v>
      </c>
      <c r="C70" s="58" t="s">
        <v>3</v>
      </c>
      <c r="D70" s="58" t="s">
        <v>109</v>
      </c>
      <c r="E70" s="58" t="s">
        <v>116</v>
      </c>
      <c r="F70" s="58" t="s">
        <v>266</v>
      </c>
      <c r="G70" s="58" t="s">
        <v>273</v>
      </c>
      <c r="H70" s="58" t="s">
        <v>524</v>
      </c>
      <c r="I70" s="61">
        <v>1</v>
      </c>
      <c r="J70" s="58">
        <v>559792517</v>
      </c>
      <c r="K70" s="58" t="s">
        <v>525</v>
      </c>
    </row>
    <row r="71" spans="1:11">
      <c r="A71" s="58" t="s">
        <v>43</v>
      </c>
      <c r="B71" s="58" t="s">
        <v>108</v>
      </c>
      <c r="C71" s="58" t="s">
        <v>3</v>
      </c>
      <c r="D71" s="58" t="s">
        <v>109</v>
      </c>
      <c r="E71" s="58" t="s">
        <v>116</v>
      </c>
      <c r="F71" s="58" t="s">
        <v>266</v>
      </c>
      <c r="G71" s="58" t="s">
        <v>273</v>
      </c>
      <c r="H71" s="58" t="s">
        <v>526</v>
      </c>
      <c r="I71" s="61">
        <v>2</v>
      </c>
      <c r="J71" s="58" t="s">
        <v>527</v>
      </c>
      <c r="K71" s="58" t="s">
        <v>528</v>
      </c>
    </row>
    <row r="72" spans="1:11">
      <c r="A72" s="58" t="s">
        <v>43</v>
      </c>
      <c r="B72" s="58" t="s">
        <v>108</v>
      </c>
      <c r="C72" s="58" t="s">
        <v>3</v>
      </c>
      <c r="D72" s="58" t="s">
        <v>109</v>
      </c>
      <c r="E72" s="58" t="s">
        <v>116</v>
      </c>
      <c r="F72" s="58" t="s">
        <v>266</v>
      </c>
      <c r="G72" s="58" t="s">
        <v>273</v>
      </c>
      <c r="H72" s="58" t="s">
        <v>536</v>
      </c>
      <c r="I72" s="61">
        <v>4</v>
      </c>
      <c r="J72" s="58" t="s">
        <v>537</v>
      </c>
      <c r="K72" s="58" t="s">
        <v>538</v>
      </c>
    </row>
    <row r="73" spans="1:11">
      <c r="A73" s="58" t="s">
        <v>43</v>
      </c>
      <c r="B73" s="58" t="s">
        <v>108</v>
      </c>
      <c r="C73" s="58" t="s">
        <v>3</v>
      </c>
      <c r="D73" s="58" t="s">
        <v>109</v>
      </c>
      <c r="E73" s="58" t="s">
        <v>116</v>
      </c>
      <c r="F73" s="58" t="s">
        <v>266</v>
      </c>
      <c r="G73" s="58" t="s">
        <v>273</v>
      </c>
      <c r="H73" s="58" t="s">
        <v>541</v>
      </c>
      <c r="I73" s="61">
        <v>1</v>
      </c>
      <c r="J73" s="58">
        <v>702577457</v>
      </c>
      <c r="K73" s="58" t="s">
        <v>542</v>
      </c>
    </row>
    <row r="74" spans="1:11">
      <c r="A74" s="58" t="s">
        <v>43</v>
      </c>
      <c r="B74" s="58" t="s">
        <v>108</v>
      </c>
      <c r="C74" s="58" t="s">
        <v>3</v>
      </c>
      <c r="D74" s="58" t="s">
        <v>109</v>
      </c>
      <c r="E74" s="58" t="s">
        <v>116</v>
      </c>
      <c r="F74" s="58" t="s">
        <v>545</v>
      </c>
      <c r="G74" s="58" t="s">
        <v>549</v>
      </c>
      <c r="H74" s="58" t="s">
        <v>550</v>
      </c>
      <c r="I74" s="61">
        <v>1</v>
      </c>
      <c r="J74" s="58">
        <v>740086758</v>
      </c>
      <c r="K74" s="58" t="s">
        <v>551</v>
      </c>
    </row>
    <row r="75" spans="1:11">
      <c r="A75" s="58" t="s">
        <v>43</v>
      </c>
      <c r="B75" s="58" t="s">
        <v>108</v>
      </c>
      <c r="C75" s="58" t="s">
        <v>3</v>
      </c>
      <c r="D75" s="58" t="s">
        <v>109</v>
      </c>
      <c r="E75" s="58" t="s">
        <v>116</v>
      </c>
      <c r="F75" s="58" t="s">
        <v>552</v>
      </c>
      <c r="G75" s="58" t="s">
        <v>553</v>
      </c>
      <c r="H75" s="58" t="s">
        <v>554</v>
      </c>
      <c r="I75" s="61">
        <v>1</v>
      </c>
      <c r="J75" s="58">
        <v>651283357</v>
      </c>
      <c r="K75" s="58" t="s">
        <v>555</v>
      </c>
    </row>
    <row r="76" spans="1:11">
      <c r="A76" s="58" t="s">
        <v>43</v>
      </c>
      <c r="B76" s="58" t="s">
        <v>108</v>
      </c>
      <c r="C76" s="58" t="s">
        <v>3</v>
      </c>
      <c r="D76" s="58" t="s">
        <v>590</v>
      </c>
      <c r="E76" s="58" t="s">
        <v>597</v>
      </c>
      <c r="F76" s="58" t="s">
        <v>3</v>
      </c>
      <c r="G76" s="58" t="s">
        <v>598</v>
      </c>
      <c r="H76" s="58" t="s">
        <v>599</v>
      </c>
      <c r="I76" s="61">
        <v>1</v>
      </c>
      <c r="J76" s="58">
        <v>648457304</v>
      </c>
      <c r="K76" s="58" t="s">
        <v>600</v>
      </c>
    </row>
    <row r="77" spans="1:11">
      <c r="A77" s="58" t="s">
        <v>43</v>
      </c>
      <c r="B77" s="58" t="s">
        <v>108</v>
      </c>
      <c r="C77" s="58" t="s">
        <v>3</v>
      </c>
      <c r="D77" s="58" t="s">
        <v>610</v>
      </c>
      <c r="E77" s="58" t="s">
        <v>611</v>
      </c>
      <c r="F77" s="58" t="s">
        <v>612</v>
      </c>
      <c r="G77" s="58" t="s">
        <v>613</v>
      </c>
      <c r="H77" s="58" t="s">
        <v>614</v>
      </c>
      <c r="I77" s="61">
        <v>8</v>
      </c>
      <c r="J77" s="58" t="s">
        <v>617</v>
      </c>
      <c r="K77" s="58" t="s">
        <v>618</v>
      </c>
    </row>
    <row r="78" spans="1:11">
      <c r="A78" s="58" t="s">
        <v>43</v>
      </c>
      <c r="B78" s="58" t="s">
        <v>108</v>
      </c>
      <c r="C78" s="58" t="s">
        <v>3</v>
      </c>
      <c r="D78" s="58" t="s">
        <v>610</v>
      </c>
      <c r="E78" s="58" t="s">
        <v>611</v>
      </c>
      <c r="F78" s="58" t="s">
        <v>612</v>
      </c>
      <c r="G78" s="58" t="s">
        <v>613</v>
      </c>
      <c r="H78" s="58" t="s">
        <v>619</v>
      </c>
      <c r="I78" s="61">
        <v>166</v>
      </c>
      <c r="J78" s="58" t="s">
        <v>622</v>
      </c>
      <c r="K78" s="58" t="s">
        <v>623</v>
      </c>
    </row>
    <row r="79" spans="1:11">
      <c r="A79" s="58" t="s">
        <v>43</v>
      </c>
      <c r="B79" s="58" t="s">
        <v>108</v>
      </c>
      <c r="C79" s="58" t="s">
        <v>3</v>
      </c>
      <c r="D79" s="58" t="s">
        <v>610</v>
      </c>
      <c r="E79" s="58" t="s">
        <v>611</v>
      </c>
      <c r="F79" s="58" t="s">
        <v>612</v>
      </c>
      <c r="G79" s="58" t="s">
        <v>613</v>
      </c>
      <c r="H79" s="58" t="s">
        <v>627</v>
      </c>
      <c r="I79" s="61">
        <v>2</v>
      </c>
      <c r="J79" s="58" t="s">
        <v>628</v>
      </c>
      <c r="K79" s="58" t="s">
        <v>629</v>
      </c>
    </row>
    <row r="80" spans="1:11">
      <c r="A80" s="58" t="s">
        <v>43</v>
      </c>
      <c r="B80" s="58" t="s">
        <v>108</v>
      </c>
      <c r="C80" s="58" t="s">
        <v>3</v>
      </c>
      <c r="D80" s="58" t="s">
        <v>610</v>
      </c>
      <c r="E80" s="58" t="s">
        <v>611</v>
      </c>
      <c r="F80" s="58" t="s">
        <v>612</v>
      </c>
      <c r="G80" s="58" t="s">
        <v>613</v>
      </c>
      <c r="H80" s="58" t="s">
        <v>630</v>
      </c>
      <c r="I80" s="61">
        <v>24</v>
      </c>
      <c r="J80" s="58" t="s">
        <v>633</v>
      </c>
      <c r="K80" s="58" t="s">
        <v>634</v>
      </c>
    </row>
    <row r="81" spans="1:11">
      <c r="A81" s="58" t="s">
        <v>43</v>
      </c>
      <c r="B81" s="58" t="s">
        <v>108</v>
      </c>
      <c r="C81" s="58" t="s">
        <v>3</v>
      </c>
      <c r="D81" s="58" t="s">
        <v>610</v>
      </c>
      <c r="E81" s="58" t="s">
        <v>611</v>
      </c>
      <c r="F81" s="58" t="s">
        <v>612</v>
      </c>
      <c r="G81" s="58" t="s">
        <v>613</v>
      </c>
      <c r="H81" s="58" t="s">
        <v>638</v>
      </c>
      <c r="I81" s="61">
        <v>3</v>
      </c>
      <c r="J81" s="58" t="s">
        <v>641</v>
      </c>
      <c r="K81" s="58" t="s">
        <v>642</v>
      </c>
    </row>
    <row r="82" spans="1:11">
      <c r="A82" s="58" t="s">
        <v>43</v>
      </c>
      <c r="B82" s="58" t="s">
        <v>108</v>
      </c>
      <c r="C82" s="58" t="s">
        <v>3</v>
      </c>
      <c r="D82" s="58" t="s">
        <v>610</v>
      </c>
      <c r="E82" s="58" t="s">
        <v>611</v>
      </c>
      <c r="F82" s="58" t="s">
        <v>612</v>
      </c>
      <c r="G82" s="58" t="s">
        <v>613</v>
      </c>
      <c r="H82" s="58" t="s">
        <v>645</v>
      </c>
      <c r="I82" s="61">
        <v>2</v>
      </c>
      <c r="J82" s="58" t="s">
        <v>647</v>
      </c>
      <c r="K82" s="58" t="s">
        <v>648</v>
      </c>
    </row>
    <row r="83" spans="1:11">
      <c r="A83" s="58" t="s">
        <v>43</v>
      </c>
      <c r="B83" s="58" t="s">
        <v>108</v>
      </c>
      <c r="C83" s="58" t="s">
        <v>3</v>
      </c>
      <c r="D83" s="58" t="s">
        <v>610</v>
      </c>
      <c r="E83" s="58" t="s">
        <v>611</v>
      </c>
      <c r="F83" s="58" t="s">
        <v>612</v>
      </c>
      <c r="G83" s="58" t="s">
        <v>613</v>
      </c>
      <c r="H83" s="58" t="s">
        <v>649</v>
      </c>
      <c r="I83" s="61">
        <v>2</v>
      </c>
      <c r="J83" s="58" t="s">
        <v>652</v>
      </c>
      <c r="K83" s="58" t="s">
        <v>653</v>
      </c>
    </row>
    <row r="84" spans="1:11">
      <c r="A84" s="58" t="s">
        <v>43</v>
      </c>
      <c r="B84" s="58" t="s">
        <v>108</v>
      </c>
      <c r="C84" s="58" t="s">
        <v>3</v>
      </c>
      <c r="D84" s="58" t="s">
        <v>610</v>
      </c>
      <c r="E84" s="58" t="s">
        <v>611</v>
      </c>
      <c r="F84" s="58" t="s">
        <v>612</v>
      </c>
      <c r="G84" s="58" t="s">
        <v>613</v>
      </c>
      <c r="H84" s="58" t="s">
        <v>654</v>
      </c>
      <c r="I84" s="61">
        <v>6</v>
      </c>
      <c r="J84" s="58" t="s">
        <v>656</v>
      </c>
      <c r="K84" s="58" t="s">
        <v>657</v>
      </c>
    </row>
    <row r="85" spans="1:11">
      <c r="A85" s="58" t="s">
        <v>43</v>
      </c>
      <c r="B85" s="58" t="s">
        <v>108</v>
      </c>
      <c r="C85" s="58" t="s">
        <v>3</v>
      </c>
      <c r="D85" s="58" t="s">
        <v>610</v>
      </c>
      <c r="E85" s="58" t="s">
        <v>611</v>
      </c>
      <c r="F85" s="58" t="s">
        <v>612</v>
      </c>
      <c r="G85" s="58" t="s">
        <v>613</v>
      </c>
      <c r="H85" s="58" t="s">
        <v>658</v>
      </c>
      <c r="I85" s="61">
        <v>52</v>
      </c>
      <c r="J85" s="58" t="s">
        <v>661</v>
      </c>
      <c r="K85" s="58" t="s">
        <v>662</v>
      </c>
    </row>
    <row r="86" spans="1:11">
      <c r="A86" s="58" t="s">
        <v>43</v>
      </c>
      <c r="B86" s="58" t="s">
        <v>108</v>
      </c>
      <c r="C86" s="58" t="s">
        <v>3</v>
      </c>
      <c r="D86" s="58" t="s">
        <v>610</v>
      </c>
      <c r="E86" s="58" t="s">
        <v>611</v>
      </c>
      <c r="F86" s="58" t="s">
        <v>612</v>
      </c>
      <c r="G86" s="58" t="s">
        <v>613</v>
      </c>
      <c r="H86" s="58" t="s">
        <v>666</v>
      </c>
      <c r="I86" s="61">
        <v>49</v>
      </c>
      <c r="J86" s="58" t="s">
        <v>669</v>
      </c>
      <c r="K86" s="58" t="s">
        <v>670</v>
      </c>
    </row>
    <row r="87" spans="1:11">
      <c r="A87" s="58" t="s">
        <v>43</v>
      </c>
      <c r="B87" s="58" t="s">
        <v>108</v>
      </c>
      <c r="C87" s="58" t="s">
        <v>3</v>
      </c>
      <c r="D87" s="58" t="s">
        <v>610</v>
      </c>
      <c r="E87" s="58" t="s">
        <v>611</v>
      </c>
      <c r="F87" s="58" t="s">
        <v>612</v>
      </c>
      <c r="G87" s="58" t="s">
        <v>613</v>
      </c>
      <c r="H87" s="58" t="s">
        <v>671</v>
      </c>
      <c r="I87" s="61">
        <v>3</v>
      </c>
      <c r="J87" s="58" t="s">
        <v>673</v>
      </c>
      <c r="K87" s="58" t="s">
        <v>674</v>
      </c>
    </row>
    <row r="88" spans="1:11">
      <c r="A88" s="58" t="s">
        <v>43</v>
      </c>
      <c r="B88" s="58" t="s">
        <v>108</v>
      </c>
      <c r="C88" s="58" t="s">
        <v>3</v>
      </c>
      <c r="D88" s="58" t="s">
        <v>610</v>
      </c>
      <c r="E88" s="58" t="s">
        <v>611</v>
      </c>
      <c r="F88" s="58" t="s">
        <v>612</v>
      </c>
      <c r="G88" s="58" t="s">
        <v>613</v>
      </c>
      <c r="H88" s="58" t="s">
        <v>675</v>
      </c>
      <c r="I88" s="61">
        <v>6</v>
      </c>
      <c r="J88" s="58" t="s">
        <v>677</v>
      </c>
      <c r="K88" s="58" t="s">
        <v>678</v>
      </c>
    </row>
    <row r="89" spans="1:11">
      <c r="A89" s="58" t="s">
        <v>43</v>
      </c>
      <c r="B89" s="58" t="s">
        <v>108</v>
      </c>
      <c r="C89" s="58" t="s">
        <v>3</v>
      </c>
      <c r="D89" s="58" t="s">
        <v>610</v>
      </c>
      <c r="E89" s="58" t="s">
        <v>611</v>
      </c>
      <c r="F89" s="58" t="s">
        <v>612</v>
      </c>
      <c r="G89" s="58" t="s">
        <v>613</v>
      </c>
      <c r="H89" s="58" t="s">
        <v>679</v>
      </c>
      <c r="I89" s="61">
        <v>1</v>
      </c>
      <c r="J89" s="58">
        <v>654948945</v>
      </c>
      <c r="K89" s="58" t="s">
        <v>680</v>
      </c>
    </row>
    <row r="90" spans="1:11">
      <c r="A90" s="58" t="s">
        <v>43</v>
      </c>
      <c r="B90" s="58" t="s">
        <v>108</v>
      </c>
      <c r="C90" s="58" t="s">
        <v>3</v>
      </c>
      <c r="D90" s="58" t="s">
        <v>610</v>
      </c>
      <c r="E90" s="58" t="s">
        <v>611</v>
      </c>
      <c r="F90" s="58" t="s">
        <v>612</v>
      </c>
      <c r="G90" s="58" t="s">
        <v>613</v>
      </c>
      <c r="H90" s="58" t="s">
        <v>684</v>
      </c>
      <c r="I90" s="61">
        <v>32</v>
      </c>
      <c r="J90" s="58" t="s">
        <v>687</v>
      </c>
      <c r="K90" s="58" t="s">
        <v>688</v>
      </c>
    </row>
    <row r="91" spans="1:11">
      <c r="A91" s="58" t="s">
        <v>43</v>
      </c>
      <c r="B91" s="58" t="s">
        <v>108</v>
      </c>
      <c r="C91" s="58" t="s">
        <v>3</v>
      </c>
      <c r="D91" s="58" t="s">
        <v>610</v>
      </c>
      <c r="E91" s="58" t="s">
        <v>611</v>
      </c>
      <c r="F91" s="58" t="s">
        <v>612</v>
      </c>
      <c r="G91" s="58" t="s">
        <v>613</v>
      </c>
      <c r="H91" s="58" t="s">
        <v>689</v>
      </c>
      <c r="I91" s="61">
        <v>9</v>
      </c>
      <c r="J91" s="58" t="s">
        <v>692</v>
      </c>
      <c r="K91" s="58" t="s">
        <v>693</v>
      </c>
    </row>
    <row r="92" spans="1:11">
      <c r="A92" s="58" t="s">
        <v>43</v>
      </c>
      <c r="B92" s="58" t="s">
        <v>108</v>
      </c>
      <c r="C92" s="58" t="s">
        <v>3</v>
      </c>
      <c r="D92" s="58" t="s">
        <v>610</v>
      </c>
      <c r="E92" s="58" t="s">
        <v>611</v>
      </c>
      <c r="F92" s="58" t="s">
        <v>612</v>
      </c>
      <c r="G92" s="58" t="s">
        <v>613</v>
      </c>
      <c r="H92" s="58" t="s">
        <v>694</v>
      </c>
      <c r="I92" s="61">
        <v>3</v>
      </c>
      <c r="J92" s="58" t="s">
        <v>696</v>
      </c>
      <c r="K92" s="58" t="s">
        <v>697</v>
      </c>
    </row>
    <row r="93" spans="1:11">
      <c r="A93" s="58" t="s">
        <v>43</v>
      </c>
      <c r="B93" s="58" t="s">
        <v>108</v>
      </c>
      <c r="C93" s="58" t="s">
        <v>3</v>
      </c>
      <c r="D93" s="58" t="s">
        <v>610</v>
      </c>
      <c r="E93" s="58" t="s">
        <v>611</v>
      </c>
      <c r="F93" s="58" t="s">
        <v>612</v>
      </c>
      <c r="G93" s="58" t="s">
        <v>613</v>
      </c>
      <c r="H93" s="58" t="s">
        <v>698</v>
      </c>
      <c r="I93" s="61">
        <v>2</v>
      </c>
      <c r="J93" s="58" t="s">
        <v>701</v>
      </c>
      <c r="K93" s="58" t="s">
        <v>702</v>
      </c>
    </row>
    <row r="94" spans="1:11">
      <c r="A94" s="58" t="s">
        <v>43</v>
      </c>
      <c r="B94" s="58" t="s">
        <v>108</v>
      </c>
      <c r="C94" s="58" t="s">
        <v>3</v>
      </c>
      <c r="D94" s="58" t="s">
        <v>610</v>
      </c>
      <c r="E94" s="58" t="s">
        <v>611</v>
      </c>
      <c r="F94" s="58" t="s">
        <v>612</v>
      </c>
      <c r="G94" s="58" t="s">
        <v>613</v>
      </c>
      <c r="H94" s="58" t="s">
        <v>703</v>
      </c>
      <c r="I94" s="61">
        <v>10</v>
      </c>
      <c r="J94" s="58" t="s">
        <v>706</v>
      </c>
      <c r="K94" s="58" t="s">
        <v>707</v>
      </c>
    </row>
    <row r="95" spans="1:11">
      <c r="A95" s="58" t="s">
        <v>43</v>
      </c>
      <c r="B95" s="58" t="s">
        <v>108</v>
      </c>
      <c r="C95" s="58" t="s">
        <v>3</v>
      </c>
      <c r="D95" s="58" t="s">
        <v>610</v>
      </c>
      <c r="E95" s="58" t="s">
        <v>611</v>
      </c>
      <c r="F95" s="58" t="s">
        <v>612</v>
      </c>
      <c r="G95" s="58" t="s">
        <v>613</v>
      </c>
      <c r="H95" s="58" t="s">
        <v>708</v>
      </c>
      <c r="I95" s="61">
        <v>4</v>
      </c>
      <c r="J95" s="58" t="s">
        <v>710</v>
      </c>
      <c r="K95" s="58" t="s">
        <v>711</v>
      </c>
    </row>
    <row r="96" spans="1:11">
      <c r="A96" s="58" t="s">
        <v>43</v>
      </c>
      <c r="B96" s="58" t="s">
        <v>108</v>
      </c>
      <c r="C96" s="58" t="s">
        <v>3</v>
      </c>
      <c r="D96" s="58" t="s">
        <v>610</v>
      </c>
      <c r="E96" s="58" t="s">
        <v>611</v>
      </c>
      <c r="F96" s="58" t="s">
        <v>612</v>
      </c>
      <c r="G96" s="58" t="s">
        <v>613</v>
      </c>
      <c r="H96" s="58" t="s">
        <v>712</v>
      </c>
      <c r="I96" s="61">
        <v>4</v>
      </c>
      <c r="J96" s="58" t="s">
        <v>713</v>
      </c>
      <c r="K96" s="58" t="s">
        <v>714</v>
      </c>
    </row>
    <row r="97" spans="1:11">
      <c r="A97" s="58" t="s">
        <v>43</v>
      </c>
      <c r="B97" s="58" t="s">
        <v>108</v>
      </c>
      <c r="C97" s="58" t="s">
        <v>3</v>
      </c>
      <c r="D97" s="58" t="s">
        <v>610</v>
      </c>
      <c r="E97" s="58" t="s">
        <v>611</v>
      </c>
      <c r="F97" s="58" t="s">
        <v>612</v>
      </c>
      <c r="G97" s="58" t="s">
        <v>613</v>
      </c>
      <c r="H97" s="58" t="s">
        <v>715</v>
      </c>
      <c r="I97" s="61">
        <v>4</v>
      </c>
      <c r="J97" s="58" t="s">
        <v>716</v>
      </c>
      <c r="K97" s="58" t="s">
        <v>717</v>
      </c>
    </row>
    <row r="98" spans="1:11">
      <c r="A98" s="58" t="s">
        <v>43</v>
      </c>
      <c r="B98" s="58" t="s">
        <v>108</v>
      </c>
      <c r="C98" s="58" t="s">
        <v>3</v>
      </c>
      <c r="D98" s="58" t="s">
        <v>610</v>
      </c>
      <c r="E98" s="58" t="s">
        <v>611</v>
      </c>
      <c r="F98" s="58" t="s">
        <v>612</v>
      </c>
      <c r="G98" s="58" t="s">
        <v>613</v>
      </c>
      <c r="H98" s="58" t="s">
        <v>718</v>
      </c>
      <c r="I98" s="61">
        <v>3</v>
      </c>
      <c r="J98" s="58" t="s">
        <v>720</v>
      </c>
      <c r="K98" s="58" t="s">
        <v>721</v>
      </c>
    </row>
    <row r="99" spans="1:11">
      <c r="A99" s="58" t="s">
        <v>43</v>
      </c>
      <c r="B99" s="58" t="s">
        <v>108</v>
      </c>
      <c r="C99" s="58" t="s">
        <v>3</v>
      </c>
      <c r="D99" s="58" t="s">
        <v>610</v>
      </c>
      <c r="E99" s="58" t="s">
        <v>611</v>
      </c>
      <c r="F99" s="58" t="s">
        <v>612</v>
      </c>
      <c r="G99" s="58" t="s">
        <v>613</v>
      </c>
      <c r="H99" s="58" t="s">
        <v>722</v>
      </c>
      <c r="I99" s="61">
        <v>3</v>
      </c>
      <c r="J99" s="58" t="s">
        <v>724</v>
      </c>
      <c r="K99" s="58" t="s">
        <v>725</v>
      </c>
    </row>
    <row r="100" spans="1:11">
      <c r="A100" s="58" t="s">
        <v>43</v>
      </c>
      <c r="B100" s="58" t="s">
        <v>108</v>
      </c>
      <c r="C100" s="58" t="s">
        <v>3</v>
      </c>
      <c r="D100" s="58" t="s">
        <v>610</v>
      </c>
      <c r="E100" s="58" t="s">
        <v>611</v>
      </c>
      <c r="F100" s="58" t="s">
        <v>612</v>
      </c>
      <c r="G100" s="58" t="s">
        <v>613</v>
      </c>
      <c r="H100" s="58" t="s">
        <v>726</v>
      </c>
      <c r="I100" s="61">
        <v>3</v>
      </c>
      <c r="J100" s="58" t="s">
        <v>728</v>
      </c>
      <c r="K100" s="58" t="s">
        <v>729</v>
      </c>
    </row>
    <row r="101" spans="1:11">
      <c r="A101" s="58" t="s">
        <v>43</v>
      </c>
      <c r="B101" s="58" t="s">
        <v>108</v>
      </c>
      <c r="C101" s="58" t="s">
        <v>3</v>
      </c>
      <c r="D101" s="58" t="s">
        <v>610</v>
      </c>
      <c r="E101" s="58" t="s">
        <v>611</v>
      </c>
      <c r="F101" s="58" t="s">
        <v>612</v>
      </c>
      <c r="G101" s="58" t="s">
        <v>613</v>
      </c>
      <c r="H101" s="58" t="s">
        <v>730</v>
      </c>
      <c r="I101" s="61">
        <v>2</v>
      </c>
      <c r="J101" s="58" t="s">
        <v>731</v>
      </c>
      <c r="K101" s="58" t="s">
        <v>732</v>
      </c>
    </row>
    <row r="102" spans="1:11">
      <c r="A102" s="58" t="s">
        <v>43</v>
      </c>
      <c r="B102" s="58" t="s">
        <v>108</v>
      </c>
      <c r="C102" s="58" t="s">
        <v>3</v>
      </c>
      <c r="D102" s="58" t="s">
        <v>610</v>
      </c>
      <c r="E102" s="58" t="s">
        <v>611</v>
      </c>
      <c r="F102" s="58" t="s">
        <v>612</v>
      </c>
      <c r="G102" s="58" t="s">
        <v>613</v>
      </c>
      <c r="H102" s="58" t="s">
        <v>733</v>
      </c>
      <c r="I102" s="61">
        <v>3</v>
      </c>
      <c r="J102" s="58" t="s">
        <v>735</v>
      </c>
      <c r="K102" s="58" t="s">
        <v>736</v>
      </c>
    </row>
    <row r="103" spans="1:11">
      <c r="A103" s="58" t="s">
        <v>43</v>
      </c>
      <c r="B103" s="58" t="s">
        <v>108</v>
      </c>
      <c r="C103" s="58" t="s">
        <v>3</v>
      </c>
      <c r="D103" s="58" t="s">
        <v>610</v>
      </c>
      <c r="E103" s="58" t="s">
        <v>611</v>
      </c>
      <c r="F103" s="58" t="s">
        <v>612</v>
      </c>
      <c r="G103" s="58" t="s">
        <v>613</v>
      </c>
      <c r="H103" s="58" t="s">
        <v>737</v>
      </c>
      <c r="I103" s="61">
        <v>6</v>
      </c>
      <c r="J103" s="58" t="s">
        <v>739</v>
      </c>
      <c r="K103" s="58" t="s">
        <v>740</v>
      </c>
    </row>
    <row r="104" spans="1:11">
      <c r="A104" s="58" t="s">
        <v>43</v>
      </c>
      <c r="B104" s="58" t="s">
        <v>108</v>
      </c>
      <c r="C104" s="58" t="s">
        <v>3</v>
      </c>
      <c r="D104" s="58" t="s">
        <v>610</v>
      </c>
      <c r="E104" s="58" t="s">
        <v>611</v>
      </c>
      <c r="F104" s="58" t="s">
        <v>612</v>
      </c>
      <c r="G104" s="58" t="s">
        <v>613</v>
      </c>
      <c r="H104" s="58" t="s">
        <v>747</v>
      </c>
      <c r="I104" s="61">
        <v>5</v>
      </c>
      <c r="J104" s="58" t="s">
        <v>749</v>
      </c>
      <c r="K104" s="58" t="s">
        <v>750</v>
      </c>
    </row>
    <row r="105" spans="1:11">
      <c r="A105" s="58" t="s">
        <v>43</v>
      </c>
      <c r="B105" s="58" t="s">
        <v>108</v>
      </c>
      <c r="C105" s="58" t="s">
        <v>3</v>
      </c>
      <c r="D105" s="58" t="s">
        <v>610</v>
      </c>
      <c r="E105" s="58" t="s">
        <v>611</v>
      </c>
      <c r="F105" s="58" t="s">
        <v>612</v>
      </c>
      <c r="G105" s="58" t="s">
        <v>613</v>
      </c>
      <c r="H105" s="58" t="s">
        <v>751</v>
      </c>
      <c r="I105" s="61">
        <v>6</v>
      </c>
      <c r="J105" s="58" t="s">
        <v>754</v>
      </c>
      <c r="K105" s="58" t="s">
        <v>755</v>
      </c>
    </row>
    <row r="106" spans="1:11">
      <c r="A106" s="58" t="s">
        <v>43</v>
      </c>
      <c r="B106" s="58" t="s">
        <v>108</v>
      </c>
      <c r="C106" s="58" t="s">
        <v>3</v>
      </c>
      <c r="D106" s="58" t="s">
        <v>610</v>
      </c>
      <c r="E106" s="58" t="s">
        <v>611</v>
      </c>
      <c r="F106" s="58" t="s">
        <v>612</v>
      </c>
      <c r="G106" s="58" t="s">
        <v>613</v>
      </c>
      <c r="H106" s="58" t="s">
        <v>756</v>
      </c>
      <c r="I106" s="61">
        <v>5</v>
      </c>
      <c r="J106" s="58" t="s">
        <v>758</v>
      </c>
      <c r="K106" s="58" t="s">
        <v>759</v>
      </c>
    </row>
    <row r="107" spans="1:11">
      <c r="A107" s="58" t="s">
        <v>43</v>
      </c>
      <c r="B107" s="58" t="s">
        <v>108</v>
      </c>
      <c r="C107" s="58" t="s">
        <v>3</v>
      </c>
      <c r="D107" s="58" t="s">
        <v>610</v>
      </c>
      <c r="E107" s="58" t="s">
        <v>611</v>
      </c>
      <c r="F107" s="58" t="s">
        <v>612</v>
      </c>
      <c r="G107" s="58" t="s">
        <v>613</v>
      </c>
      <c r="H107" s="58" t="s">
        <v>760</v>
      </c>
      <c r="I107" s="61">
        <v>2</v>
      </c>
      <c r="J107" s="58" t="s">
        <v>761</v>
      </c>
      <c r="K107" s="58" t="s">
        <v>762</v>
      </c>
    </row>
    <row r="108" spans="1:11">
      <c r="A108" s="58" t="s">
        <v>43</v>
      </c>
      <c r="B108" s="58" t="s">
        <v>108</v>
      </c>
      <c r="C108" s="58" t="s">
        <v>3</v>
      </c>
      <c r="D108" s="58" t="s">
        <v>610</v>
      </c>
      <c r="E108" s="58" t="s">
        <v>611</v>
      </c>
      <c r="F108" s="58" t="s">
        <v>612</v>
      </c>
      <c r="G108" s="58" t="s">
        <v>613</v>
      </c>
      <c r="H108" s="58" t="s">
        <v>763</v>
      </c>
      <c r="I108" s="61">
        <v>1</v>
      </c>
      <c r="J108" s="58">
        <v>654939867</v>
      </c>
      <c r="K108" s="58" t="s">
        <v>765</v>
      </c>
    </row>
    <row r="109" spans="1:11">
      <c r="A109" s="58" t="s">
        <v>43</v>
      </c>
      <c r="B109" s="58" t="s">
        <v>108</v>
      </c>
      <c r="C109" s="58" t="s">
        <v>3</v>
      </c>
      <c r="D109" s="58" t="s">
        <v>610</v>
      </c>
      <c r="E109" s="58" t="s">
        <v>611</v>
      </c>
      <c r="F109" s="58" t="s">
        <v>612</v>
      </c>
      <c r="G109" s="58" t="s">
        <v>613</v>
      </c>
      <c r="H109" s="58" t="s">
        <v>766</v>
      </c>
      <c r="I109" s="61">
        <v>2</v>
      </c>
      <c r="J109" s="58" t="s">
        <v>767</v>
      </c>
      <c r="K109" s="58" t="s">
        <v>768</v>
      </c>
    </row>
    <row r="110" spans="1:11">
      <c r="A110" s="58" t="s">
        <v>43</v>
      </c>
      <c r="B110" s="58" t="s">
        <v>108</v>
      </c>
      <c r="C110" s="58" t="s">
        <v>3</v>
      </c>
      <c r="D110" s="58" t="s">
        <v>610</v>
      </c>
      <c r="E110" s="58" t="s">
        <v>611</v>
      </c>
      <c r="F110" s="58" t="s">
        <v>612</v>
      </c>
      <c r="G110" s="58" t="s">
        <v>613</v>
      </c>
      <c r="H110" s="58" t="s">
        <v>769</v>
      </c>
      <c r="I110" s="61">
        <v>8</v>
      </c>
      <c r="J110" s="58" t="s">
        <v>772</v>
      </c>
      <c r="K110" s="58" t="s">
        <v>773</v>
      </c>
    </row>
    <row r="111" spans="1:11">
      <c r="A111" s="58" t="s">
        <v>43</v>
      </c>
      <c r="B111" s="58" t="s">
        <v>108</v>
      </c>
      <c r="C111" s="58" t="s">
        <v>3</v>
      </c>
      <c r="D111" s="58" t="s">
        <v>610</v>
      </c>
      <c r="E111" s="58" t="s">
        <v>611</v>
      </c>
      <c r="F111" s="58" t="s">
        <v>612</v>
      </c>
      <c r="G111" s="58" t="s">
        <v>613</v>
      </c>
      <c r="H111" s="58" t="s">
        <v>774</v>
      </c>
      <c r="I111" s="61">
        <v>4</v>
      </c>
      <c r="J111" s="58" t="s">
        <v>776</v>
      </c>
      <c r="K111" s="58" t="s">
        <v>777</v>
      </c>
    </row>
    <row r="112" spans="1:11">
      <c r="A112" s="58" t="s">
        <v>43</v>
      </c>
      <c r="B112" s="58" t="s">
        <v>108</v>
      </c>
      <c r="C112" s="58" t="s">
        <v>3</v>
      </c>
      <c r="D112" s="58" t="s">
        <v>610</v>
      </c>
      <c r="E112" s="58" t="s">
        <v>611</v>
      </c>
      <c r="F112" s="58" t="s">
        <v>612</v>
      </c>
      <c r="G112" s="58" t="s">
        <v>613</v>
      </c>
      <c r="H112" s="58" t="s">
        <v>778</v>
      </c>
      <c r="I112" s="61">
        <v>3</v>
      </c>
      <c r="J112" s="58" t="s">
        <v>780</v>
      </c>
      <c r="K112" s="58" t="s">
        <v>781</v>
      </c>
    </row>
    <row r="113" spans="1:11">
      <c r="A113" s="58" t="s">
        <v>43</v>
      </c>
      <c r="B113" s="58" t="s">
        <v>108</v>
      </c>
      <c r="C113" s="58" t="s">
        <v>3</v>
      </c>
      <c r="D113" s="58" t="s">
        <v>610</v>
      </c>
      <c r="E113" s="58" t="s">
        <v>611</v>
      </c>
      <c r="F113" s="58" t="s">
        <v>612</v>
      </c>
      <c r="G113" s="58" t="s">
        <v>613</v>
      </c>
      <c r="H113" s="58" t="s">
        <v>782</v>
      </c>
      <c r="I113" s="61">
        <v>4</v>
      </c>
      <c r="J113" s="58" t="s">
        <v>784</v>
      </c>
      <c r="K113" s="58" t="s">
        <v>785</v>
      </c>
    </row>
    <row r="114" spans="1:11">
      <c r="A114" s="58" t="s">
        <v>43</v>
      </c>
      <c r="B114" s="58" t="s">
        <v>108</v>
      </c>
      <c r="C114" s="58" t="s">
        <v>3</v>
      </c>
      <c r="D114" s="58" t="s">
        <v>610</v>
      </c>
      <c r="E114" s="58" t="s">
        <v>611</v>
      </c>
      <c r="F114" s="58" t="s">
        <v>612</v>
      </c>
      <c r="G114" s="58" t="s">
        <v>613</v>
      </c>
      <c r="H114" s="58" t="s">
        <v>786</v>
      </c>
      <c r="I114" s="61">
        <v>3</v>
      </c>
      <c r="J114" s="58" t="s">
        <v>788</v>
      </c>
      <c r="K114" s="58" t="s">
        <v>789</v>
      </c>
    </row>
    <row r="115" spans="1:11">
      <c r="A115" s="58" t="s">
        <v>43</v>
      </c>
      <c r="B115" s="58" t="s">
        <v>108</v>
      </c>
      <c r="C115" s="58" t="s">
        <v>3</v>
      </c>
      <c r="D115" s="58" t="s">
        <v>610</v>
      </c>
      <c r="E115" s="58" t="s">
        <v>611</v>
      </c>
      <c r="F115" s="58" t="s">
        <v>612</v>
      </c>
      <c r="G115" s="58" t="s">
        <v>613</v>
      </c>
      <c r="H115" s="58" t="s">
        <v>790</v>
      </c>
      <c r="I115" s="61">
        <v>2</v>
      </c>
      <c r="J115" s="58" t="s">
        <v>793</v>
      </c>
      <c r="K115" s="58" t="s">
        <v>794</v>
      </c>
    </row>
    <row r="116" spans="1:11">
      <c r="A116" s="58" t="s">
        <v>43</v>
      </c>
      <c r="B116" s="58" t="s">
        <v>108</v>
      </c>
      <c r="C116" s="58" t="s">
        <v>3</v>
      </c>
      <c r="D116" s="58" t="s">
        <v>610</v>
      </c>
      <c r="E116" s="58" t="s">
        <v>611</v>
      </c>
      <c r="F116" s="58" t="s">
        <v>612</v>
      </c>
      <c r="G116" s="58" t="s">
        <v>613</v>
      </c>
      <c r="H116" s="58" t="s">
        <v>800</v>
      </c>
      <c r="I116" s="61">
        <v>1</v>
      </c>
      <c r="J116" s="58">
        <v>737410925</v>
      </c>
      <c r="K116" s="58" t="s">
        <v>801</v>
      </c>
    </row>
    <row r="117" spans="1:11">
      <c r="A117" s="58" t="s">
        <v>43</v>
      </c>
      <c r="B117" s="58" t="s">
        <v>108</v>
      </c>
      <c r="C117" s="58" t="s">
        <v>3</v>
      </c>
      <c r="D117" s="58" t="s">
        <v>610</v>
      </c>
      <c r="E117" s="58" t="s">
        <v>611</v>
      </c>
      <c r="F117" s="58" t="s">
        <v>612</v>
      </c>
      <c r="G117" s="58" t="s">
        <v>613</v>
      </c>
      <c r="H117" s="58" t="s">
        <v>802</v>
      </c>
      <c r="I117" s="61">
        <v>1</v>
      </c>
      <c r="J117" s="58">
        <v>696295936</v>
      </c>
      <c r="K117" s="58" t="s">
        <v>803</v>
      </c>
    </row>
    <row r="118" spans="1:11">
      <c r="A118" s="58" t="s">
        <v>43</v>
      </c>
      <c r="B118" s="58" t="s">
        <v>108</v>
      </c>
      <c r="C118" s="58" t="s">
        <v>3</v>
      </c>
      <c r="D118" s="58" t="s">
        <v>610</v>
      </c>
      <c r="E118" s="58" t="s">
        <v>611</v>
      </c>
      <c r="F118" s="58" t="s">
        <v>612</v>
      </c>
      <c r="G118" s="58" t="s">
        <v>613</v>
      </c>
      <c r="H118" s="58" t="s">
        <v>804</v>
      </c>
      <c r="I118" s="61">
        <v>6</v>
      </c>
      <c r="J118" s="58" t="s">
        <v>807</v>
      </c>
      <c r="K118" s="58" t="s">
        <v>808</v>
      </c>
    </row>
    <row r="119" spans="1:11">
      <c r="A119" s="58" t="s">
        <v>43</v>
      </c>
      <c r="B119" s="58" t="s">
        <v>108</v>
      </c>
      <c r="C119" s="58" t="s">
        <v>3</v>
      </c>
      <c r="D119" s="58" t="s">
        <v>610</v>
      </c>
      <c r="E119" s="58" t="s">
        <v>611</v>
      </c>
      <c r="F119" s="58" t="s">
        <v>612</v>
      </c>
      <c r="G119" s="58" t="s">
        <v>613</v>
      </c>
      <c r="H119" s="58" t="s">
        <v>809</v>
      </c>
      <c r="I119" s="61">
        <v>4</v>
      </c>
      <c r="J119" s="58" t="s">
        <v>811</v>
      </c>
      <c r="K119" s="58" t="s">
        <v>812</v>
      </c>
    </row>
    <row r="120" spans="1:11">
      <c r="A120" s="58" t="s">
        <v>43</v>
      </c>
      <c r="B120" s="58" t="s">
        <v>108</v>
      </c>
      <c r="C120" s="58" t="s">
        <v>3</v>
      </c>
      <c r="D120" s="58" t="s">
        <v>610</v>
      </c>
      <c r="E120" s="58" t="s">
        <v>611</v>
      </c>
      <c r="F120" s="58" t="s">
        <v>612</v>
      </c>
      <c r="G120" s="58" t="s">
        <v>613</v>
      </c>
      <c r="H120" s="58" t="s">
        <v>813</v>
      </c>
      <c r="I120" s="61">
        <v>219</v>
      </c>
      <c r="J120" s="58" t="s">
        <v>816</v>
      </c>
      <c r="K120" s="58" t="s">
        <v>817</v>
      </c>
    </row>
    <row r="121" spans="1:11">
      <c r="A121" s="58" t="s">
        <v>43</v>
      </c>
      <c r="B121" s="58" t="s">
        <v>108</v>
      </c>
      <c r="C121" s="58" t="s">
        <v>3</v>
      </c>
      <c r="D121" s="58" t="s">
        <v>610</v>
      </c>
      <c r="E121" s="58" t="s">
        <v>611</v>
      </c>
      <c r="F121" s="58" t="s">
        <v>612</v>
      </c>
      <c r="G121" s="58" t="s">
        <v>613</v>
      </c>
      <c r="H121" s="58" t="s">
        <v>818</v>
      </c>
      <c r="I121" s="61">
        <v>3</v>
      </c>
      <c r="J121" s="58" t="s">
        <v>819</v>
      </c>
      <c r="K121" s="58" t="s">
        <v>820</v>
      </c>
    </row>
    <row r="122" spans="1:11">
      <c r="A122" s="58" t="s">
        <v>43</v>
      </c>
      <c r="B122" s="58" t="s">
        <v>108</v>
      </c>
      <c r="C122" s="58" t="s">
        <v>3</v>
      </c>
      <c r="D122" s="58" t="s">
        <v>610</v>
      </c>
      <c r="E122" s="58" t="s">
        <v>611</v>
      </c>
      <c r="F122" s="58" t="s">
        <v>612</v>
      </c>
      <c r="G122" s="58" t="s">
        <v>613</v>
      </c>
      <c r="H122" s="58" t="s">
        <v>824</v>
      </c>
      <c r="I122" s="61">
        <v>3</v>
      </c>
      <c r="J122" s="58" t="s">
        <v>826</v>
      </c>
      <c r="K122" s="58" t="s">
        <v>827</v>
      </c>
    </row>
    <row r="123" spans="1:11">
      <c r="A123" s="58" t="s">
        <v>43</v>
      </c>
      <c r="B123" s="58" t="s">
        <v>108</v>
      </c>
      <c r="C123" s="58" t="s">
        <v>3</v>
      </c>
      <c r="D123" s="58" t="s">
        <v>610</v>
      </c>
      <c r="E123" s="58" t="s">
        <v>611</v>
      </c>
      <c r="F123" s="58" t="s">
        <v>612</v>
      </c>
      <c r="G123" s="58" t="s">
        <v>613</v>
      </c>
      <c r="H123" s="58" t="s">
        <v>828</v>
      </c>
      <c r="I123" s="61">
        <v>6</v>
      </c>
      <c r="J123" s="58" t="s">
        <v>831</v>
      </c>
      <c r="K123" s="58" t="s">
        <v>832</v>
      </c>
    </row>
    <row r="124" spans="1:11">
      <c r="A124" s="58" t="s">
        <v>43</v>
      </c>
      <c r="B124" s="58" t="s">
        <v>108</v>
      </c>
      <c r="C124" s="58" t="s">
        <v>3</v>
      </c>
      <c r="D124" s="58" t="s">
        <v>610</v>
      </c>
      <c r="E124" s="58" t="s">
        <v>611</v>
      </c>
      <c r="F124" s="58" t="s">
        <v>612</v>
      </c>
      <c r="G124" s="58" t="s">
        <v>833</v>
      </c>
      <c r="H124" s="58" t="s">
        <v>834</v>
      </c>
      <c r="I124" s="61">
        <v>1</v>
      </c>
      <c r="J124" s="58">
        <v>635347720</v>
      </c>
      <c r="K124" s="58" t="s">
        <v>836</v>
      </c>
    </row>
    <row r="125" spans="1:11">
      <c r="A125" s="58" t="s">
        <v>43</v>
      </c>
      <c r="B125" s="58" t="s">
        <v>108</v>
      </c>
      <c r="C125" s="58" t="s">
        <v>3</v>
      </c>
      <c r="D125" s="58" t="s">
        <v>610</v>
      </c>
      <c r="E125" s="58" t="s">
        <v>611</v>
      </c>
      <c r="F125" s="58" t="s">
        <v>612</v>
      </c>
      <c r="G125" s="58" t="s">
        <v>833</v>
      </c>
      <c r="H125" s="58" t="s">
        <v>837</v>
      </c>
      <c r="I125" s="61">
        <v>3</v>
      </c>
      <c r="J125" s="58" t="s">
        <v>840</v>
      </c>
      <c r="K125" s="58" t="s">
        <v>841</v>
      </c>
    </row>
    <row r="126" spans="1:11">
      <c r="A126" s="58" t="s">
        <v>43</v>
      </c>
      <c r="B126" s="58" t="s">
        <v>108</v>
      </c>
      <c r="C126" s="58" t="s">
        <v>3</v>
      </c>
      <c r="D126" s="58" t="s">
        <v>610</v>
      </c>
      <c r="E126" s="58" t="s">
        <v>611</v>
      </c>
      <c r="F126" s="58" t="s">
        <v>612</v>
      </c>
      <c r="G126" s="58" t="s">
        <v>833</v>
      </c>
      <c r="H126" s="58" t="s">
        <v>842</v>
      </c>
      <c r="I126" s="61">
        <v>1</v>
      </c>
      <c r="J126" s="58">
        <v>662981538</v>
      </c>
      <c r="K126" s="58" t="s">
        <v>844</v>
      </c>
    </row>
    <row r="127" spans="1:11">
      <c r="A127" s="58" t="s">
        <v>43</v>
      </c>
      <c r="B127" s="58" t="s">
        <v>108</v>
      </c>
      <c r="C127" s="58" t="s">
        <v>3</v>
      </c>
      <c r="D127" s="58" t="s">
        <v>610</v>
      </c>
      <c r="E127" s="58" t="s">
        <v>611</v>
      </c>
      <c r="F127" s="58" t="s">
        <v>612</v>
      </c>
      <c r="G127" s="58" t="s">
        <v>833</v>
      </c>
      <c r="H127" s="58" t="s">
        <v>850</v>
      </c>
      <c r="I127" s="61">
        <v>1</v>
      </c>
      <c r="J127" s="58">
        <v>737577139</v>
      </c>
      <c r="K127" s="58" t="s">
        <v>853</v>
      </c>
    </row>
    <row r="128" spans="1:11">
      <c r="A128" s="58" t="s">
        <v>43</v>
      </c>
      <c r="B128" s="58" t="s">
        <v>108</v>
      </c>
      <c r="C128" s="58" t="s">
        <v>3</v>
      </c>
      <c r="D128" s="58" t="s">
        <v>610</v>
      </c>
      <c r="E128" s="58" t="s">
        <v>611</v>
      </c>
      <c r="F128" s="58" t="s">
        <v>612</v>
      </c>
      <c r="G128" s="58" t="s">
        <v>833</v>
      </c>
      <c r="H128" s="58" t="s">
        <v>854</v>
      </c>
      <c r="I128" s="61">
        <v>1</v>
      </c>
      <c r="J128" s="58">
        <v>635343122</v>
      </c>
      <c r="K128" s="58" t="s">
        <v>856</v>
      </c>
    </row>
    <row r="129" spans="1:11">
      <c r="A129" s="58" t="s">
        <v>43</v>
      </c>
      <c r="B129" s="58" t="s">
        <v>108</v>
      </c>
      <c r="C129" s="58" t="s">
        <v>3</v>
      </c>
      <c r="D129" s="58" t="s">
        <v>610</v>
      </c>
      <c r="E129" s="58" t="s">
        <v>611</v>
      </c>
      <c r="F129" s="58" t="s">
        <v>612</v>
      </c>
      <c r="G129" s="58" t="s">
        <v>860</v>
      </c>
      <c r="H129" s="58" t="s">
        <v>861</v>
      </c>
      <c r="I129" s="61">
        <v>3</v>
      </c>
      <c r="J129" s="58" t="s">
        <v>864</v>
      </c>
      <c r="K129" s="58" t="s">
        <v>865</v>
      </c>
    </row>
    <row r="130" spans="1:11">
      <c r="A130" s="58" t="s">
        <v>43</v>
      </c>
      <c r="B130" s="58" t="s">
        <v>108</v>
      </c>
      <c r="C130" s="58" t="s">
        <v>3</v>
      </c>
      <c r="D130" s="58" t="s">
        <v>610</v>
      </c>
      <c r="E130" s="58" t="s">
        <v>611</v>
      </c>
      <c r="F130" s="58" t="s">
        <v>612</v>
      </c>
      <c r="G130" s="58" t="s">
        <v>860</v>
      </c>
      <c r="H130" s="58" t="s">
        <v>866</v>
      </c>
      <c r="I130" s="61">
        <v>1</v>
      </c>
      <c r="J130" s="58">
        <v>516409207</v>
      </c>
      <c r="K130" s="58" t="s">
        <v>868</v>
      </c>
    </row>
    <row r="131" spans="1:11">
      <c r="A131" s="58" t="s">
        <v>43</v>
      </c>
      <c r="B131" s="58" t="s">
        <v>108</v>
      </c>
      <c r="C131" s="58" t="s">
        <v>3</v>
      </c>
      <c r="D131" s="58" t="s">
        <v>610</v>
      </c>
      <c r="E131" s="58" t="s">
        <v>611</v>
      </c>
      <c r="F131" s="58" t="s">
        <v>612</v>
      </c>
      <c r="G131" s="58" t="s">
        <v>860</v>
      </c>
      <c r="H131" s="58" t="s">
        <v>869</v>
      </c>
      <c r="I131" s="61">
        <v>1</v>
      </c>
      <c r="J131" s="58">
        <v>718347087</v>
      </c>
      <c r="K131" s="58" t="s">
        <v>871</v>
      </c>
    </row>
    <row r="132" spans="1:11">
      <c r="A132" s="58" t="s">
        <v>43</v>
      </c>
      <c r="B132" s="58" t="s">
        <v>108</v>
      </c>
      <c r="C132" s="58" t="s">
        <v>3</v>
      </c>
      <c r="D132" s="58" t="s">
        <v>610</v>
      </c>
      <c r="E132" s="58" t="s">
        <v>611</v>
      </c>
      <c r="F132" s="58" t="s">
        <v>876</v>
      </c>
      <c r="G132" s="58" t="s">
        <v>877</v>
      </c>
      <c r="H132" s="58" t="s">
        <v>878</v>
      </c>
      <c r="I132" s="61">
        <v>2</v>
      </c>
      <c r="J132" s="58" t="s">
        <v>881</v>
      </c>
      <c r="K132" s="58" t="s">
        <v>882</v>
      </c>
    </row>
    <row r="133" spans="1:11">
      <c r="A133" s="58" t="s">
        <v>43</v>
      </c>
      <c r="B133" s="58" t="s">
        <v>108</v>
      </c>
      <c r="C133" s="58" t="s">
        <v>3</v>
      </c>
      <c r="D133" s="58" t="s">
        <v>610</v>
      </c>
      <c r="E133" s="58" t="s">
        <v>611</v>
      </c>
      <c r="F133" s="58" t="s">
        <v>876</v>
      </c>
      <c r="G133" s="58" t="s">
        <v>877</v>
      </c>
      <c r="H133" s="58" t="s">
        <v>883</v>
      </c>
      <c r="I133" s="61">
        <v>7</v>
      </c>
      <c r="J133" s="58" t="s">
        <v>885</v>
      </c>
      <c r="K133" s="58" t="s">
        <v>886</v>
      </c>
    </row>
    <row r="134" spans="1:11">
      <c r="A134" s="58" t="s">
        <v>43</v>
      </c>
      <c r="B134" s="58" t="s">
        <v>108</v>
      </c>
      <c r="C134" s="58" t="s">
        <v>3</v>
      </c>
      <c r="D134" s="58" t="s">
        <v>610</v>
      </c>
      <c r="E134" s="58" t="s">
        <v>611</v>
      </c>
      <c r="F134" s="58" t="s">
        <v>876</v>
      </c>
      <c r="G134" s="58" t="s">
        <v>877</v>
      </c>
      <c r="H134" s="58" t="s">
        <v>887</v>
      </c>
      <c r="I134" s="61">
        <v>5</v>
      </c>
      <c r="J134" s="58" t="s">
        <v>889</v>
      </c>
      <c r="K134" s="58" t="s">
        <v>890</v>
      </c>
    </row>
    <row r="135" spans="1:11">
      <c r="A135" s="58" t="s">
        <v>43</v>
      </c>
      <c r="B135" s="58" t="s">
        <v>108</v>
      </c>
      <c r="C135" s="58" t="s">
        <v>3</v>
      </c>
      <c r="D135" s="58" t="s">
        <v>610</v>
      </c>
      <c r="E135" s="58" t="s">
        <v>611</v>
      </c>
      <c r="F135" s="58" t="s">
        <v>876</v>
      </c>
      <c r="G135" s="58" t="s">
        <v>877</v>
      </c>
      <c r="H135" s="58" t="s">
        <v>891</v>
      </c>
      <c r="I135" s="61">
        <v>34</v>
      </c>
      <c r="J135" s="58" t="s">
        <v>894</v>
      </c>
      <c r="K135" s="58" t="s">
        <v>895</v>
      </c>
    </row>
    <row r="136" spans="1:11">
      <c r="A136" s="58" t="s">
        <v>43</v>
      </c>
      <c r="B136" s="58" t="s">
        <v>108</v>
      </c>
      <c r="C136" s="58" t="s">
        <v>3</v>
      </c>
      <c r="D136" s="58" t="s">
        <v>610</v>
      </c>
      <c r="E136" s="58" t="s">
        <v>611</v>
      </c>
      <c r="F136" s="58" t="s">
        <v>876</v>
      </c>
      <c r="G136" s="58" t="s">
        <v>877</v>
      </c>
      <c r="H136" s="58" t="s">
        <v>896</v>
      </c>
      <c r="I136" s="61">
        <v>7</v>
      </c>
      <c r="J136" s="58" t="s">
        <v>899</v>
      </c>
      <c r="K136" s="58" t="s">
        <v>900</v>
      </c>
    </row>
    <row r="137" spans="1:11">
      <c r="A137" s="58" t="s">
        <v>43</v>
      </c>
      <c r="B137" s="58" t="s">
        <v>108</v>
      </c>
      <c r="C137" s="58" t="s">
        <v>3</v>
      </c>
      <c r="D137" s="58" t="s">
        <v>610</v>
      </c>
      <c r="E137" s="58" t="s">
        <v>611</v>
      </c>
      <c r="F137" s="58" t="s">
        <v>876</v>
      </c>
      <c r="G137" s="58" t="s">
        <v>877</v>
      </c>
      <c r="H137" s="58" t="s">
        <v>901</v>
      </c>
      <c r="I137" s="61">
        <v>2</v>
      </c>
      <c r="J137" s="58" t="s">
        <v>904</v>
      </c>
      <c r="K137" s="58" t="s">
        <v>905</v>
      </c>
    </row>
    <row r="138" spans="1:11">
      <c r="A138" s="58" t="s">
        <v>43</v>
      </c>
      <c r="B138" s="58" t="s">
        <v>108</v>
      </c>
      <c r="C138" s="58" t="s">
        <v>3</v>
      </c>
      <c r="D138" s="58" t="s">
        <v>610</v>
      </c>
      <c r="E138" s="58" t="s">
        <v>611</v>
      </c>
      <c r="F138" s="58" t="s">
        <v>876</v>
      </c>
      <c r="G138" s="58" t="s">
        <v>877</v>
      </c>
      <c r="H138" s="58" t="s">
        <v>906</v>
      </c>
      <c r="I138" s="61">
        <v>379</v>
      </c>
      <c r="J138" s="58" t="s">
        <v>909</v>
      </c>
      <c r="K138" s="58" t="s">
        <v>910</v>
      </c>
    </row>
    <row r="139" spans="1:11">
      <c r="A139" s="58" t="s">
        <v>43</v>
      </c>
      <c r="B139" s="58" t="s">
        <v>108</v>
      </c>
      <c r="C139" s="58" t="s">
        <v>3</v>
      </c>
      <c r="D139" s="58" t="s">
        <v>610</v>
      </c>
      <c r="E139" s="58" t="s">
        <v>611</v>
      </c>
      <c r="F139" s="58" t="s">
        <v>876</v>
      </c>
      <c r="G139" s="58" t="s">
        <v>877</v>
      </c>
      <c r="H139" s="58" t="s">
        <v>911</v>
      </c>
      <c r="I139" s="61">
        <v>10</v>
      </c>
      <c r="J139" s="58" t="s">
        <v>914</v>
      </c>
      <c r="K139" s="58" t="s">
        <v>915</v>
      </c>
    </row>
    <row r="140" spans="1:11">
      <c r="A140" s="58" t="s">
        <v>43</v>
      </c>
      <c r="B140" s="58" t="s">
        <v>108</v>
      </c>
      <c r="C140" s="58" t="s">
        <v>3</v>
      </c>
      <c r="D140" s="58" t="s">
        <v>610</v>
      </c>
      <c r="E140" s="58" t="s">
        <v>611</v>
      </c>
      <c r="F140" s="58" t="s">
        <v>876</v>
      </c>
      <c r="G140" s="58" t="s">
        <v>877</v>
      </c>
      <c r="H140" s="58" t="s">
        <v>916</v>
      </c>
      <c r="I140" s="61">
        <v>24</v>
      </c>
      <c r="J140" s="58" t="s">
        <v>919</v>
      </c>
      <c r="K140" s="58" t="s">
        <v>920</v>
      </c>
    </row>
    <row r="141" spans="1:11">
      <c r="A141" s="58" t="s">
        <v>43</v>
      </c>
      <c r="B141" s="58" t="s">
        <v>108</v>
      </c>
      <c r="C141" s="58" t="s">
        <v>3</v>
      </c>
      <c r="D141" s="58" t="s">
        <v>610</v>
      </c>
      <c r="E141" s="58" t="s">
        <v>611</v>
      </c>
      <c r="F141" s="58" t="s">
        <v>876</v>
      </c>
      <c r="G141" s="58" t="s">
        <v>877</v>
      </c>
      <c r="H141" s="58" t="s">
        <v>921</v>
      </c>
      <c r="I141" s="61">
        <v>9</v>
      </c>
      <c r="J141" s="58" t="s">
        <v>924</v>
      </c>
      <c r="K141" s="58" t="s">
        <v>925</v>
      </c>
    </row>
    <row r="142" spans="1:11">
      <c r="A142" s="58" t="s">
        <v>43</v>
      </c>
      <c r="B142" s="58" t="s">
        <v>108</v>
      </c>
      <c r="C142" s="58" t="s">
        <v>3</v>
      </c>
      <c r="D142" s="58" t="s">
        <v>610</v>
      </c>
      <c r="E142" s="58" t="s">
        <v>611</v>
      </c>
      <c r="F142" s="58" t="s">
        <v>876</v>
      </c>
      <c r="G142" s="58" t="s">
        <v>877</v>
      </c>
      <c r="H142" s="58" t="s">
        <v>926</v>
      </c>
      <c r="I142" s="61">
        <v>2</v>
      </c>
      <c r="J142" s="58" t="s">
        <v>929</v>
      </c>
      <c r="K142" s="58" t="s">
        <v>930</v>
      </c>
    </row>
    <row r="143" spans="1:11">
      <c r="A143" s="58" t="s">
        <v>43</v>
      </c>
      <c r="B143" s="58" t="s">
        <v>108</v>
      </c>
      <c r="C143" s="58" t="s">
        <v>3</v>
      </c>
      <c r="D143" s="58" t="s">
        <v>610</v>
      </c>
      <c r="E143" s="58" t="s">
        <v>611</v>
      </c>
      <c r="F143" s="58" t="s">
        <v>876</v>
      </c>
      <c r="G143" s="58" t="s">
        <v>877</v>
      </c>
      <c r="H143" s="58" t="s">
        <v>931</v>
      </c>
      <c r="I143" s="61">
        <v>39</v>
      </c>
      <c r="J143" s="58" t="s">
        <v>934</v>
      </c>
      <c r="K143" s="58" t="s">
        <v>935</v>
      </c>
    </row>
    <row r="144" spans="1:11">
      <c r="A144" s="58" t="s">
        <v>43</v>
      </c>
      <c r="B144" s="58" t="s">
        <v>108</v>
      </c>
      <c r="C144" s="58" t="s">
        <v>3</v>
      </c>
      <c r="D144" s="58" t="s">
        <v>610</v>
      </c>
      <c r="E144" s="58" t="s">
        <v>611</v>
      </c>
      <c r="F144" s="58" t="s">
        <v>876</v>
      </c>
      <c r="G144" s="58" t="s">
        <v>877</v>
      </c>
      <c r="H144" s="58" t="s">
        <v>936</v>
      </c>
      <c r="I144" s="61">
        <v>2</v>
      </c>
      <c r="J144" s="58" t="s">
        <v>937</v>
      </c>
      <c r="K144" s="58" t="s">
        <v>938</v>
      </c>
    </row>
    <row r="145" spans="1:11">
      <c r="A145" s="58" t="s">
        <v>43</v>
      </c>
      <c r="B145" s="58" t="s">
        <v>108</v>
      </c>
      <c r="C145" s="58" t="s">
        <v>3</v>
      </c>
      <c r="D145" s="58" t="s">
        <v>610</v>
      </c>
      <c r="E145" s="58" t="s">
        <v>611</v>
      </c>
      <c r="F145" s="58" t="s">
        <v>876</v>
      </c>
      <c r="G145" s="58" t="s">
        <v>877</v>
      </c>
      <c r="H145" s="58" t="s">
        <v>939</v>
      </c>
      <c r="I145" s="61">
        <v>9</v>
      </c>
      <c r="J145" s="58" t="s">
        <v>942</v>
      </c>
      <c r="K145" s="58" t="s">
        <v>943</v>
      </c>
    </row>
    <row r="146" spans="1:11">
      <c r="A146" s="58" t="s">
        <v>43</v>
      </c>
      <c r="B146" s="58" t="s">
        <v>108</v>
      </c>
      <c r="C146" s="58" t="s">
        <v>3</v>
      </c>
      <c r="D146" s="58" t="s">
        <v>610</v>
      </c>
      <c r="E146" s="58" t="s">
        <v>611</v>
      </c>
      <c r="F146" s="58" t="s">
        <v>876</v>
      </c>
      <c r="G146" s="58" t="s">
        <v>877</v>
      </c>
      <c r="H146" s="58" t="s">
        <v>944</v>
      </c>
      <c r="I146" s="61">
        <v>4</v>
      </c>
      <c r="J146" s="58" t="s">
        <v>947</v>
      </c>
      <c r="K146" s="58" t="s">
        <v>948</v>
      </c>
    </row>
    <row r="147" spans="1:11">
      <c r="A147" s="58" t="s">
        <v>43</v>
      </c>
      <c r="B147" s="58" t="s">
        <v>108</v>
      </c>
      <c r="C147" s="58" t="s">
        <v>3</v>
      </c>
      <c r="D147" s="58" t="s">
        <v>610</v>
      </c>
      <c r="E147" s="58" t="s">
        <v>611</v>
      </c>
      <c r="F147" s="58" t="s">
        <v>876</v>
      </c>
      <c r="G147" s="58" t="s">
        <v>877</v>
      </c>
      <c r="H147" s="58" t="s">
        <v>949</v>
      </c>
      <c r="I147" s="61">
        <v>17</v>
      </c>
      <c r="J147" s="58" t="s">
        <v>952</v>
      </c>
      <c r="K147" s="58" t="s">
        <v>953</v>
      </c>
    </row>
    <row r="148" spans="1:11">
      <c r="A148" s="58" t="s">
        <v>43</v>
      </c>
      <c r="B148" s="58" t="s">
        <v>108</v>
      </c>
      <c r="C148" s="58" t="s">
        <v>3</v>
      </c>
      <c r="D148" s="58" t="s">
        <v>610</v>
      </c>
      <c r="E148" s="58" t="s">
        <v>611</v>
      </c>
      <c r="F148" s="58" t="s">
        <v>876</v>
      </c>
      <c r="G148" s="58" t="s">
        <v>877</v>
      </c>
      <c r="H148" s="58" t="s">
        <v>954</v>
      </c>
      <c r="I148" s="61">
        <v>4</v>
      </c>
      <c r="J148" s="58" t="s">
        <v>957</v>
      </c>
      <c r="K148" s="58" t="s">
        <v>958</v>
      </c>
    </row>
    <row r="149" spans="1:11">
      <c r="A149" s="58" t="s">
        <v>43</v>
      </c>
      <c r="B149" s="58" t="s">
        <v>108</v>
      </c>
      <c r="C149" s="58" t="s">
        <v>3</v>
      </c>
      <c r="D149" s="58" t="s">
        <v>610</v>
      </c>
      <c r="E149" s="58" t="s">
        <v>611</v>
      </c>
      <c r="F149" s="58" t="s">
        <v>876</v>
      </c>
      <c r="G149" s="58" t="s">
        <v>877</v>
      </c>
      <c r="H149" s="58" t="s">
        <v>959</v>
      </c>
      <c r="I149" s="61">
        <v>1</v>
      </c>
      <c r="J149" s="58">
        <v>518298999</v>
      </c>
      <c r="K149" s="58" t="s">
        <v>960</v>
      </c>
    </row>
    <row r="150" spans="1:11">
      <c r="A150" s="58" t="s">
        <v>43</v>
      </c>
      <c r="B150" s="58" t="s">
        <v>108</v>
      </c>
      <c r="C150" s="58" t="s">
        <v>3</v>
      </c>
      <c r="D150" s="58" t="s">
        <v>610</v>
      </c>
      <c r="E150" s="58" t="s">
        <v>611</v>
      </c>
      <c r="F150" s="58" t="s">
        <v>876</v>
      </c>
      <c r="G150" s="58" t="s">
        <v>877</v>
      </c>
      <c r="H150" s="58" t="s">
        <v>961</v>
      </c>
      <c r="I150" s="61">
        <v>3</v>
      </c>
      <c r="J150" s="58" t="s">
        <v>962</v>
      </c>
      <c r="K150" s="58" t="s">
        <v>963</v>
      </c>
    </row>
    <row r="151" spans="1:11">
      <c r="A151" s="58" t="s">
        <v>43</v>
      </c>
      <c r="B151" s="58" t="s">
        <v>108</v>
      </c>
      <c r="C151" s="58" t="s">
        <v>3</v>
      </c>
      <c r="D151" s="58" t="s">
        <v>610</v>
      </c>
      <c r="E151" s="58" t="s">
        <v>611</v>
      </c>
      <c r="F151" s="58" t="s">
        <v>876</v>
      </c>
      <c r="G151" s="58" t="s">
        <v>877</v>
      </c>
      <c r="H151" s="58" t="s">
        <v>964</v>
      </c>
      <c r="I151" s="61">
        <v>1</v>
      </c>
      <c r="J151" s="58">
        <v>516233864</v>
      </c>
      <c r="K151" s="58" t="s">
        <v>965</v>
      </c>
    </row>
    <row r="152" spans="1:11">
      <c r="A152" s="58" t="s">
        <v>43</v>
      </c>
      <c r="B152" s="58" t="s">
        <v>108</v>
      </c>
      <c r="C152" s="58" t="s">
        <v>3</v>
      </c>
      <c r="D152" s="58" t="s">
        <v>610</v>
      </c>
      <c r="E152" s="58" t="s">
        <v>611</v>
      </c>
      <c r="F152" s="58" t="s">
        <v>876</v>
      </c>
      <c r="G152" s="58" t="s">
        <v>877</v>
      </c>
      <c r="H152" s="58" t="s">
        <v>966</v>
      </c>
      <c r="I152" s="61">
        <v>7</v>
      </c>
      <c r="J152" s="58" t="s">
        <v>968</v>
      </c>
      <c r="K152" s="58" t="s">
        <v>969</v>
      </c>
    </row>
    <row r="153" spans="1:11">
      <c r="A153" s="58" t="s">
        <v>43</v>
      </c>
      <c r="B153" s="58" t="s">
        <v>108</v>
      </c>
      <c r="C153" s="58" t="s">
        <v>3</v>
      </c>
      <c r="D153" s="58" t="s">
        <v>610</v>
      </c>
      <c r="E153" s="58" t="s">
        <v>611</v>
      </c>
      <c r="F153" s="58" t="s">
        <v>876</v>
      </c>
      <c r="G153" s="58" t="s">
        <v>877</v>
      </c>
      <c r="H153" s="58" t="s">
        <v>970</v>
      </c>
      <c r="I153" s="61">
        <v>2</v>
      </c>
      <c r="J153" s="58" t="s">
        <v>971</v>
      </c>
      <c r="K153" s="58" t="s">
        <v>972</v>
      </c>
    </row>
    <row r="154" spans="1:11">
      <c r="A154" s="58" t="s">
        <v>43</v>
      </c>
      <c r="B154" s="58" t="s">
        <v>108</v>
      </c>
      <c r="C154" s="58" t="s">
        <v>3</v>
      </c>
      <c r="D154" s="58" t="s">
        <v>610</v>
      </c>
      <c r="E154" s="58" t="s">
        <v>611</v>
      </c>
      <c r="F154" s="58" t="s">
        <v>876</v>
      </c>
      <c r="G154" s="58" t="s">
        <v>877</v>
      </c>
      <c r="H154" s="58" t="s">
        <v>973</v>
      </c>
      <c r="I154" s="61">
        <v>3</v>
      </c>
      <c r="J154" s="58" t="s">
        <v>975</v>
      </c>
      <c r="K154" s="58" t="s">
        <v>976</v>
      </c>
    </row>
    <row r="155" spans="1:11">
      <c r="A155" s="58" t="s">
        <v>43</v>
      </c>
      <c r="B155" s="58" t="s">
        <v>108</v>
      </c>
      <c r="C155" s="58" t="s">
        <v>3</v>
      </c>
      <c r="D155" s="58" t="s">
        <v>610</v>
      </c>
      <c r="E155" s="58" t="s">
        <v>611</v>
      </c>
      <c r="F155" s="58" t="s">
        <v>876</v>
      </c>
      <c r="G155" s="58" t="s">
        <v>877</v>
      </c>
      <c r="H155" s="58" t="s">
        <v>977</v>
      </c>
      <c r="I155" s="61">
        <v>1</v>
      </c>
      <c r="J155" s="58">
        <v>518674021</v>
      </c>
      <c r="K155" s="58" t="s">
        <v>978</v>
      </c>
    </row>
    <row r="156" spans="1:11">
      <c r="A156" s="58" t="s">
        <v>43</v>
      </c>
      <c r="B156" s="58" t="s">
        <v>108</v>
      </c>
      <c r="C156" s="58" t="s">
        <v>3</v>
      </c>
      <c r="D156" s="58" t="s">
        <v>610</v>
      </c>
      <c r="E156" s="58" t="s">
        <v>611</v>
      </c>
      <c r="F156" s="58" t="s">
        <v>876</v>
      </c>
      <c r="G156" s="58" t="s">
        <v>877</v>
      </c>
      <c r="H156" s="58" t="s">
        <v>979</v>
      </c>
      <c r="I156" s="61">
        <v>5</v>
      </c>
      <c r="J156" s="58" t="s">
        <v>981</v>
      </c>
      <c r="K156" s="58" t="s">
        <v>982</v>
      </c>
    </row>
    <row r="157" spans="1:11">
      <c r="A157" s="58" t="s">
        <v>43</v>
      </c>
      <c r="B157" s="58" t="s">
        <v>108</v>
      </c>
      <c r="C157" s="58" t="s">
        <v>3</v>
      </c>
      <c r="D157" s="58" t="s">
        <v>610</v>
      </c>
      <c r="E157" s="58" t="s">
        <v>611</v>
      </c>
      <c r="F157" s="58" t="s">
        <v>876</v>
      </c>
      <c r="G157" s="58" t="s">
        <v>877</v>
      </c>
      <c r="H157" s="58" t="s">
        <v>983</v>
      </c>
      <c r="I157" s="61">
        <v>7</v>
      </c>
      <c r="J157" s="58" t="s">
        <v>985</v>
      </c>
      <c r="K157" s="58" t="s">
        <v>986</v>
      </c>
    </row>
    <row r="158" spans="1:11">
      <c r="A158" s="58" t="s">
        <v>43</v>
      </c>
      <c r="B158" s="58" t="s">
        <v>108</v>
      </c>
      <c r="C158" s="58" t="s">
        <v>3</v>
      </c>
      <c r="D158" s="58" t="s">
        <v>610</v>
      </c>
      <c r="E158" s="58" t="s">
        <v>611</v>
      </c>
      <c r="F158" s="58" t="s">
        <v>876</v>
      </c>
      <c r="G158" s="58" t="s">
        <v>877</v>
      </c>
      <c r="H158" s="58" t="s">
        <v>987</v>
      </c>
      <c r="I158" s="61">
        <v>2</v>
      </c>
      <c r="J158" s="58" t="s">
        <v>988</v>
      </c>
      <c r="K158" s="58" t="s">
        <v>989</v>
      </c>
    </row>
    <row r="159" spans="1:11">
      <c r="A159" s="58" t="s">
        <v>43</v>
      </c>
      <c r="B159" s="58" t="s">
        <v>108</v>
      </c>
      <c r="C159" s="58" t="s">
        <v>3</v>
      </c>
      <c r="D159" s="58" t="s">
        <v>610</v>
      </c>
      <c r="E159" s="58" t="s">
        <v>611</v>
      </c>
      <c r="F159" s="58" t="s">
        <v>876</v>
      </c>
      <c r="G159" s="58" t="s">
        <v>877</v>
      </c>
      <c r="H159" s="58" t="s">
        <v>992</v>
      </c>
      <c r="I159" s="61">
        <v>28</v>
      </c>
      <c r="J159" s="58" t="s">
        <v>995</v>
      </c>
      <c r="K159" s="58" t="s">
        <v>996</v>
      </c>
    </row>
    <row r="160" spans="1:11">
      <c r="A160" s="58" t="s">
        <v>43</v>
      </c>
      <c r="B160" s="58" t="s">
        <v>108</v>
      </c>
      <c r="C160" s="58" t="s">
        <v>3</v>
      </c>
      <c r="D160" s="58" t="s">
        <v>610</v>
      </c>
      <c r="E160" s="58" t="s">
        <v>611</v>
      </c>
      <c r="F160" s="58" t="s">
        <v>876</v>
      </c>
      <c r="G160" s="58" t="s">
        <v>877</v>
      </c>
      <c r="H160" s="58" t="s">
        <v>997</v>
      </c>
      <c r="I160" s="61">
        <v>24</v>
      </c>
      <c r="J160" s="58" t="s">
        <v>1000</v>
      </c>
      <c r="K160" s="58" t="s">
        <v>1001</v>
      </c>
    </row>
    <row r="161" spans="1:11">
      <c r="A161" s="58" t="s">
        <v>43</v>
      </c>
      <c r="B161" s="58" t="s">
        <v>108</v>
      </c>
      <c r="C161" s="58" t="s">
        <v>3</v>
      </c>
      <c r="D161" s="58" t="s">
        <v>610</v>
      </c>
      <c r="E161" s="58" t="s">
        <v>611</v>
      </c>
      <c r="F161" s="58" t="s">
        <v>1002</v>
      </c>
      <c r="G161" s="58" t="s">
        <v>1003</v>
      </c>
      <c r="H161" s="58" t="s">
        <v>1004</v>
      </c>
      <c r="I161" s="61">
        <v>1</v>
      </c>
      <c r="J161" s="58">
        <v>550993804</v>
      </c>
      <c r="K161" s="58" t="s">
        <v>1006</v>
      </c>
    </row>
    <row r="162" spans="1:11">
      <c r="A162" s="58" t="s">
        <v>43</v>
      </c>
      <c r="B162" s="58" t="s">
        <v>108</v>
      </c>
      <c r="C162" s="58" t="s">
        <v>3</v>
      </c>
      <c r="D162" s="58" t="s">
        <v>610</v>
      </c>
      <c r="E162" s="58" t="s">
        <v>611</v>
      </c>
      <c r="F162" s="58" t="s">
        <v>1002</v>
      </c>
      <c r="G162" s="58" t="s">
        <v>1007</v>
      </c>
      <c r="H162" s="58" t="s">
        <v>1008</v>
      </c>
      <c r="I162" s="61">
        <v>1</v>
      </c>
      <c r="J162" s="58">
        <v>696568275</v>
      </c>
      <c r="K162" s="58" t="s">
        <v>1009</v>
      </c>
    </row>
    <row r="163" spans="1:11">
      <c r="A163" s="58" t="s">
        <v>43</v>
      </c>
      <c r="B163" s="58" t="s">
        <v>108</v>
      </c>
      <c r="C163" s="58" t="s">
        <v>3</v>
      </c>
      <c r="D163" s="58" t="s">
        <v>610</v>
      </c>
      <c r="E163" s="58" t="s">
        <v>611</v>
      </c>
      <c r="F163" s="58" t="s">
        <v>1002</v>
      </c>
      <c r="G163" s="58" t="s">
        <v>1007</v>
      </c>
      <c r="H163" s="58" t="s">
        <v>1010</v>
      </c>
      <c r="I163" s="61">
        <v>1</v>
      </c>
      <c r="J163" s="58">
        <v>740152149</v>
      </c>
      <c r="K163" s="58" t="s">
        <v>1012</v>
      </c>
    </row>
    <row r="164" spans="1:11">
      <c r="A164" s="58" t="s">
        <v>43</v>
      </c>
      <c r="B164" s="58" t="s">
        <v>108</v>
      </c>
      <c r="C164" s="58" t="s">
        <v>3</v>
      </c>
      <c r="D164" s="58" t="s">
        <v>610</v>
      </c>
      <c r="E164" s="58" t="s">
        <v>611</v>
      </c>
      <c r="F164" s="58" t="s">
        <v>3</v>
      </c>
      <c r="G164" s="58" t="s">
        <v>3</v>
      </c>
      <c r="H164" s="58" t="s">
        <v>1013</v>
      </c>
      <c r="I164" s="61">
        <v>1</v>
      </c>
      <c r="J164" s="58">
        <v>636729866</v>
      </c>
      <c r="K164" s="58" t="s">
        <v>1016</v>
      </c>
    </row>
    <row r="165" spans="1:11">
      <c r="A165" s="58" t="s">
        <v>43</v>
      </c>
      <c r="B165" s="58" t="s">
        <v>108</v>
      </c>
      <c r="C165" s="58" t="s">
        <v>3</v>
      </c>
      <c r="D165" s="58" t="s">
        <v>610</v>
      </c>
      <c r="E165" s="58" t="s">
        <v>611</v>
      </c>
      <c r="F165" s="58" t="s">
        <v>3</v>
      </c>
      <c r="G165" s="58" t="s">
        <v>3</v>
      </c>
      <c r="H165" s="58" t="s">
        <v>1017</v>
      </c>
      <c r="I165" s="61">
        <v>1</v>
      </c>
      <c r="J165" s="58">
        <v>636720407</v>
      </c>
      <c r="K165" s="58" t="s">
        <v>1020</v>
      </c>
    </row>
    <row r="166" spans="1:11">
      <c r="A166" s="58" t="s">
        <v>43</v>
      </c>
      <c r="B166" s="58" t="s">
        <v>108</v>
      </c>
      <c r="C166" s="58" t="s">
        <v>3</v>
      </c>
      <c r="D166" s="58" t="s">
        <v>610</v>
      </c>
      <c r="E166" s="58" t="s">
        <v>611</v>
      </c>
      <c r="F166" s="58" t="s">
        <v>3</v>
      </c>
      <c r="G166" s="58" t="s">
        <v>3</v>
      </c>
      <c r="H166" s="58" t="s">
        <v>1021</v>
      </c>
      <c r="I166" s="61">
        <v>1</v>
      </c>
      <c r="J166" s="58">
        <v>636725402</v>
      </c>
      <c r="K166" s="58" t="s">
        <v>1024</v>
      </c>
    </row>
    <row r="167" spans="1:11">
      <c r="A167" s="58" t="s">
        <v>43</v>
      </c>
      <c r="B167" s="58" t="s">
        <v>108</v>
      </c>
      <c r="C167" s="58" t="s">
        <v>3</v>
      </c>
      <c r="D167" s="58" t="s">
        <v>610</v>
      </c>
      <c r="E167" s="58" t="s">
        <v>611</v>
      </c>
      <c r="F167" s="58" t="s">
        <v>3</v>
      </c>
      <c r="G167" s="58" t="s">
        <v>3</v>
      </c>
      <c r="H167" s="58" t="s">
        <v>1025</v>
      </c>
      <c r="I167" s="61">
        <v>2</v>
      </c>
      <c r="J167" s="58" t="s">
        <v>1028</v>
      </c>
      <c r="K167" s="58" t="s">
        <v>1029</v>
      </c>
    </row>
    <row r="168" spans="1:11">
      <c r="A168" s="58" t="s">
        <v>43</v>
      </c>
      <c r="B168" s="58" t="s">
        <v>108</v>
      </c>
      <c r="C168" s="58" t="s">
        <v>3</v>
      </c>
      <c r="D168" s="58" t="s">
        <v>610</v>
      </c>
      <c r="E168" s="58" t="s">
        <v>1030</v>
      </c>
      <c r="F168" s="58" t="s">
        <v>1062</v>
      </c>
      <c r="G168" s="58" t="s">
        <v>1063</v>
      </c>
      <c r="H168" s="58" t="s">
        <v>1064</v>
      </c>
      <c r="I168" s="61">
        <v>20</v>
      </c>
      <c r="J168" s="58" t="s">
        <v>1067</v>
      </c>
      <c r="K168" s="58" t="s">
        <v>1068</v>
      </c>
    </row>
    <row r="169" spans="1:11">
      <c r="A169" s="58" t="s">
        <v>43</v>
      </c>
      <c r="B169" s="58" t="s">
        <v>108</v>
      </c>
      <c r="C169" s="58" t="s">
        <v>3</v>
      </c>
      <c r="D169" s="58" t="s">
        <v>610</v>
      </c>
      <c r="E169" s="58" t="s">
        <v>1030</v>
      </c>
      <c r="F169" s="58" t="s">
        <v>1062</v>
      </c>
      <c r="G169" s="58" t="s">
        <v>1063</v>
      </c>
      <c r="H169" s="58" t="s">
        <v>1069</v>
      </c>
      <c r="I169" s="61">
        <v>2</v>
      </c>
      <c r="J169" s="58" t="s">
        <v>1071</v>
      </c>
      <c r="K169" s="58" t="s">
        <v>1072</v>
      </c>
    </row>
    <row r="170" spans="1:11">
      <c r="A170" s="58" t="s">
        <v>43</v>
      </c>
      <c r="B170" s="58" t="s">
        <v>108</v>
      </c>
      <c r="C170" s="58" t="s">
        <v>3</v>
      </c>
      <c r="D170" s="58" t="s">
        <v>610</v>
      </c>
      <c r="E170" s="58" t="s">
        <v>1030</v>
      </c>
      <c r="F170" s="58" t="s">
        <v>1062</v>
      </c>
      <c r="G170" s="58" t="s">
        <v>1073</v>
      </c>
      <c r="H170" s="58" t="s">
        <v>1074</v>
      </c>
      <c r="I170" s="61">
        <v>3</v>
      </c>
      <c r="J170" s="58" t="s">
        <v>1075</v>
      </c>
      <c r="K170" s="58" t="s">
        <v>1076</v>
      </c>
    </row>
    <row r="171" spans="1:11">
      <c r="A171" s="58" t="s">
        <v>43</v>
      </c>
      <c r="B171" s="58" t="s">
        <v>108</v>
      </c>
      <c r="C171" s="58" t="s">
        <v>3</v>
      </c>
      <c r="D171" s="58" t="s">
        <v>610</v>
      </c>
      <c r="E171" s="58" t="s">
        <v>1030</v>
      </c>
      <c r="F171" s="58" t="s">
        <v>1062</v>
      </c>
      <c r="G171" s="58" t="s">
        <v>1073</v>
      </c>
      <c r="H171" s="58" t="s">
        <v>1077</v>
      </c>
      <c r="I171" s="61">
        <v>2</v>
      </c>
      <c r="J171" s="58" t="s">
        <v>1078</v>
      </c>
      <c r="K171" s="58" t="s">
        <v>1079</v>
      </c>
    </row>
    <row r="172" spans="1:11">
      <c r="A172" s="58" t="s">
        <v>43</v>
      </c>
      <c r="B172" s="58" t="s">
        <v>108</v>
      </c>
      <c r="C172" s="58" t="s">
        <v>3</v>
      </c>
      <c r="D172" s="58" t="s">
        <v>610</v>
      </c>
      <c r="E172" s="58" t="s">
        <v>1030</v>
      </c>
      <c r="F172" s="58" t="s">
        <v>1062</v>
      </c>
      <c r="G172" s="58" t="s">
        <v>1073</v>
      </c>
      <c r="H172" s="58" t="s">
        <v>1080</v>
      </c>
      <c r="I172" s="61">
        <v>2</v>
      </c>
      <c r="J172" s="58" t="s">
        <v>1081</v>
      </c>
      <c r="K172" s="58" t="s">
        <v>1082</v>
      </c>
    </row>
    <row r="173" spans="1:11">
      <c r="A173" s="58" t="s">
        <v>43</v>
      </c>
      <c r="B173" s="58" t="s">
        <v>108</v>
      </c>
      <c r="C173" s="58" t="s">
        <v>3</v>
      </c>
      <c r="D173" s="58" t="s">
        <v>610</v>
      </c>
      <c r="E173" s="58" t="s">
        <v>1030</v>
      </c>
      <c r="F173" s="58" t="s">
        <v>1062</v>
      </c>
      <c r="G173" s="58" t="s">
        <v>1083</v>
      </c>
      <c r="H173" s="58" t="s">
        <v>1084</v>
      </c>
      <c r="I173" s="61">
        <v>1</v>
      </c>
      <c r="J173" s="58">
        <v>736621404</v>
      </c>
      <c r="K173" s="58" t="s">
        <v>1085</v>
      </c>
    </row>
    <row r="174" spans="1:11">
      <c r="A174" s="58" t="s">
        <v>43</v>
      </c>
      <c r="B174" s="58" t="s">
        <v>108</v>
      </c>
      <c r="C174" s="58" t="s">
        <v>3</v>
      </c>
      <c r="D174" s="58" t="s">
        <v>610</v>
      </c>
      <c r="E174" s="58" t="s">
        <v>1030</v>
      </c>
      <c r="F174" s="58" t="s">
        <v>1062</v>
      </c>
      <c r="G174" s="58" t="s">
        <v>1083</v>
      </c>
      <c r="H174" s="58" t="s">
        <v>1086</v>
      </c>
      <c r="I174" s="61">
        <v>9</v>
      </c>
      <c r="J174" s="58" t="s">
        <v>1089</v>
      </c>
      <c r="K174" s="58" t="s">
        <v>1090</v>
      </c>
    </row>
    <row r="175" spans="1:11">
      <c r="A175" s="58" t="s">
        <v>43</v>
      </c>
      <c r="B175" s="58" t="s">
        <v>108</v>
      </c>
      <c r="C175" s="58" t="s">
        <v>3</v>
      </c>
      <c r="D175" s="58" t="s">
        <v>610</v>
      </c>
      <c r="E175" s="58" t="s">
        <v>1030</v>
      </c>
      <c r="F175" s="58" t="s">
        <v>1062</v>
      </c>
      <c r="G175" s="58" t="s">
        <v>1083</v>
      </c>
      <c r="H175" s="58" t="s">
        <v>1091</v>
      </c>
      <c r="I175" s="61">
        <v>3</v>
      </c>
      <c r="J175" s="58" t="s">
        <v>1094</v>
      </c>
      <c r="K175" s="58" t="s">
        <v>1095</v>
      </c>
    </row>
    <row r="176" spans="1:11">
      <c r="A176" s="58" t="s">
        <v>43</v>
      </c>
      <c r="B176" s="58" t="s">
        <v>108</v>
      </c>
      <c r="C176" s="58" t="s">
        <v>3</v>
      </c>
      <c r="D176" s="58" t="s">
        <v>610</v>
      </c>
      <c r="E176" s="58" t="s">
        <v>1030</v>
      </c>
      <c r="F176" s="58" t="s">
        <v>1096</v>
      </c>
      <c r="G176" s="58" t="s">
        <v>1097</v>
      </c>
      <c r="H176" s="58" t="s">
        <v>1098</v>
      </c>
      <c r="I176" s="61">
        <v>4</v>
      </c>
      <c r="J176" s="58" t="s">
        <v>1101</v>
      </c>
      <c r="K176" s="58" t="s">
        <v>1102</v>
      </c>
    </row>
    <row r="177" spans="1:11">
      <c r="A177" s="58" t="s">
        <v>43</v>
      </c>
      <c r="B177" s="58" t="s">
        <v>108</v>
      </c>
      <c r="C177" s="58" t="s">
        <v>3</v>
      </c>
      <c r="D177" s="58" t="s">
        <v>1177</v>
      </c>
      <c r="E177" s="58" t="s">
        <v>1222</v>
      </c>
      <c r="F177" s="58" t="s">
        <v>1223</v>
      </c>
      <c r="G177" s="58" t="s">
        <v>1224</v>
      </c>
      <c r="H177" s="58" t="s">
        <v>1225</v>
      </c>
      <c r="I177" s="61">
        <v>1</v>
      </c>
      <c r="J177" s="58">
        <v>737504441</v>
      </c>
      <c r="K177" s="58" t="s">
        <v>1226</v>
      </c>
    </row>
    <row r="178" spans="1:11">
      <c r="A178" s="58" t="s">
        <v>43</v>
      </c>
      <c r="B178" s="58" t="s">
        <v>108</v>
      </c>
      <c r="C178" s="58" t="s">
        <v>3</v>
      </c>
      <c r="D178" s="58" t="s">
        <v>1177</v>
      </c>
      <c r="E178" s="58" t="s">
        <v>1222</v>
      </c>
      <c r="F178" s="58" t="s">
        <v>1227</v>
      </c>
      <c r="G178" s="58" t="s">
        <v>1228</v>
      </c>
      <c r="H178" s="58" t="s">
        <v>1229</v>
      </c>
      <c r="I178" s="61">
        <v>1</v>
      </c>
      <c r="J178" s="58">
        <v>653281832</v>
      </c>
      <c r="K178" s="58" t="s">
        <v>1230</v>
      </c>
    </row>
    <row r="179" spans="1:11">
      <c r="A179" s="58" t="s">
        <v>43</v>
      </c>
      <c r="B179" s="58" t="s">
        <v>108</v>
      </c>
      <c r="C179" s="58" t="s">
        <v>3</v>
      </c>
      <c r="D179" s="58" t="s">
        <v>1177</v>
      </c>
      <c r="E179" s="58" t="s">
        <v>1222</v>
      </c>
      <c r="F179" s="58" t="s">
        <v>3</v>
      </c>
      <c r="G179" s="58" t="s">
        <v>1231</v>
      </c>
      <c r="H179" s="58" t="s">
        <v>1232</v>
      </c>
      <c r="I179" s="61">
        <v>1</v>
      </c>
      <c r="J179" s="58">
        <v>586623006</v>
      </c>
      <c r="K179" s="58" t="s">
        <v>1233</v>
      </c>
    </row>
    <row r="180" spans="1:11">
      <c r="A180" s="58" t="s">
        <v>43</v>
      </c>
      <c r="B180" s="58" t="s">
        <v>108</v>
      </c>
      <c r="C180" s="58" t="s">
        <v>3</v>
      </c>
      <c r="D180" s="58" t="s">
        <v>1177</v>
      </c>
      <c r="E180" s="58" t="s">
        <v>1222</v>
      </c>
      <c r="F180" s="58" t="s">
        <v>3</v>
      </c>
      <c r="G180" s="58" t="s">
        <v>1231</v>
      </c>
      <c r="H180" s="58" t="s">
        <v>1234</v>
      </c>
      <c r="I180" s="61">
        <v>1</v>
      </c>
      <c r="J180" s="58">
        <v>586627937</v>
      </c>
      <c r="K180" s="58" t="s">
        <v>1235</v>
      </c>
    </row>
    <row r="181" spans="1:11">
      <c r="A181" s="58" t="s">
        <v>43</v>
      </c>
      <c r="B181" s="58" t="s">
        <v>108</v>
      </c>
      <c r="C181" s="58" t="s">
        <v>3</v>
      </c>
      <c r="D181" s="58" t="s">
        <v>1177</v>
      </c>
      <c r="E181" s="58" t="s">
        <v>1236</v>
      </c>
      <c r="F181" s="58" t="s">
        <v>1237</v>
      </c>
      <c r="G181" s="58" t="s">
        <v>1238</v>
      </c>
      <c r="H181" s="58" t="s">
        <v>1239</v>
      </c>
      <c r="I181" s="61">
        <v>3</v>
      </c>
      <c r="J181" s="58" t="s">
        <v>1240</v>
      </c>
      <c r="K181" s="58" t="s">
        <v>1241</v>
      </c>
    </row>
    <row r="182" spans="1:11">
      <c r="A182" s="58" t="s">
        <v>43</v>
      </c>
      <c r="B182" s="58" t="s">
        <v>108</v>
      </c>
      <c r="C182" s="58" t="s">
        <v>3</v>
      </c>
      <c r="D182" s="58" t="s">
        <v>1177</v>
      </c>
      <c r="E182" s="58" t="s">
        <v>1242</v>
      </c>
      <c r="F182" s="58" t="s">
        <v>1243</v>
      </c>
      <c r="G182" s="58" t="s">
        <v>1244</v>
      </c>
      <c r="H182" s="58" t="s">
        <v>1245</v>
      </c>
      <c r="I182" s="61">
        <v>1</v>
      </c>
      <c r="J182" s="58">
        <v>737269190</v>
      </c>
      <c r="K182" s="58" t="s">
        <v>1246</v>
      </c>
    </row>
    <row r="183" spans="1:11">
      <c r="A183" s="58" t="s">
        <v>43</v>
      </c>
      <c r="B183" s="58" t="s">
        <v>108</v>
      </c>
      <c r="C183" s="58" t="s">
        <v>3</v>
      </c>
      <c r="D183" s="58" t="s">
        <v>1177</v>
      </c>
      <c r="E183" s="58" t="s">
        <v>1242</v>
      </c>
      <c r="F183" s="58" t="s">
        <v>1243</v>
      </c>
      <c r="G183" s="58" t="s">
        <v>1247</v>
      </c>
      <c r="H183" s="58" t="s">
        <v>1248</v>
      </c>
      <c r="I183" s="61">
        <v>1</v>
      </c>
      <c r="J183" s="58">
        <v>654871883</v>
      </c>
      <c r="K183" s="58" t="s">
        <v>1249</v>
      </c>
    </row>
    <row r="184" spans="1:11">
      <c r="A184" s="58" t="s">
        <v>43</v>
      </c>
      <c r="B184" s="58" t="s">
        <v>108</v>
      </c>
      <c r="C184" s="58" t="s">
        <v>3</v>
      </c>
      <c r="D184" s="58" t="s">
        <v>1177</v>
      </c>
      <c r="E184" s="58" t="s">
        <v>1242</v>
      </c>
      <c r="F184" s="58" t="s">
        <v>1243</v>
      </c>
      <c r="G184" s="58" t="s">
        <v>1250</v>
      </c>
      <c r="H184" s="58" t="s">
        <v>1251</v>
      </c>
      <c r="I184" s="61">
        <v>9</v>
      </c>
      <c r="J184" s="58" t="s">
        <v>1252</v>
      </c>
      <c r="K184" s="58" t="s">
        <v>1253</v>
      </c>
    </row>
    <row r="185" spans="1:11">
      <c r="A185" s="58" t="s">
        <v>43</v>
      </c>
      <c r="B185" s="58" t="s">
        <v>108</v>
      </c>
      <c r="C185" s="58" t="s">
        <v>3</v>
      </c>
      <c r="D185" s="58" t="s">
        <v>1177</v>
      </c>
      <c r="E185" s="58" t="s">
        <v>1242</v>
      </c>
      <c r="F185" s="58" t="s">
        <v>1243</v>
      </c>
      <c r="G185" s="58" t="s">
        <v>1258</v>
      </c>
      <c r="H185" s="58" t="s">
        <v>1259</v>
      </c>
      <c r="I185" s="61">
        <v>2</v>
      </c>
      <c r="J185" s="58" t="s">
        <v>1260</v>
      </c>
      <c r="K185" s="58" t="s">
        <v>1261</v>
      </c>
    </row>
    <row r="186" spans="1:11">
      <c r="A186" s="58" t="s">
        <v>43</v>
      </c>
      <c r="B186" s="58" t="s">
        <v>108</v>
      </c>
      <c r="C186" s="58" t="s">
        <v>3</v>
      </c>
      <c r="D186" s="58" t="s">
        <v>1177</v>
      </c>
      <c r="E186" s="58" t="s">
        <v>1242</v>
      </c>
      <c r="F186" s="58" t="s">
        <v>1243</v>
      </c>
      <c r="G186" s="58" t="s">
        <v>1262</v>
      </c>
      <c r="H186" s="58" t="s">
        <v>1263</v>
      </c>
      <c r="I186" s="61">
        <v>1</v>
      </c>
      <c r="J186" s="58">
        <v>550912434</v>
      </c>
      <c r="K186" s="58" t="s">
        <v>1264</v>
      </c>
    </row>
    <row r="187" spans="1:11">
      <c r="A187" s="58" t="s">
        <v>43</v>
      </c>
      <c r="B187" s="58" t="s">
        <v>108</v>
      </c>
      <c r="C187" s="58" t="s">
        <v>3</v>
      </c>
      <c r="D187" s="58" t="s">
        <v>1177</v>
      </c>
      <c r="E187" s="58" t="s">
        <v>1242</v>
      </c>
      <c r="F187" s="58" t="s">
        <v>1265</v>
      </c>
      <c r="G187" s="58" t="s">
        <v>1266</v>
      </c>
      <c r="H187" s="58" t="s">
        <v>1267</v>
      </c>
      <c r="I187" s="61">
        <v>2</v>
      </c>
      <c r="J187" s="58" t="s">
        <v>1268</v>
      </c>
      <c r="K187" s="58" t="s">
        <v>1269</v>
      </c>
    </row>
    <row r="188" spans="1:11">
      <c r="A188" s="58" t="s">
        <v>43</v>
      </c>
      <c r="B188" s="58" t="s">
        <v>108</v>
      </c>
      <c r="C188" s="58" t="s">
        <v>3</v>
      </c>
      <c r="D188" s="58" t="s">
        <v>1177</v>
      </c>
      <c r="E188" s="58" t="s">
        <v>1270</v>
      </c>
      <c r="F188" s="58" t="s">
        <v>1271</v>
      </c>
      <c r="G188" s="58" t="s">
        <v>1272</v>
      </c>
      <c r="H188" s="58" t="s">
        <v>1273</v>
      </c>
      <c r="I188" s="61">
        <v>1</v>
      </c>
      <c r="J188" s="58">
        <v>738791472</v>
      </c>
      <c r="K188" s="58" t="s">
        <v>1274</v>
      </c>
    </row>
    <row r="189" spans="1:11">
      <c r="A189" s="58" t="s">
        <v>43</v>
      </c>
      <c r="B189" s="58" t="s">
        <v>108</v>
      </c>
      <c r="C189" s="58" t="s">
        <v>3</v>
      </c>
      <c r="D189" s="58" t="s">
        <v>1177</v>
      </c>
      <c r="E189" s="58" t="s">
        <v>1275</v>
      </c>
      <c r="F189" s="58" t="s">
        <v>1276</v>
      </c>
      <c r="G189" s="58" t="s">
        <v>1277</v>
      </c>
      <c r="H189" s="58" t="s">
        <v>1278</v>
      </c>
      <c r="I189" s="61">
        <v>1</v>
      </c>
      <c r="J189" s="58">
        <v>641746262</v>
      </c>
      <c r="K189" s="58" t="s">
        <v>1279</v>
      </c>
    </row>
    <row r="190" spans="1:11">
      <c r="A190" s="58" t="s">
        <v>43</v>
      </c>
      <c r="B190" s="58" t="s">
        <v>108</v>
      </c>
      <c r="C190" s="58" t="s">
        <v>3</v>
      </c>
      <c r="D190" s="58" t="s">
        <v>1177</v>
      </c>
      <c r="E190" s="58" t="s">
        <v>1275</v>
      </c>
      <c r="F190" s="58" t="s">
        <v>1276</v>
      </c>
      <c r="G190" s="58" t="s">
        <v>1277</v>
      </c>
      <c r="H190" s="58" t="s">
        <v>1280</v>
      </c>
      <c r="I190" s="61">
        <v>3</v>
      </c>
      <c r="J190" s="58" t="s">
        <v>1281</v>
      </c>
      <c r="K190" s="58" t="s">
        <v>1282</v>
      </c>
    </row>
    <row r="191" spans="1:11">
      <c r="A191" s="58" t="s">
        <v>43</v>
      </c>
      <c r="B191" s="58" t="s">
        <v>108</v>
      </c>
      <c r="C191" s="58" t="s">
        <v>3</v>
      </c>
      <c r="D191" s="58" t="s">
        <v>1177</v>
      </c>
      <c r="E191" s="58" t="s">
        <v>1288</v>
      </c>
      <c r="F191" s="58" t="s">
        <v>1289</v>
      </c>
      <c r="G191" s="58" t="s">
        <v>1290</v>
      </c>
      <c r="H191" s="58" t="s">
        <v>1291</v>
      </c>
      <c r="I191" s="61">
        <v>1</v>
      </c>
      <c r="J191" s="58">
        <v>519027544</v>
      </c>
      <c r="K191" s="58" t="s">
        <v>1292</v>
      </c>
    </row>
    <row r="192" spans="1:11">
      <c r="A192" s="58" t="s">
        <v>43</v>
      </c>
      <c r="B192" s="58" t="s">
        <v>108</v>
      </c>
      <c r="C192" s="58" t="s">
        <v>3</v>
      </c>
      <c r="D192" s="58" t="s">
        <v>1177</v>
      </c>
      <c r="E192" s="58" t="s">
        <v>1293</v>
      </c>
      <c r="F192" s="58" t="s">
        <v>1304</v>
      </c>
      <c r="G192" s="58" t="s">
        <v>1305</v>
      </c>
      <c r="H192" s="58" t="s">
        <v>1306</v>
      </c>
      <c r="I192" s="61">
        <v>2</v>
      </c>
      <c r="J192" s="58" t="s">
        <v>1309</v>
      </c>
      <c r="K192" s="58" t="s">
        <v>1310</v>
      </c>
    </row>
    <row r="193" spans="1:11">
      <c r="A193" s="58" t="s">
        <v>43</v>
      </c>
      <c r="B193" s="58" t="s">
        <v>108</v>
      </c>
      <c r="C193" s="58" t="s">
        <v>3</v>
      </c>
      <c r="D193" s="58" t="s">
        <v>1177</v>
      </c>
      <c r="E193" s="58" t="s">
        <v>1322</v>
      </c>
      <c r="F193" s="58" t="s">
        <v>1323</v>
      </c>
      <c r="G193" s="58" t="s">
        <v>1324</v>
      </c>
      <c r="H193" s="58" t="s">
        <v>1325</v>
      </c>
      <c r="I193" s="61">
        <v>2</v>
      </c>
      <c r="J193" s="58" t="s">
        <v>1326</v>
      </c>
      <c r="K193" s="58" t="s">
        <v>1327</v>
      </c>
    </row>
    <row r="194" spans="1:11">
      <c r="A194" s="58" t="s">
        <v>43</v>
      </c>
      <c r="B194" s="58" t="s">
        <v>108</v>
      </c>
      <c r="C194" s="58" t="s">
        <v>3</v>
      </c>
      <c r="D194" s="58" t="s">
        <v>1177</v>
      </c>
      <c r="E194" s="58" t="s">
        <v>1322</v>
      </c>
      <c r="F194" s="58" t="s">
        <v>1328</v>
      </c>
      <c r="G194" s="58" t="s">
        <v>1329</v>
      </c>
      <c r="H194" s="58" t="s">
        <v>1330</v>
      </c>
      <c r="I194" s="61">
        <v>2</v>
      </c>
      <c r="J194" s="58" t="s">
        <v>1331</v>
      </c>
      <c r="K194" s="58" t="s">
        <v>1332</v>
      </c>
    </row>
    <row r="195" spans="1:11">
      <c r="A195" s="58" t="s">
        <v>43</v>
      </c>
      <c r="B195" s="58" t="s">
        <v>108</v>
      </c>
      <c r="C195" s="58" t="s">
        <v>3</v>
      </c>
      <c r="D195" s="58" t="s">
        <v>1177</v>
      </c>
      <c r="E195" s="58" t="s">
        <v>1333</v>
      </c>
      <c r="F195" s="58" t="s">
        <v>1334</v>
      </c>
      <c r="G195" s="58" t="s">
        <v>1335</v>
      </c>
      <c r="H195" s="58" t="s">
        <v>1336</v>
      </c>
      <c r="I195" s="61">
        <v>2</v>
      </c>
      <c r="J195" s="58" t="s">
        <v>1337</v>
      </c>
      <c r="K195" s="58" t="s">
        <v>1338</v>
      </c>
    </row>
    <row r="196" spans="1:11">
      <c r="A196" s="58" t="s">
        <v>43</v>
      </c>
      <c r="B196" s="58" t="s">
        <v>108</v>
      </c>
      <c r="C196" s="58" t="s">
        <v>3</v>
      </c>
      <c r="D196" s="58" t="s">
        <v>1177</v>
      </c>
      <c r="E196" s="58" t="s">
        <v>1333</v>
      </c>
      <c r="F196" s="58" t="s">
        <v>1339</v>
      </c>
      <c r="G196" s="58" t="s">
        <v>1340</v>
      </c>
      <c r="H196" s="58" t="s">
        <v>1341</v>
      </c>
      <c r="I196" s="61">
        <v>2</v>
      </c>
      <c r="J196" s="58" t="s">
        <v>1342</v>
      </c>
      <c r="K196" s="58" t="s">
        <v>1343</v>
      </c>
    </row>
    <row r="197" spans="1:11">
      <c r="A197" s="58" t="s">
        <v>43</v>
      </c>
      <c r="B197" s="58" t="s">
        <v>108</v>
      </c>
      <c r="C197" s="58" t="s">
        <v>3</v>
      </c>
      <c r="D197" s="58" t="s">
        <v>1177</v>
      </c>
      <c r="E197" s="58" t="s">
        <v>1333</v>
      </c>
      <c r="F197" s="58" t="s">
        <v>1339</v>
      </c>
      <c r="G197" s="58" t="s">
        <v>1340</v>
      </c>
      <c r="H197" s="58" t="s">
        <v>1344</v>
      </c>
      <c r="I197" s="61">
        <v>3</v>
      </c>
      <c r="J197" s="58" t="s">
        <v>1345</v>
      </c>
      <c r="K197" s="58" t="s">
        <v>1346</v>
      </c>
    </row>
    <row r="198" spans="1:11">
      <c r="A198" s="58" t="s">
        <v>43</v>
      </c>
      <c r="B198" s="58" t="s">
        <v>108</v>
      </c>
      <c r="C198" s="58" t="s">
        <v>3</v>
      </c>
      <c r="D198" s="58" t="s">
        <v>1177</v>
      </c>
      <c r="E198" s="58" t="s">
        <v>1333</v>
      </c>
      <c r="F198" s="58" t="s">
        <v>1339</v>
      </c>
      <c r="G198" s="58" t="s">
        <v>1340</v>
      </c>
      <c r="H198" s="58" t="s">
        <v>1347</v>
      </c>
      <c r="I198" s="61">
        <v>1</v>
      </c>
      <c r="J198" s="58">
        <v>665937853</v>
      </c>
      <c r="K198" s="58" t="s">
        <v>1348</v>
      </c>
    </row>
    <row r="199" spans="1:11">
      <c r="A199" s="58" t="s">
        <v>43</v>
      </c>
      <c r="B199" s="58" t="s">
        <v>108</v>
      </c>
      <c r="C199" s="58" t="s">
        <v>3</v>
      </c>
      <c r="D199" s="58" t="s">
        <v>1177</v>
      </c>
      <c r="E199" s="58" t="s">
        <v>1333</v>
      </c>
      <c r="F199" s="58" t="s">
        <v>3</v>
      </c>
      <c r="G199" s="58" t="s">
        <v>1349</v>
      </c>
      <c r="H199" s="58" t="s">
        <v>1350</v>
      </c>
      <c r="I199" s="61">
        <v>1</v>
      </c>
      <c r="J199" s="58">
        <v>737835344</v>
      </c>
      <c r="K199" s="58" t="s">
        <v>1351</v>
      </c>
    </row>
    <row r="200" spans="1:11">
      <c r="A200" s="58" t="s">
        <v>43</v>
      </c>
      <c r="B200" s="58" t="s">
        <v>108</v>
      </c>
      <c r="C200" s="58" t="s">
        <v>3</v>
      </c>
      <c r="D200" s="58" t="s">
        <v>1177</v>
      </c>
      <c r="E200" s="58" t="s">
        <v>1352</v>
      </c>
      <c r="F200" s="58" t="s">
        <v>1353</v>
      </c>
      <c r="G200" s="58" t="s">
        <v>1354</v>
      </c>
      <c r="H200" s="58" t="s">
        <v>1355</v>
      </c>
      <c r="I200" s="61">
        <v>1</v>
      </c>
      <c r="J200" s="58">
        <v>737746516</v>
      </c>
      <c r="K200" s="58" t="s">
        <v>1356</v>
      </c>
    </row>
    <row r="201" spans="1:11">
      <c r="A201" s="58" t="s">
        <v>43</v>
      </c>
      <c r="B201" s="58" t="s">
        <v>108</v>
      </c>
      <c r="C201" s="58" t="s">
        <v>3</v>
      </c>
      <c r="D201" s="58" t="s">
        <v>1177</v>
      </c>
      <c r="E201" s="58" t="s">
        <v>1352</v>
      </c>
      <c r="F201" s="58" t="s">
        <v>1353</v>
      </c>
      <c r="G201" s="58" t="s">
        <v>1354</v>
      </c>
      <c r="H201" s="58" t="s">
        <v>1357</v>
      </c>
      <c r="I201" s="61">
        <v>1</v>
      </c>
      <c r="J201" s="58">
        <v>404265536</v>
      </c>
      <c r="K201" s="58" t="s">
        <v>1358</v>
      </c>
    </row>
    <row r="202" spans="1:11">
      <c r="A202" s="58" t="s">
        <v>43</v>
      </c>
      <c r="B202" s="58" t="s">
        <v>108</v>
      </c>
      <c r="C202" s="58" t="s">
        <v>3</v>
      </c>
      <c r="D202" s="58" t="s">
        <v>1177</v>
      </c>
      <c r="E202" s="58" t="s">
        <v>1352</v>
      </c>
      <c r="F202" s="58" t="s">
        <v>1359</v>
      </c>
      <c r="G202" s="58" t="s">
        <v>1360</v>
      </c>
      <c r="H202" s="58" t="s">
        <v>1361</v>
      </c>
      <c r="I202" s="61">
        <v>1</v>
      </c>
      <c r="J202" s="58">
        <v>738677941</v>
      </c>
      <c r="K202" s="58" t="s">
        <v>1362</v>
      </c>
    </row>
    <row r="203" spans="1:11">
      <c r="A203" s="58" t="s">
        <v>43</v>
      </c>
      <c r="B203" s="58" t="s">
        <v>108</v>
      </c>
      <c r="C203" s="58" t="s">
        <v>3</v>
      </c>
      <c r="D203" s="58" t="s">
        <v>1177</v>
      </c>
      <c r="E203" s="58" t="s">
        <v>1352</v>
      </c>
      <c r="F203" s="58" t="s">
        <v>1363</v>
      </c>
      <c r="G203" s="58" t="s">
        <v>1364</v>
      </c>
      <c r="H203" s="58" t="s">
        <v>1365</v>
      </c>
      <c r="I203" s="61">
        <v>1</v>
      </c>
      <c r="J203" s="58">
        <v>648234968</v>
      </c>
      <c r="K203" s="58" t="s">
        <v>1366</v>
      </c>
    </row>
    <row r="204" spans="1:11">
      <c r="A204" s="58" t="s">
        <v>43</v>
      </c>
      <c r="B204" s="58" t="s">
        <v>108</v>
      </c>
      <c r="C204" s="58" t="s">
        <v>3</v>
      </c>
      <c r="D204" s="58" t="s">
        <v>1177</v>
      </c>
      <c r="E204" s="58" t="s">
        <v>1352</v>
      </c>
      <c r="F204" s="58" t="s">
        <v>1363</v>
      </c>
      <c r="G204" s="58" t="s">
        <v>1364</v>
      </c>
      <c r="H204" s="58" t="s">
        <v>1367</v>
      </c>
      <c r="I204" s="61">
        <v>1</v>
      </c>
      <c r="J204" s="58">
        <v>738329381</v>
      </c>
      <c r="K204" s="58" t="s">
        <v>1368</v>
      </c>
    </row>
    <row r="205" spans="1:11">
      <c r="A205" s="58" t="s">
        <v>43</v>
      </c>
      <c r="B205" s="58" t="s">
        <v>108</v>
      </c>
      <c r="C205" s="58" t="s">
        <v>3</v>
      </c>
      <c r="D205" s="58" t="s">
        <v>1177</v>
      </c>
      <c r="E205" s="58" t="s">
        <v>1352</v>
      </c>
      <c r="F205" s="58" t="s">
        <v>1369</v>
      </c>
      <c r="G205" s="58" t="s">
        <v>1370</v>
      </c>
      <c r="H205" s="58" t="s">
        <v>1371</v>
      </c>
      <c r="I205" s="61">
        <v>3</v>
      </c>
      <c r="J205" s="58" t="s">
        <v>1372</v>
      </c>
      <c r="K205" s="58" t="s">
        <v>1373</v>
      </c>
    </row>
    <row r="206" spans="1:11">
      <c r="A206" s="58" t="s">
        <v>43</v>
      </c>
      <c r="B206" s="58" t="s">
        <v>108</v>
      </c>
      <c r="C206" s="58" t="s">
        <v>3</v>
      </c>
      <c r="D206" s="58" t="s">
        <v>1177</v>
      </c>
      <c r="E206" s="58" t="s">
        <v>1352</v>
      </c>
      <c r="F206" s="58" t="s">
        <v>1369</v>
      </c>
      <c r="G206" s="58" t="s">
        <v>1370</v>
      </c>
      <c r="H206" s="58" t="s">
        <v>1374</v>
      </c>
      <c r="I206" s="61">
        <v>4</v>
      </c>
      <c r="J206" s="58" t="s">
        <v>1375</v>
      </c>
      <c r="K206" s="58" t="s">
        <v>1376</v>
      </c>
    </row>
    <row r="207" spans="1:11">
      <c r="A207" s="58" t="s">
        <v>43</v>
      </c>
      <c r="B207" s="58" t="s">
        <v>108</v>
      </c>
      <c r="C207" s="58" t="s">
        <v>3</v>
      </c>
      <c r="D207" s="58" t="s">
        <v>1177</v>
      </c>
      <c r="E207" s="58" t="s">
        <v>1352</v>
      </c>
      <c r="F207" s="58" t="s">
        <v>1369</v>
      </c>
      <c r="G207" s="58" t="s">
        <v>1370</v>
      </c>
      <c r="H207" s="58" t="s">
        <v>1377</v>
      </c>
      <c r="I207" s="61">
        <v>3</v>
      </c>
      <c r="J207" s="58" t="s">
        <v>1378</v>
      </c>
      <c r="K207" s="58" t="s">
        <v>1379</v>
      </c>
    </row>
    <row r="208" spans="1:11">
      <c r="A208" s="58" t="s">
        <v>43</v>
      </c>
      <c r="B208" s="58" t="s">
        <v>108</v>
      </c>
      <c r="C208" s="58" t="s">
        <v>3</v>
      </c>
      <c r="D208" s="58" t="s">
        <v>1177</v>
      </c>
      <c r="E208" s="58" t="s">
        <v>1352</v>
      </c>
      <c r="F208" s="58" t="s">
        <v>1369</v>
      </c>
      <c r="G208" s="58" t="s">
        <v>1370</v>
      </c>
      <c r="H208" s="58" t="s">
        <v>1380</v>
      </c>
      <c r="I208" s="61">
        <v>2</v>
      </c>
      <c r="J208" s="58" t="s">
        <v>1381</v>
      </c>
      <c r="K208" s="58" t="s">
        <v>1382</v>
      </c>
    </row>
    <row r="209" spans="1:11">
      <c r="A209" s="58" t="s">
        <v>43</v>
      </c>
      <c r="B209" s="58" t="s">
        <v>108</v>
      </c>
      <c r="C209" s="58" t="s">
        <v>3</v>
      </c>
      <c r="D209" s="58" t="s">
        <v>1177</v>
      </c>
      <c r="E209" s="58" t="s">
        <v>1352</v>
      </c>
      <c r="F209" s="58" t="s">
        <v>1369</v>
      </c>
      <c r="G209" s="58" t="s">
        <v>1370</v>
      </c>
      <c r="H209" s="58" t="s">
        <v>1383</v>
      </c>
      <c r="I209" s="61">
        <v>2</v>
      </c>
      <c r="J209" s="58" t="s">
        <v>1384</v>
      </c>
      <c r="K209" s="58" t="s">
        <v>1385</v>
      </c>
    </row>
    <row r="210" spans="1:11">
      <c r="A210" s="58" t="s">
        <v>43</v>
      </c>
      <c r="B210" s="58" t="s">
        <v>108</v>
      </c>
      <c r="C210" s="58" t="s">
        <v>3</v>
      </c>
      <c r="D210" s="58" t="s">
        <v>1177</v>
      </c>
      <c r="E210" s="58" t="s">
        <v>1352</v>
      </c>
      <c r="F210" s="58" t="s">
        <v>1369</v>
      </c>
      <c r="G210" s="58" t="s">
        <v>1370</v>
      </c>
      <c r="H210" s="58" t="s">
        <v>1386</v>
      </c>
      <c r="I210" s="61">
        <v>2</v>
      </c>
      <c r="J210" s="58" t="s">
        <v>1387</v>
      </c>
      <c r="K210" s="58" t="s">
        <v>1388</v>
      </c>
    </row>
    <row r="211" spans="1:11">
      <c r="A211" s="58" t="s">
        <v>43</v>
      </c>
      <c r="B211" s="58" t="s">
        <v>108</v>
      </c>
      <c r="C211" s="58" t="s">
        <v>3</v>
      </c>
      <c r="D211" s="58" t="s">
        <v>1177</v>
      </c>
      <c r="E211" s="58" t="s">
        <v>1352</v>
      </c>
      <c r="F211" s="58" t="s">
        <v>1369</v>
      </c>
      <c r="G211" s="58" t="s">
        <v>1370</v>
      </c>
      <c r="H211" s="58" t="s">
        <v>1389</v>
      </c>
      <c r="I211" s="61">
        <v>1</v>
      </c>
      <c r="J211" s="58">
        <v>685107052</v>
      </c>
      <c r="K211" s="58" t="s">
        <v>1390</v>
      </c>
    </row>
    <row r="212" spans="1:11">
      <c r="A212" s="58" t="s">
        <v>43</v>
      </c>
      <c r="B212" s="58" t="s">
        <v>108</v>
      </c>
      <c r="C212" s="58" t="s">
        <v>3</v>
      </c>
      <c r="D212" s="58" t="s">
        <v>1177</v>
      </c>
      <c r="E212" s="58" t="s">
        <v>1352</v>
      </c>
      <c r="F212" s="58" t="s">
        <v>1369</v>
      </c>
      <c r="G212" s="58" t="s">
        <v>1370</v>
      </c>
      <c r="H212" s="58" t="s">
        <v>1391</v>
      </c>
      <c r="I212" s="61">
        <v>1</v>
      </c>
      <c r="J212" s="58">
        <v>685086063</v>
      </c>
      <c r="K212" s="58" t="s">
        <v>1392</v>
      </c>
    </row>
    <row r="213" spans="1:11">
      <c r="A213" s="58" t="s">
        <v>43</v>
      </c>
      <c r="B213" s="58" t="s">
        <v>108</v>
      </c>
      <c r="C213" s="58" t="s">
        <v>3</v>
      </c>
      <c r="D213" s="58" t="s">
        <v>1177</v>
      </c>
      <c r="E213" s="58" t="s">
        <v>1352</v>
      </c>
      <c r="F213" s="58" t="s">
        <v>1369</v>
      </c>
      <c r="G213" s="58" t="s">
        <v>1370</v>
      </c>
      <c r="H213" s="58" t="s">
        <v>1393</v>
      </c>
      <c r="I213" s="61">
        <v>1</v>
      </c>
      <c r="J213" s="58">
        <v>738304542</v>
      </c>
      <c r="K213" s="58" t="s">
        <v>1394</v>
      </c>
    </row>
    <row r="214" spans="1:11">
      <c r="A214" s="58" t="s">
        <v>43</v>
      </c>
      <c r="B214" s="58" t="s">
        <v>108</v>
      </c>
      <c r="C214" s="58" t="s">
        <v>3</v>
      </c>
      <c r="D214" s="58" t="s">
        <v>1177</v>
      </c>
      <c r="E214" s="58" t="s">
        <v>1352</v>
      </c>
      <c r="F214" s="58" t="s">
        <v>1369</v>
      </c>
      <c r="G214" s="58" t="s">
        <v>1395</v>
      </c>
      <c r="H214" s="58" t="s">
        <v>1396</v>
      </c>
      <c r="I214" s="61">
        <v>2</v>
      </c>
      <c r="J214" s="58" t="s">
        <v>1397</v>
      </c>
      <c r="K214" s="58" t="s">
        <v>1398</v>
      </c>
    </row>
    <row r="215" spans="1:11">
      <c r="A215" s="58" t="s">
        <v>43</v>
      </c>
      <c r="B215" s="58" t="s">
        <v>108</v>
      </c>
      <c r="C215" s="58" t="s">
        <v>3</v>
      </c>
      <c r="D215" s="58" t="s">
        <v>1177</v>
      </c>
      <c r="E215" s="58" t="s">
        <v>1352</v>
      </c>
      <c r="F215" s="58" t="s">
        <v>1399</v>
      </c>
      <c r="G215" s="58" t="s">
        <v>1400</v>
      </c>
      <c r="H215" s="58" t="s">
        <v>1401</v>
      </c>
      <c r="I215" s="61">
        <v>3</v>
      </c>
      <c r="J215" s="58" t="s">
        <v>1402</v>
      </c>
      <c r="K215" s="58" t="s">
        <v>1403</v>
      </c>
    </row>
    <row r="216" spans="1:11">
      <c r="A216" s="58" t="s">
        <v>43</v>
      </c>
      <c r="B216" s="58" t="s">
        <v>108</v>
      </c>
      <c r="C216" s="58" t="s">
        <v>3</v>
      </c>
      <c r="D216" s="58" t="s">
        <v>1177</v>
      </c>
      <c r="E216" s="58" t="s">
        <v>1352</v>
      </c>
      <c r="F216" s="58" t="s">
        <v>1399</v>
      </c>
      <c r="G216" s="58" t="s">
        <v>1400</v>
      </c>
      <c r="H216" s="58" t="s">
        <v>1404</v>
      </c>
      <c r="I216" s="61">
        <v>5</v>
      </c>
      <c r="J216" s="58" t="s">
        <v>1405</v>
      </c>
      <c r="K216" s="58" t="s">
        <v>1406</v>
      </c>
    </row>
    <row r="217" spans="1:11">
      <c r="A217" s="58" t="s">
        <v>43</v>
      </c>
      <c r="B217" s="58" t="s">
        <v>108</v>
      </c>
      <c r="C217" s="58" t="s">
        <v>3</v>
      </c>
      <c r="D217" s="58" t="s">
        <v>1177</v>
      </c>
      <c r="E217" s="58" t="s">
        <v>1352</v>
      </c>
      <c r="F217" s="58" t="s">
        <v>1399</v>
      </c>
      <c r="G217" s="58" t="s">
        <v>1407</v>
      </c>
      <c r="H217" s="58" t="s">
        <v>1408</v>
      </c>
      <c r="I217" s="61">
        <v>2</v>
      </c>
      <c r="J217" s="58" t="s">
        <v>1409</v>
      </c>
      <c r="K217" s="58" t="s">
        <v>1410</v>
      </c>
    </row>
    <row r="218" spans="1:11">
      <c r="A218" s="58" t="s">
        <v>43</v>
      </c>
      <c r="B218" s="58" t="s">
        <v>108</v>
      </c>
      <c r="C218" s="58" t="s">
        <v>3</v>
      </c>
      <c r="D218" s="58" t="s">
        <v>1177</v>
      </c>
      <c r="E218" s="58" t="s">
        <v>1352</v>
      </c>
      <c r="F218" s="58" t="s">
        <v>1399</v>
      </c>
      <c r="G218" s="58" t="s">
        <v>1407</v>
      </c>
      <c r="H218" s="58" t="s">
        <v>1411</v>
      </c>
      <c r="I218" s="61">
        <v>1</v>
      </c>
      <c r="J218" s="58">
        <v>647214153</v>
      </c>
      <c r="K218" s="58" t="s">
        <v>1412</v>
      </c>
    </row>
    <row r="219" spans="1:11">
      <c r="A219" s="58" t="s">
        <v>43</v>
      </c>
      <c r="B219" s="58" t="s">
        <v>108</v>
      </c>
      <c r="C219" s="58" t="s">
        <v>3</v>
      </c>
      <c r="D219" s="58" t="s">
        <v>1177</v>
      </c>
      <c r="E219" s="58" t="s">
        <v>1352</v>
      </c>
      <c r="F219" s="58" t="s">
        <v>1399</v>
      </c>
      <c r="G219" s="58" t="s">
        <v>1407</v>
      </c>
      <c r="H219" s="58" t="s">
        <v>1413</v>
      </c>
      <c r="I219" s="61">
        <v>1</v>
      </c>
      <c r="J219" s="58">
        <v>739334581</v>
      </c>
      <c r="K219" s="58" t="s">
        <v>1414</v>
      </c>
    </row>
    <row r="220" spans="1:11">
      <c r="A220" s="58" t="s">
        <v>43</v>
      </c>
      <c r="B220" s="58" t="s">
        <v>108</v>
      </c>
      <c r="C220" s="58" t="s">
        <v>3</v>
      </c>
      <c r="D220" s="58" t="s">
        <v>1177</v>
      </c>
      <c r="E220" s="58" t="s">
        <v>1352</v>
      </c>
      <c r="F220" s="58" t="s">
        <v>1399</v>
      </c>
      <c r="G220" s="58" t="s">
        <v>1407</v>
      </c>
      <c r="H220" s="58" t="s">
        <v>1415</v>
      </c>
      <c r="I220" s="61">
        <v>1</v>
      </c>
      <c r="J220" s="58">
        <v>375055950</v>
      </c>
      <c r="K220" s="58" t="s">
        <v>1416</v>
      </c>
    </row>
    <row r="221" spans="1:11">
      <c r="A221" s="58" t="s">
        <v>43</v>
      </c>
      <c r="B221" s="58" t="s">
        <v>108</v>
      </c>
      <c r="C221" s="58" t="s">
        <v>3</v>
      </c>
      <c r="D221" s="58" t="s">
        <v>1177</v>
      </c>
      <c r="E221" s="58" t="s">
        <v>1352</v>
      </c>
      <c r="F221" s="58" t="s">
        <v>1399</v>
      </c>
      <c r="G221" s="58" t="s">
        <v>1407</v>
      </c>
      <c r="H221" s="58" t="s">
        <v>1417</v>
      </c>
      <c r="I221" s="61">
        <v>1</v>
      </c>
      <c r="J221" s="58">
        <v>739357348</v>
      </c>
      <c r="K221" s="58" t="s">
        <v>1418</v>
      </c>
    </row>
    <row r="222" spans="1:11">
      <c r="A222" s="58" t="s">
        <v>43</v>
      </c>
      <c r="B222" s="58" t="s">
        <v>108</v>
      </c>
      <c r="C222" s="58" t="s">
        <v>3</v>
      </c>
      <c r="D222" s="58" t="s">
        <v>1177</v>
      </c>
      <c r="E222" s="58" t="s">
        <v>1352</v>
      </c>
      <c r="F222" s="58" t="s">
        <v>1399</v>
      </c>
      <c r="G222" s="58" t="s">
        <v>1407</v>
      </c>
      <c r="H222" s="58" t="s">
        <v>1419</v>
      </c>
      <c r="I222" s="61">
        <v>3</v>
      </c>
      <c r="J222" s="58" t="s">
        <v>1420</v>
      </c>
      <c r="K222" s="58" t="s">
        <v>1421</v>
      </c>
    </row>
    <row r="223" spans="1:11">
      <c r="A223" s="58" t="s">
        <v>43</v>
      </c>
      <c r="B223" s="58" t="s">
        <v>108</v>
      </c>
      <c r="C223" s="58" t="s">
        <v>3</v>
      </c>
      <c r="D223" s="58" t="s">
        <v>1177</v>
      </c>
      <c r="E223" s="58" t="s">
        <v>1422</v>
      </c>
      <c r="F223" s="58" t="s">
        <v>1423</v>
      </c>
      <c r="G223" s="58" t="s">
        <v>1424</v>
      </c>
      <c r="H223" s="58" t="s">
        <v>1425</v>
      </c>
      <c r="I223" s="61">
        <v>2</v>
      </c>
      <c r="J223" s="58" t="s">
        <v>1426</v>
      </c>
      <c r="K223" s="58" t="s">
        <v>1427</v>
      </c>
    </row>
    <row r="224" spans="1:11">
      <c r="A224" s="58" t="s">
        <v>43</v>
      </c>
      <c r="B224" s="58" t="s">
        <v>108</v>
      </c>
      <c r="C224" s="58" t="s">
        <v>3</v>
      </c>
      <c r="D224" s="58" t="s">
        <v>1177</v>
      </c>
      <c r="E224" s="58" t="s">
        <v>1422</v>
      </c>
      <c r="F224" s="58" t="s">
        <v>1423</v>
      </c>
      <c r="G224" s="58" t="s">
        <v>1428</v>
      </c>
      <c r="H224" s="58" t="s">
        <v>1429</v>
      </c>
      <c r="I224" s="61">
        <v>2</v>
      </c>
      <c r="J224" s="58" t="s">
        <v>1430</v>
      </c>
      <c r="K224" s="58" t="s">
        <v>1431</v>
      </c>
    </row>
    <row r="225" spans="1:11">
      <c r="A225" s="58" t="s">
        <v>43</v>
      </c>
      <c r="B225" s="58" t="s">
        <v>108</v>
      </c>
      <c r="C225" s="58" t="s">
        <v>3</v>
      </c>
      <c r="D225" s="58" t="s">
        <v>1177</v>
      </c>
      <c r="E225" s="58" t="s">
        <v>1422</v>
      </c>
      <c r="F225" s="58" t="s">
        <v>1423</v>
      </c>
      <c r="G225" s="58" t="s">
        <v>1428</v>
      </c>
      <c r="H225" s="58" t="s">
        <v>1432</v>
      </c>
      <c r="I225" s="61">
        <v>1</v>
      </c>
      <c r="J225" s="58">
        <v>655844849</v>
      </c>
      <c r="K225" s="58" t="s">
        <v>1433</v>
      </c>
    </row>
    <row r="226" spans="1:11">
      <c r="A226" s="58" t="s">
        <v>43</v>
      </c>
      <c r="B226" s="58" t="s">
        <v>108</v>
      </c>
      <c r="C226" s="58" t="s">
        <v>3</v>
      </c>
      <c r="D226" s="58" t="s">
        <v>1177</v>
      </c>
      <c r="E226" s="58" t="s">
        <v>1422</v>
      </c>
      <c r="F226" s="58" t="s">
        <v>1423</v>
      </c>
      <c r="G226" s="58" t="s">
        <v>1428</v>
      </c>
      <c r="H226" s="58" t="s">
        <v>1434</v>
      </c>
      <c r="I226" s="61">
        <v>2</v>
      </c>
      <c r="J226" s="58" t="s">
        <v>1435</v>
      </c>
      <c r="K226" s="58" t="s">
        <v>1436</v>
      </c>
    </row>
    <row r="227" spans="1:11">
      <c r="A227" s="58" t="s">
        <v>43</v>
      </c>
      <c r="B227" s="58" t="s">
        <v>108</v>
      </c>
      <c r="C227" s="58" t="s">
        <v>3</v>
      </c>
      <c r="D227" s="58" t="s">
        <v>1177</v>
      </c>
      <c r="E227" s="58" t="s">
        <v>1422</v>
      </c>
      <c r="F227" s="58" t="s">
        <v>1423</v>
      </c>
      <c r="G227" s="58" t="s">
        <v>1428</v>
      </c>
      <c r="H227" s="58" t="s">
        <v>1437</v>
      </c>
      <c r="I227" s="61">
        <v>2</v>
      </c>
      <c r="J227" s="58" t="s">
        <v>1438</v>
      </c>
      <c r="K227" s="58" t="s">
        <v>1439</v>
      </c>
    </row>
    <row r="228" spans="1:11">
      <c r="A228" s="58" t="s">
        <v>43</v>
      </c>
      <c r="B228" s="58" t="s">
        <v>108</v>
      </c>
      <c r="C228" s="58" t="s">
        <v>3</v>
      </c>
      <c r="D228" s="58" t="s">
        <v>1177</v>
      </c>
      <c r="E228" s="58" t="s">
        <v>1422</v>
      </c>
      <c r="F228" s="58" t="s">
        <v>1423</v>
      </c>
      <c r="G228" s="58" t="s">
        <v>1428</v>
      </c>
      <c r="H228" s="58" t="s">
        <v>1440</v>
      </c>
      <c r="I228" s="61">
        <v>2</v>
      </c>
      <c r="J228" s="58" t="s">
        <v>1441</v>
      </c>
      <c r="K228" s="58" t="s">
        <v>1442</v>
      </c>
    </row>
    <row r="229" spans="1:11">
      <c r="A229" s="58" t="s">
        <v>43</v>
      </c>
      <c r="B229" s="58" t="s">
        <v>108</v>
      </c>
      <c r="C229" s="58" t="s">
        <v>3</v>
      </c>
      <c r="D229" s="58" t="s">
        <v>1177</v>
      </c>
      <c r="E229" s="58" t="s">
        <v>1422</v>
      </c>
      <c r="F229" s="58" t="s">
        <v>1423</v>
      </c>
      <c r="G229" s="58" t="s">
        <v>1428</v>
      </c>
      <c r="H229" s="58" t="s">
        <v>1443</v>
      </c>
      <c r="I229" s="61">
        <v>1</v>
      </c>
      <c r="J229" s="58">
        <v>640622331</v>
      </c>
      <c r="K229" s="58" t="s">
        <v>1444</v>
      </c>
    </row>
    <row r="230" spans="1:11">
      <c r="A230" s="58" t="s">
        <v>43</v>
      </c>
      <c r="B230" s="58" t="s">
        <v>108</v>
      </c>
      <c r="C230" s="58" t="s">
        <v>3</v>
      </c>
      <c r="D230" s="58" t="s">
        <v>1177</v>
      </c>
      <c r="E230" s="58" t="s">
        <v>1445</v>
      </c>
      <c r="F230" s="58" t="s">
        <v>1446</v>
      </c>
      <c r="G230" s="58" t="s">
        <v>1447</v>
      </c>
      <c r="H230" s="58" t="s">
        <v>1448</v>
      </c>
      <c r="I230" s="61">
        <v>1</v>
      </c>
      <c r="J230" s="58">
        <v>518757840</v>
      </c>
      <c r="K230" s="58" t="s">
        <v>1449</v>
      </c>
    </row>
    <row r="231" spans="1:11">
      <c r="A231" s="58" t="s">
        <v>43</v>
      </c>
      <c r="B231" s="58" t="s">
        <v>108</v>
      </c>
      <c r="C231" s="58" t="s">
        <v>3</v>
      </c>
      <c r="D231" s="58" t="s">
        <v>1177</v>
      </c>
      <c r="E231" s="58" t="s">
        <v>1445</v>
      </c>
      <c r="F231" s="58" t="s">
        <v>1446</v>
      </c>
      <c r="G231" s="58" t="s">
        <v>1447</v>
      </c>
      <c r="H231" s="58" t="s">
        <v>1450</v>
      </c>
      <c r="I231" s="61">
        <v>1</v>
      </c>
      <c r="J231" s="58">
        <v>517224411</v>
      </c>
      <c r="K231" s="58" t="s">
        <v>1451</v>
      </c>
    </row>
    <row r="232" spans="1:11">
      <c r="A232" s="58" t="s">
        <v>43</v>
      </c>
      <c r="B232" s="58" t="s">
        <v>108</v>
      </c>
      <c r="C232" s="58" t="s">
        <v>3</v>
      </c>
      <c r="D232" s="58" t="s">
        <v>1177</v>
      </c>
      <c r="E232" s="58" t="s">
        <v>1445</v>
      </c>
      <c r="F232" s="58" t="s">
        <v>1446</v>
      </c>
      <c r="G232" s="58" t="s">
        <v>1447</v>
      </c>
      <c r="H232" s="58" t="s">
        <v>1452</v>
      </c>
      <c r="I232" s="61">
        <v>4</v>
      </c>
      <c r="J232" s="58" t="s">
        <v>1453</v>
      </c>
      <c r="K232" s="58" t="s">
        <v>1454</v>
      </c>
    </row>
    <row r="233" spans="1:11">
      <c r="A233" s="58" t="s">
        <v>43</v>
      </c>
      <c r="B233" s="58" t="s">
        <v>108</v>
      </c>
      <c r="C233" s="58" t="s">
        <v>3</v>
      </c>
      <c r="D233" s="58" t="s">
        <v>1177</v>
      </c>
      <c r="E233" s="58" t="s">
        <v>1445</v>
      </c>
      <c r="F233" s="58" t="s">
        <v>1446</v>
      </c>
      <c r="G233" s="58" t="s">
        <v>1455</v>
      </c>
      <c r="H233" s="58" t="s">
        <v>1456</v>
      </c>
      <c r="I233" s="61">
        <v>3</v>
      </c>
      <c r="J233" s="58" t="s">
        <v>1457</v>
      </c>
      <c r="K233" s="58" t="s">
        <v>1458</v>
      </c>
    </row>
    <row r="234" spans="1:11">
      <c r="A234" s="58" t="s">
        <v>43</v>
      </c>
      <c r="B234" s="58" t="s">
        <v>108</v>
      </c>
      <c r="C234" s="58" t="s">
        <v>3</v>
      </c>
      <c r="D234" s="58" t="s">
        <v>1177</v>
      </c>
      <c r="E234" s="58" t="s">
        <v>1445</v>
      </c>
      <c r="F234" s="58" t="s">
        <v>1446</v>
      </c>
      <c r="G234" s="58" t="s">
        <v>1459</v>
      </c>
      <c r="H234" s="58" t="s">
        <v>1460</v>
      </c>
      <c r="I234" s="61">
        <v>1</v>
      </c>
      <c r="J234" s="58">
        <v>703363380</v>
      </c>
      <c r="K234" s="58" t="s">
        <v>1461</v>
      </c>
    </row>
    <row r="235" spans="1:11">
      <c r="A235" s="58" t="s">
        <v>43</v>
      </c>
      <c r="B235" s="58" t="s">
        <v>108</v>
      </c>
      <c r="C235" s="58" t="s">
        <v>3</v>
      </c>
      <c r="D235" s="58" t="s">
        <v>1177</v>
      </c>
      <c r="E235" s="58" t="s">
        <v>1462</v>
      </c>
      <c r="F235" s="58" t="s">
        <v>1463</v>
      </c>
      <c r="G235" s="58" t="s">
        <v>1464</v>
      </c>
      <c r="H235" s="58" t="s">
        <v>1465</v>
      </c>
      <c r="I235" s="61">
        <v>3</v>
      </c>
      <c r="J235" s="58" t="s">
        <v>1466</v>
      </c>
      <c r="K235" s="58" t="s">
        <v>1467</v>
      </c>
    </row>
    <row r="236" spans="1:11">
      <c r="A236" s="58" t="s">
        <v>43</v>
      </c>
      <c r="B236" s="58" t="s">
        <v>108</v>
      </c>
      <c r="C236" s="58" t="s">
        <v>3</v>
      </c>
      <c r="D236" s="58" t="s">
        <v>1177</v>
      </c>
      <c r="E236" s="58" t="s">
        <v>3</v>
      </c>
      <c r="F236" s="58" t="s">
        <v>3</v>
      </c>
      <c r="G236" s="58" t="s">
        <v>1500</v>
      </c>
      <c r="H236" s="58" t="s">
        <v>1501</v>
      </c>
      <c r="I236" s="61">
        <v>1</v>
      </c>
      <c r="J236" s="58">
        <v>736403737</v>
      </c>
      <c r="K236" s="58" t="s">
        <v>1502</v>
      </c>
    </row>
    <row r="237" spans="1:11">
      <c r="A237" s="58" t="s">
        <v>43</v>
      </c>
      <c r="B237" s="58" t="s">
        <v>108</v>
      </c>
      <c r="C237" s="58" t="s">
        <v>3</v>
      </c>
      <c r="D237" s="58" t="s">
        <v>1177</v>
      </c>
      <c r="E237" s="58" t="s">
        <v>3</v>
      </c>
      <c r="F237" s="58" t="s">
        <v>3</v>
      </c>
      <c r="G237" s="58" t="s">
        <v>3</v>
      </c>
      <c r="H237" s="58" t="s">
        <v>1503</v>
      </c>
      <c r="I237" s="61">
        <v>2</v>
      </c>
      <c r="J237" s="58" t="s">
        <v>1504</v>
      </c>
      <c r="K237" s="58" t="s">
        <v>1505</v>
      </c>
    </row>
    <row r="238" spans="1:11">
      <c r="A238" s="58" t="s">
        <v>43</v>
      </c>
      <c r="B238" s="58" t="s">
        <v>108</v>
      </c>
      <c r="C238" s="58" t="s">
        <v>3</v>
      </c>
      <c r="D238" s="58" t="s">
        <v>1177</v>
      </c>
      <c r="E238" s="58" t="s">
        <v>3</v>
      </c>
      <c r="F238" s="58" t="s">
        <v>3</v>
      </c>
      <c r="G238" s="58" t="s">
        <v>3</v>
      </c>
      <c r="H238" s="58" t="s">
        <v>1508</v>
      </c>
      <c r="I238" s="61">
        <v>2</v>
      </c>
      <c r="J238" s="58" t="s">
        <v>1509</v>
      </c>
      <c r="K238" s="58" t="s">
        <v>1510</v>
      </c>
    </row>
    <row r="239" spans="1:11">
      <c r="A239" s="58" t="s">
        <v>43</v>
      </c>
      <c r="B239" s="58" t="s">
        <v>108</v>
      </c>
      <c r="C239" s="58" t="s">
        <v>3</v>
      </c>
      <c r="D239" s="58" t="s">
        <v>1177</v>
      </c>
      <c r="E239" s="58" t="s">
        <v>3</v>
      </c>
      <c r="F239" s="58" t="s">
        <v>3</v>
      </c>
      <c r="G239" s="58" t="s">
        <v>3</v>
      </c>
      <c r="H239" s="58" t="s">
        <v>1511</v>
      </c>
      <c r="I239" s="61">
        <v>1</v>
      </c>
      <c r="J239" s="58">
        <v>345123319</v>
      </c>
      <c r="K239" s="58" t="s">
        <v>1512</v>
      </c>
    </row>
    <row r="240" spans="1:11">
      <c r="A240" s="58" t="s">
        <v>43</v>
      </c>
      <c r="B240" s="58" t="s">
        <v>108</v>
      </c>
      <c r="C240" s="58" t="s">
        <v>3</v>
      </c>
      <c r="D240" s="58" t="s">
        <v>1177</v>
      </c>
      <c r="E240" s="58" t="s">
        <v>3</v>
      </c>
      <c r="F240" s="58" t="s">
        <v>3</v>
      </c>
      <c r="G240" s="58" t="s">
        <v>3</v>
      </c>
      <c r="H240" s="58" t="s">
        <v>1513</v>
      </c>
      <c r="I240" s="61">
        <v>1</v>
      </c>
      <c r="J240" s="58">
        <v>330720748</v>
      </c>
      <c r="K240" s="58" t="s">
        <v>1514</v>
      </c>
    </row>
    <row r="241" spans="1:11">
      <c r="A241" s="58" t="s">
        <v>43</v>
      </c>
      <c r="B241" s="58" t="s">
        <v>108</v>
      </c>
      <c r="C241" s="58" t="s">
        <v>3</v>
      </c>
      <c r="D241" s="58" t="s">
        <v>1515</v>
      </c>
      <c r="E241" s="58" t="s">
        <v>1516</v>
      </c>
      <c r="F241" s="58" t="s">
        <v>1579</v>
      </c>
      <c r="G241" s="58" t="s">
        <v>1580</v>
      </c>
      <c r="H241" s="58" t="s">
        <v>1581</v>
      </c>
      <c r="I241" s="61">
        <v>2</v>
      </c>
      <c r="J241" s="58" t="s">
        <v>1582</v>
      </c>
      <c r="K241" s="58" t="s">
        <v>1583</v>
      </c>
    </row>
    <row r="242" spans="1:11">
      <c r="A242" s="58" t="s">
        <v>43</v>
      </c>
      <c r="B242" s="58" t="s">
        <v>108</v>
      </c>
      <c r="C242" s="58" t="s">
        <v>3</v>
      </c>
      <c r="D242" s="58" t="s">
        <v>3</v>
      </c>
      <c r="E242" s="58" t="s">
        <v>3</v>
      </c>
      <c r="F242" s="58" t="s">
        <v>3</v>
      </c>
      <c r="G242" s="58" t="s">
        <v>3</v>
      </c>
      <c r="H242" s="58" t="s">
        <v>1653</v>
      </c>
      <c r="I242" s="61">
        <v>2</v>
      </c>
      <c r="J242" s="58" t="s">
        <v>1656</v>
      </c>
      <c r="K242" s="58" t="s">
        <v>1657</v>
      </c>
    </row>
    <row r="243" spans="1:11">
      <c r="A243" s="58" t="s">
        <v>43</v>
      </c>
      <c r="B243" s="58" t="s">
        <v>1658</v>
      </c>
      <c r="C243" s="58" t="s">
        <v>1659</v>
      </c>
      <c r="D243" s="58" t="s">
        <v>1660</v>
      </c>
      <c r="E243" s="58" t="s">
        <v>1661</v>
      </c>
      <c r="F243" s="58" t="s">
        <v>1662</v>
      </c>
      <c r="G243" s="58" t="s">
        <v>1663</v>
      </c>
      <c r="H243" s="58" t="s">
        <v>1664</v>
      </c>
      <c r="I243" s="61">
        <v>1</v>
      </c>
      <c r="J243" s="58">
        <v>662500101</v>
      </c>
      <c r="K243" s="58" t="s">
        <v>1665</v>
      </c>
    </row>
    <row r="244" spans="1:11">
      <c r="A244" s="58" t="s">
        <v>43</v>
      </c>
      <c r="B244" s="58" t="s">
        <v>1658</v>
      </c>
      <c r="C244" s="58" t="s">
        <v>1659</v>
      </c>
      <c r="D244" s="58" t="s">
        <v>1660</v>
      </c>
      <c r="E244" s="58" t="s">
        <v>1661</v>
      </c>
      <c r="F244" s="58" t="s">
        <v>1662</v>
      </c>
      <c r="G244" s="58" t="s">
        <v>1663</v>
      </c>
      <c r="H244" s="58" t="s">
        <v>1666</v>
      </c>
      <c r="I244" s="61">
        <v>1</v>
      </c>
      <c r="J244" s="58">
        <v>662517606</v>
      </c>
      <c r="K244" s="58" t="s">
        <v>1667</v>
      </c>
    </row>
    <row r="245" spans="1:11">
      <c r="A245" s="58" t="s">
        <v>43</v>
      </c>
      <c r="B245" s="58" t="s">
        <v>1658</v>
      </c>
      <c r="C245" s="58" t="s">
        <v>1673</v>
      </c>
      <c r="D245" s="58" t="s">
        <v>1674</v>
      </c>
      <c r="E245" s="58" t="s">
        <v>1675</v>
      </c>
      <c r="F245" s="58" t="s">
        <v>1676</v>
      </c>
      <c r="G245" s="58" t="s">
        <v>1677</v>
      </c>
      <c r="H245" s="58" t="s">
        <v>1678</v>
      </c>
      <c r="I245" s="61">
        <v>2</v>
      </c>
      <c r="J245" s="58" t="s">
        <v>1679</v>
      </c>
      <c r="K245" s="58" t="s">
        <v>1680</v>
      </c>
    </row>
    <row r="246" spans="1:11">
      <c r="A246" s="58" t="s">
        <v>43</v>
      </c>
      <c r="B246" s="58" t="s">
        <v>1681</v>
      </c>
      <c r="C246" s="58" t="s">
        <v>3</v>
      </c>
      <c r="D246" s="58" t="s">
        <v>3</v>
      </c>
      <c r="E246" s="58" t="s">
        <v>1682</v>
      </c>
      <c r="F246" s="58" t="s">
        <v>1683</v>
      </c>
      <c r="G246" s="58" t="s">
        <v>1684</v>
      </c>
      <c r="H246" s="58" t="s">
        <v>1685</v>
      </c>
      <c r="I246" s="61">
        <v>2</v>
      </c>
      <c r="J246" s="58" t="s">
        <v>1686</v>
      </c>
      <c r="K246" s="58" t="s">
        <v>1687</v>
      </c>
    </row>
    <row r="247" spans="1:11">
      <c r="A247" s="58" t="s">
        <v>43</v>
      </c>
      <c r="B247" s="58" t="s">
        <v>1681</v>
      </c>
      <c r="C247" s="58" t="s">
        <v>3</v>
      </c>
      <c r="D247" s="58" t="s">
        <v>3</v>
      </c>
      <c r="E247" s="58" t="s">
        <v>1682</v>
      </c>
      <c r="F247" s="58" t="s">
        <v>1683</v>
      </c>
      <c r="G247" s="58" t="s">
        <v>3</v>
      </c>
      <c r="H247" s="58" t="s">
        <v>1688</v>
      </c>
      <c r="I247" s="61">
        <v>2</v>
      </c>
      <c r="J247" s="58" t="s">
        <v>1689</v>
      </c>
      <c r="K247" s="58" t="s">
        <v>1690</v>
      </c>
    </row>
    <row r="248" spans="1:11">
      <c r="A248" s="58" t="s">
        <v>43</v>
      </c>
      <c r="B248" s="58" t="s">
        <v>1681</v>
      </c>
      <c r="C248" s="58" t="s">
        <v>3</v>
      </c>
      <c r="D248" s="58" t="s">
        <v>3</v>
      </c>
      <c r="E248" s="58" t="s">
        <v>1682</v>
      </c>
      <c r="F248" s="58" t="s">
        <v>1683</v>
      </c>
      <c r="G248" s="58" t="s">
        <v>3</v>
      </c>
      <c r="H248" s="58" t="s">
        <v>1691</v>
      </c>
      <c r="I248" s="61">
        <v>2</v>
      </c>
      <c r="J248" s="58" t="s">
        <v>1692</v>
      </c>
      <c r="K248" s="58" t="s">
        <v>1693</v>
      </c>
    </row>
    <row r="249" spans="1:11">
      <c r="A249" s="58" t="s">
        <v>43</v>
      </c>
      <c r="B249" s="58" t="s">
        <v>1681</v>
      </c>
      <c r="C249" s="58" t="s">
        <v>3</v>
      </c>
      <c r="D249" s="58" t="s">
        <v>3</v>
      </c>
      <c r="E249" s="58" t="s">
        <v>1682</v>
      </c>
      <c r="F249" s="58" t="s">
        <v>1683</v>
      </c>
      <c r="G249" s="58" t="s">
        <v>3</v>
      </c>
      <c r="H249" s="58" t="s">
        <v>1694</v>
      </c>
      <c r="I249" s="61">
        <v>2</v>
      </c>
      <c r="J249" s="58" t="s">
        <v>1695</v>
      </c>
      <c r="K249" s="58" t="s">
        <v>1696</v>
      </c>
    </row>
    <row r="250" spans="1:11">
      <c r="A250" s="58" t="s">
        <v>43</v>
      </c>
      <c r="B250" s="58" t="s">
        <v>1681</v>
      </c>
      <c r="C250" s="58" t="s">
        <v>3</v>
      </c>
      <c r="D250" s="58" t="s">
        <v>3</v>
      </c>
      <c r="E250" s="58" t="s">
        <v>1682</v>
      </c>
      <c r="F250" s="58" t="s">
        <v>1683</v>
      </c>
      <c r="G250" s="58" t="s">
        <v>3</v>
      </c>
      <c r="H250" s="58" t="s">
        <v>1697</v>
      </c>
      <c r="I250" s="61">
        <v>1</v>
      </c>
      <c r="J250" s="58">
        <v>485725399</v>
      </c>
      <c r="K250" s="58" t="s">
        <v>1698</v>
      </c>
    </row>
    <row r="251" spans="1:11">
      <c r="A251" s="58" t="s">
        <v>43</v>
      </c>
      <c r="B251" s="58" t="s">
        <v>1681</v>
      </c>
      <c r="C251" s="58" t="s">
        <v>3</v>
      </c>
      <c r="D251" s="58" t="s">
        <v>3</v>
      </c>
      <c r="E251" s="58" t="s">
        <v>1682</v>
      </c>
      <c r="F251" s="58" t="s">
        <v>1683</v>
      </c>
      <c r="G251" s="58" t="s">
        <v>3</v>
      </c>
      <c r="H251" s="58" t="s">
        <v>1699</v>
      </c>
      <c r="I251" s="61">
        <v>2</v>
      </c>
      <c r="J251" s="58" t="s">
        <v>1700</v>
      </c>
      <c r="K251" s="58" t="s">
        <v>1701</v>
      </c>
    </row>
    <row r="252" spans="1:11">
      <c r="A252" s="58" t="s">
        <v>43</v>
      </c>
      <c r="B252" s="58" t="s">
        <v>1681</v>
      </c>
      <c r="C252" s="58" t="s">
        <v>3</v>
      </c>
      <c r="D252" s="58" t="s">
        <v>3</v>
      </c>
      <c r="E252" s="58" t="s">
        <v>1682</v>
      </c>
      <c r="F252" s="58" t="s">
        <v>1702</v>
      </c>
      <c r="G252" s="58" t="s">
        <v>1703</v>
      </c>
      <c r="H252" s="58" t="s">
        <v>1704</v>
      </c>
      <c r="I252" s="61">
        <v>3</v>
      </c>
      <c r="J252" s="58" t="s">
        <v>1705</v>
      </c>
      <c r="K252" s="58" t="s">
        <v>1706</v>
      </c>
    </row>
    <row r="253" spans="1:11">
      <c r="A253" s="58" t="s">
        <v>43</v>
      </c>
      <c r="B253" s="58" t="s">
        <v>1681</v>
      </c>
      <c r="C253" s="58" t="s">
        <v>3</v>
      </c>
      <c r="D253" s="58" t="s">
        <v>3</v>
      </c>
      <c r="E253" s="58" t="s">
        <v>1682</v>
      </c>
      <c r="F253" s="58" t="s">
        <v>1702</v>
      </c>
      <c r="G253" s="58" t="s">
        <v>1707</v>
      </c>
      <c r="H253" s="58" t="s">
        <v>1708</v>
      </c>
      <c r="I253" s="61">
        <v>2</v>
      </c>
      <c r="J253" s="58" t="s">
        <v>1709</v>
      </c>
      <c r="K253" s="58" t="s">
        <v>1710</v>
      </c>
    </row>
    <row r="254" spans="1:11">
      <c r="A254" s="58" t="s">
        <v>43</v>
      </c>
      <c r="B254" s="58" t="s">
        <v>1681</v>
      </c>
      <c r="C254" s="58" t="s">
        <v>3</v>
      </c>
      <c r="D254" s="58" t="s">
        <v>3</v>
      </c>
      <c r="E254" s="58" t="s">
        <v>1682</v>
      </c>
      <c r="F254" s="58" t="s">
        <v>1702</v>
      </c>
      <c r="G254" s="58" t="s">
        <v>3</v>
      </c>
      <c r="H254" s="58" t="s">
        <v>1711</v>
      </c>
      <c r="I254" s="61">
        <v>2</v>
      </c>
      <c r="J254" s="58" t="s">
        <v>1712</v>
      </c>
      <c r="K254" s="58" t="s">
        <v>1713</v>
      </c>
    </row>
    <row r="255" spans="1:11">
      <c r="A255" s="58" t="s">
        <v>43</v>
      </c>
      <c r="B255" s="58" t="s">
        <v>1681</v>
      </c>
      <c r="C255" s="58" t="s">
        <v>3</v>
      </c>
      <c r="D255" s="58" t="s">
        <v>3</v>
      </c>
      <c r="E255" s="58" t="s">
        <v>1682</v>
      </c>
      <c r="F255" s="58" t="s">
        <v>1702</v>
      </c>
      <c r="G255" s="58" t="s">
        <v>3</v>
      </c>
      <c r="H255" s="58" t="s">
        <v>1714</v>
      </c>
      <c r="I255" s="61">
        <v>1</v>
      </c>
      <c r="J255" s="58">
        <v>379979914</v>
      </c>
      <c r="K255" s="58" t="s">
        <v>1715</v>
      </c>
    </row>
    <row r="256" spans="1:11">
      <c r="A256" s="58" t="s">
        <v>43</v>
      </c>
      <c r="B256" s="58" t="s">
        <v>1681</v>
      </c>
      <c r="C256" s="58" t="s">
        <v>3</v>
      </c>
      <c r="D256" s="58" t="s">
        <v>3</v>
      </c>
      <c r="E256" s="58" t="s">
        <v>1682</v>
      </c>
      <c r="F256" s="58" t="s">
        <v>1702</v>
      </c>
      <c r="G256" s="58" t="s">
        <v>3</v>
      </c>
      <c r="H256" s="58" t="s">
        <v>1716</v>
      </c>
      <c r="I256" s="61">
        <v>2</v>
      </c>
      <c r="J256" s="58" t="s">
        <v>1717</v>
      </c>
      <c r="K256" s="58" t="s">
        <v>1718</v>
      </c>
    </row>
    <row r="257" spans="1:11">
      <c r="A257" s="58" t="s">
        <v>43</v>
      </c>
      <c r="B257" s="58" t="s">
        <v>1681</v>
      </c>
      <c r="C257" s="58" t="s">
        <v>3</v>
      </c>
      <c r="D257" s="58" t="s">
        <v>3</v>
      </c>
      <c r="E257" s="58" t="s">
        <v>1682</v>
      </c>
      <c r="F257" s="58" t="s">
        <v>3</v>
      </c>
      <c r="G257" s="58" t="s">
        <v>3</v>
      </c>
      <c r="H257" s="58" t="s">
        <v>1719</v>
      </c>
      <c r="I257" s="61">
        <v>2</v>
      </c>
      <c r="J257" s="58" t="s">
        <v>1720</v>
      </c>
      <c r="K257" s="58" t="s">
        <v>1721</v>
      </c>
    </row>
    <row r="258" spans="1:11">
      <c r="A258" s="58" t="s">
        <v>43</v>
      </c>
      <c r="B258" s="58" t="s">
        <v>1681</v>
      </c>
      <c r="C258" s="58" t="s">
        <v>3</v>
      </c>
      <c r="D258" s="58" t="s">
        <v>3</v>
      </c>
      <c r="E258" s="58" t="s">
        <v>1682</v>
      </c>
      <c r="F258" s="58" t="s">
        <v>3</v>
      </c>
      <c r="G258" s="58" t="s">
        <v>3</v>
      </c>
      <c r="H258" s="58" t="s">
        <v>1722</v>
      </c>
      <c r="I258" s="61">
        <v>6</v>
      </c>
      <c r="J258" s="58" t="s">
        <v>1723</v>
      </c>
      <c r="K258" s="58" t="s">
        <v>1724</v>
      </c>
    </row>
    <row r="259" spans="1:11">
      <c r="A259" s="58" t="s">
        <v>43</v>
      </c>
      <c r="B259" s="58" t="s">
        <v>1681</v>
      </c>
      <c r="C259" s="58" t="s">
        <v>3</v>
      </c>
      <c r="D259" s="58" t="s">
        <v>3</v>
      </c>
      <c r="E259" s="58" t="s">
        <v>3</v>
      </c>
      <c r="F259" s="58" t="s">
        <v>3</v>
      </c>
      <c r="G259" s="58" t="s">
        <v>3</v>
      </c>
      <c r="H259" s="58" t="s">
        <v>1725</v>
      </c>
      <c r="I259" s="61">
        <v>1</v>
      </c>
      <c r="J259" s="58">
        <v>586882186</v>
      </c>
      <c r="K259" s="58" t="s">
        <v>1726</v>
      </c>
    </row>
    <row r="260" spans="1:11">
      <c r="A260" s="58" t="s">
        <v>43</v>
      </c>
      <c r="B260" s="58" t="s">
        <v>1681</v>
      </c>
      <c r="C260" s="58" t="s">
        <v>3</v>
      </c>
      <c r="D260" s="58" t="s">
        <v>3</v>
      </c>
      <c r="E260" s="58" t="s">
        <v>3</v>
      </c>
      <c r="F260" s="58" t="s">
        <v>3</v>
      </c>
      <c r="G260" s="58" t="s">
        <v>3</v>
      </c>
      <c r="H260" s="58" t="s">
        <v>1727</v>
      </c>
      <c r="I260" s="61">
        <v>1</v>
      </c>
      <c r="J260" s="58">
        <v>586882398</v>
      </c>
      <c r="K260" s="58" t="s">
        <v>1728</v>
      </c>
    </row>
    <row r="261" spans="1:11">
      <c r="A261" s="58" t="s">
        <v>43</v>
      </c>
      <c r="B261" s="58" t="s">
        <v>1681</v>
      </c>
      <c r="C261" s="58" t="s">
        <v>3</v>
      </c>
      <c r="D261" s="58" t="s">
        <v>3</v>
      </c>
      <c r="E261" s="58" t="s">
        <v>3</v>
      </c>
      <c r="F261" s="58" t="s">
        <v>3</v>
      </c>
      <c r="G261" s="58" t="s">
        <v>3</v>
      </c>
      <c r="H261" s="58" t="s">
        <v>1729</v>
      </c>
      <c r="I261" s="61">
        <v>1</v>
      </c>
      <c r="J261" s="58">
        <v>336455589</v>
      </c>
      <c r="K261" s="58" t="s">
        <v>1730</v>
      </c>
    </row>
    <row r="262" spans="1:11">
      <c r="A262" s="58" t="s">
        <v>43</v>
      </c>
      <c r="B262" s="58" t="s">
        <v>1681</v>
      </c>
      <c r="C262" s="58" t="s">
        <v>3</v>
      </c>
      <c r="D262" s="58" t="s">
        <v>3</v>
      </c>
      <c r="E262" s="58" t="s">
        <v>3</v>
      </c>
      <c r="F262" s="58" t="s">
        <v>3</v>
      </c>
      <c r="G262" s="58" t="s">
        <v>3</v>
      </c>
      <c r="H262" s="58" t="s">
        <v>1731</v>
      </c>
      <c r="I262" s="61">
        <v>1</v>
      </c>
      <c r="J262" s="58">
        <v>525336507</v>
      </c>
      <c r="K262" s="58" t="s">
        <v>1732</v>
      </c>
    </row>
    <row r="263" spans="1:11">
      <c r="A263" s="59" t="s">
        <v>1</v>
      </c>
      <c r="B263" s="59" t="s">
        <v>2</v>
      </c>
      <c r="C263" s="59" t="s">
        <v>3</v>
      </c>
      <c r="D263" s="59" t="s">
        <v>4</v>
      </c>
      <c r="E263" s="59" t="s">
        <v>5</v>
      </c>
      <c r="F263" s="59" t="s">
        <v>6</v>
      </c>
      <c r="G263" s="59" t="s">
        <v>7</v>
      </c>
      <c r="H263" s="59" t="s">
        <v>8</v>
      </c>
      <c r="I263" s="62">
        <v>2</v>
      </c>
      <c r="J263" s="59" t="s">
        <v>9</v>
      </c>
      <c r="K263" s="59" t="s">
        <v>10</v>
      </c>
    </row>
    <row r="264" spans="1:11">
      <c r="A264" s="59" t="s">
        <v>1</v>
      </c>
      <c r="B264" s="59" t="s">
        <v>2</v>
      </c>
      <c r="C264" s="59" t="s">
        <v>3</v>
      </c>
      <c r="D264" s="59" t="s">
        <v>4</v>
      </c>
      <c r="E264" s="59" t="s">
        <v>5</v>
      </c>
      <c r="F264" s="59" t="s">
        <v>6</v>
      </c>
      <c r="G264" s="59" t="s">
        <v>7</v>
      </c>
      <c r="H264" s="59" t="s">
        <v>11</v>
      </c>
      <c r="I264" s="62">
        <v>2</v>
      </c>
      <c r="J264" s="59" t="s">
        <v>12</v>
      </c>
      <c r="K264" s="59" t="s">
        <v>13</v>
      </c>
    </row>
    <row r="265" spans="1:11">
      <c r="A265" s="59" t="s">
        <v>1</v>
      </c>
      <c r="B265" s="59" t="s">
        <v>2</v>
      </c>
      <c r="C265" s="59" t="s">
        <v>3</v>
      </c>
      <c r="D265" s="59" t="s">
        <v>4</v>
      </c>
      <c r="E265" s="59" t="s">
        <v>5</v>
      </c>
      <c r="F265" s="59" t="s">
        <v>6</v>
      </c>
      <c r="G265" s="59" t="s">
        <v>7</v>
      </c>
      <c r="H265" s="59" t="s">
        <v>14</v>
      </c>
      <c r="I265" s="62">
        <v>5</v>
      </c>
      <c r="J265" s="59" t="s">
        <v>15</v>
      </c>
      <c r="K265" s="59" t="s">
        <v>16</v>
      </c>
    </row>
    <row r="266" spans="1:11">
      <c r="A266" s="59" t="s">
        <v>1</v>
      </c>
      <c r="B266" s="59" t="s">
        <v>2</v>
      </c>
      <c r="C266" s="59" t="s">
        <v>3</v>
      </c>
      <c r="D266" s="59" t="s">
        <v>4</v>
      </c>
      <c r="E266" s="59" t="s">
        <v>5</v>
      </c>
      <c r="F266" s="59" t="s">
        <v>6</v>
      </c>
      <c r="G266" s="59" t="s">
        <v>17</v>
      </c>
      <c r="H266" s="59" t="s">
        <v>18</v>
      </c>
      <c r="I266" s="62">
        <v>2</v>
      </c>
      <c r="J266" s="59" t="s">
        <v>19</v>
      </c>
      <c r="K266" s="59" t="s">
        <v>20</v>
      </c>
    </row>
    <row r="267" spans="1:11">
      <c r="A267" s="59" t="s">
        <v>1</v>
      </c>
      <c r="B267" s="59" t="s">
        <v>2</v>
      </c>
      <c r="C267" s="59" t="s">
        <v>3</v>
      </c>
      <c r="D267" s="59" t="s">
        <v>4</v>
      </c>
      <c r="E267" s="59" t="s">
        <v>5</v>
      </c>
      <c r="F267" s="59" t="s">
        <v>6</v>
      </c>
      <c r="G267" s="59" t="s">
        <v>17</v>
      </c>
      <c r="H267" s="59" t="s">
        <v>21</v>
      </c>
      <c r="I267" s="62">
        <v>2</v>
      </c>
      <c r="J267" s="59" t="s">
        <v>22</v>
      </c>
      <c r="K267" s="59" t="s">
        <v>23</v>
      </c>
    </row>
    <row r="268" spans="1:11">
      <c r="A268" s="59" t="s">
        <v>1</v>
      </c>
      <c r="B268" s="59" t="s">
        <v>2</v>
      </c>
      <c r="C268" s="59" t="s">
        <v>3</v>
      </c>
      <c r="D268" s="59" t="s">
        <v>4</v>
      </c>
      <c r="E268" s="59" t="s">
        <v>5</v>
      </c>
      <c r="F268" s="59" t="s">
        <v>6</v>
      </c>
      <c r="G268" s="59" t="s">
        <v>17</v>
      </c>
      <c r="H268" s="59" t="s">
        <v>24</v>
      </c>
      <c r="I268" s="62">
        <v>2</v>
      </c>
      <c r="J268" s="59" t="s">
        <v>25</v>
      </c>
      <c r="K268" s="59" t="s">
        <v>26</v>
      </c>
    </row>
    <row r="269" spans="1:11">
      <c r="A269" s="59" t="s">
        <v>1</v>
      </c>
      <c r="B269" s="59" t="s">
        <v>2</v>
      </c>
      <c r="C269" s="59" t="s">
        <v>3</v>
      </c>
      <c r="D269" s="59" t="s">
        <v>4</v>
      </c>
      <c r="E269" s="59" t="s">
        <v>5</v>
      </c>
      <c r="F269" s="59" t="s">
        <v>6</v>
      </c>
      <c r="G269" s="59" t="s">
        <v>17</v>
      </c>
      <c r="H269" s="59" t="s">
        <v>27</v>
      </c>
      <c r="I269" s="62">
        <v>2</v>
      </c>
      <c r="J269" s="59" t="s">
        <v>28</v>
      </c>
      <c r="K269" s="59" t="s">
        <v>29</v>
      </c>
    </row>
    <row r="270" spans="1:11">
      <c r="A270" s="59" t="s">
        <v>1</v>
      </c>
      <c r="B270" s="59" t="s">
        <v>2</v>
      </c>
      <c r="C270" s="59" t="s">
        <v>3</v>
      </c>
      <c r="D270" s="59" t="s">
        <v>4</v>
      </c>
      <c r="E270" s="59" t="s">
        <v>5</v>
      </c>
      <c r="F270" s="59" t="s">
        <v>6</v>
      </c>
      <c r="G270" s="59" t="s">
        <v>17</v>
      </c>
      <c r="H270" s="59" t="s">
        <v>30</v>
      </c>
      <c r="I270" s="62">
        <v>2</v>
      </c>
      <c r="J270" s="59" t="s">
        <v>31</v>
      </c>
      <c r="K270" s="59" t="s">
        <v>32</v>
      </c>
    </row>
    <row r="271" spans="1:11">
      <c r="A271" s="59" t="s">
        <v>1</v>
      </c>
      <c r="B271" s="59" t="s">
        <v>2</v>
      </c>
      <c r="C271" s="59" t="s">
        <v>3</v>
      </c>
      <c r="D271" s="59" t="s">
        <v>4</v>
      </c>
      <c r="E271" s="59" t="s">
        <v>5</v>
      </c>
      <c r="F271" s="59" t="s">
        <v>6</v>
      </c>
      <c r="G271" s="59" t="s">
        <v>17</v>
      </c>
      <c r="H271" s="59" t="s">
        <v>33</v>
      </c>
      <c r="I271" s="62">
        <v>2</v>
      </c>
      <c r="J271" s="59" t="s">
        <v>34</v>
      </c>
      <c r="K271" s="59" t="s">
        <v>35</v>
      </c>
    </row>
    <row r="272" spans="1:11">
      <c r="A272" s="59" t="s">
        <v>1</v>
      </c>
      <c r="B272" s="59" t="s">
        <v>2</v>
      </c>
      <c r="C272" s="59" t="s">
        <v>3</v>
      </c>
      <c r="D272" s="59" t="s">
        <v>4</v>
      </c>
      <c r="E272" s="59" t="s">
        <v>5</v>
      </c>
      <c r="F272" s="59" t="s">
        <v>6</v>
      </c>
      <c r="G272" s="59" t="s">
        <v>17</v>
      </c>
      <c r="H272" s="59" t="s">
        <v>36</v>
      </c>
      <c r="I272" s="62">
        <v>5</v>
      </c>
      <c r="J272" s="59" t="s">
        <v>37</v>
      </c>
      <c r="K272" s="59" t="s">
        <v>38</v>
      </c>
    </row>
    <row r="273" spans="1:11">
      <c r="A273" s="59" t="s">
        <v>1</v>
      </c>
      <c r="B273" s="59" t="s">
        <v>2</v>
      </c>
      <c r="C273" s="59" t="s">
        <v>3</v>
      </c>
      <c r="D273" s="59" t="s">
        <v>4</v>
      </c>
      <c r="E273" s="59" t="s">
        <v>5</v>
      </c>
      <c r="F273" s="59" t="s">
        <v>6</v>
      </c>
      <c r="G273" s="59" t="s">
        <v>39</v>
      </c>
      <c r="H273" s="59" t="s">
        <v>40</v>
      </c>
      <c r="I273" s="62">
        <v>2</v>
      </c>
      <c r="J273" s="59" t="s">
        <v>41</v>
      </c>
      <c r="K273" s="59" t="s">
        <v>42</v>
      </c>
    </row>
    <row r="274" spans="1:11">
      <c r="A274" s="59" t="s">
        <v>1</v>
      </c>
      <c r="B274" s="59" t="s">
        <v>2</v>
      </c>
      <c r="C274" s="59" t="s">
        <v>3</v>
      </c>
      <c r="D274" s="59" t="s">
        <v>4</v>
      </c>
      <c r="E274" s="59" t="s">
        <v>5</v>
      </c>
      <c r="F274" s="59" t="s">
        <v>6</v>
      </c>
      <c r="G274" s="59" t="s">
        <v>46</v>
      </c>
      <c r="H274" s="59" t="s">
        <v>47</v>
      </c>
      <c r="I274" s="62">
        <v>4</v>
      </c>
      <c r="J274" s="59" t="s">
        <v>48</v>
      </c>
      <c r="K274" s="59" t="s">
        <v>49</v>
      </c>
    </row>
    <row r="275" spans="1:11">
      <c r="A275" s="59" t="s">
        <v>1</v>
      </c>
      <c r="B275" s="59" t="s">
        <v>2</v>
      </c>
      <c r="C275" s="59" t="s">
        <v>3</v>
      </c>
      <c r="D275" s="59" t="s">
        <v>4</v>
      </c>
      <c r="E275" s="59" t="s">
        <v>5</v>
      </c>
      <c r="F275" s="59" t="s">
        <v>6</v>
      </c>
      <c r="G275" s="59" t="s">
        <v>46</v>
      </c>
      <c r="H275" s="59" t="s">
        <v>50</v>
      </c>
      <c r="I275" s="62">
        <v>10</v>
      </c>
      <c r="J275" s="59" t="s">
        <v>51</v>
      </c>
      <c r="K275" s="59" t="s">
        <v>52</v>
      </c>
    </row>
    <row r="276" spans="1:11">
      <c r="A276" s="59" t="s">
        <v>1</v>
      </c>
      <c r="B276" s="59" t="s">
        <v>2</v>
      </c>
      <c r="C276" s="59" t="s">
        <v>3</v>
      </c>
      <c r="D276" s="59" t="s">
        <v>4</v>
      </c>
      <c r="E276" s="59" t="s">
        <v>5</v>
      </c>
      <c r="F276" s="59" t="s">
        <v>6</v>
      </c>
      <c r="G276" s="59" t="s">
        <v>53</v>
      </c>
      <c r="H276" s="59" t="s">
        <v>54</v>
      </c>
      <c r="I276" s="62">
        <v>2</v>
      </c>
      <c r="J276" s="59" t="s">
        <v>55</v>
      </c>
      <c r="K276" s="59" t="s">
        <v>56</v>
      </c>
    </row>
    <row r="277" spans="1:11">
      <c r="A277" s="59" t="s">
        <v>1</v>
      </c>
      <c r="B277" s="59" t="s">
        <v>2</v>
      </c>
      <c r="C277" s="59" t="s">
        <v>3</v>
      </c>
      <c r="D277" s="59" t="s">
        <v>4</v>
      </c>
      <c r="E277" s="59" t="s">
        <v>5</v>
      </c>
      <c r="F277" s="59" t="s">
        <v>6</v>
      </c>
      <c r="G277" s="59" t="s">
        <v>53</v>
      </c>
      <c r="H277" s="59" t="s">
        <v>57</v>
      </c>
      <c r="I277" s="62">
        <v>6</v>
      </c>
      <c r="J277" s="59" t="s">
        <v>58</v>
      </c>
      <c r="K277" s="59" t="s">
        <v>59</v>
      </c>
    </row>
    <row r="278" spans="1:11">
      <c r="A278" s="59" t="s">
        <v>1</v>
      </c>
      <c r="B278" s="59" t="s">
        <v>2</v>
      </c>
      <c r="C278" s="59" t="s">
        <v>3</v>
      </c>
      <c r="D278" s="59" t="s">
        <v>4</v>
      </c>
      <c r="E278" s="59" t="s">
        <v>5</v>
      </c>
      <c r="F278" s="59" t="s">
        <v>6</v>
      </c>
      <c r="G278" s="59" t="s">
        <v>53</v>
      </c>
      <c r="H278" s="59" t="s">
        <v>60</v>
      </c>
      <c r="I278" s="62">
        <v>2</v>
      </c>
      <c r="J278" s="59" t="s">
        <v>61</v>
      </c>
      <c r="K278" s="59" t="s">
        <v>62</v>
      </c>
    </row>
    <row r="279" spans="1:11">
      <c r="A279" s="59" t="s">
        <v>1</v>
      </c>
      <c r="B279" s="59" t="s">
        <v>2</v>
      </c>
      <c r="C279" s="59" t="s">
        <v>3</v>
      </c>
      <c r="D279" s="59" t="s">
        <v>4</v>
      </c>
      <c r="E279" s="59" t="s">
        <v>5</v>
      </c>
      <c r="F279" s="59" t="s">
        <v>6</v>
      </c>
      <c r="G279" s="59" t="s">
        <v>53</v>
      </c>
      <c r="H279" s="59" t="s">
        <v>63</v>
      </c>
      <c r="I279" s="62">
        <v>2</v>
      </c>
      <c r="J279" s="59" t="s">
        <v>64</v>
      </c>
      <c r="K279" s="59" t="s">
        <v>65</v>
      </c>
    </row>
    <row r="280" spans="1:11">
      <c r="A280" s="59" t="s">
        <v>1</v>
      </c>
      <c r="B280" s="59" t="s">
        <v>2</v>
      </c>
      <c r="C280" s="59" t="s">
        <v>3</v>
      </c>
      <c r="D280" s="59" t="s">
        <v>4</v>
      </c>
      <c r="E280" s="59" t="s">
        <v>5</v>
      </c>
      <c r="F280" s="59" t="s">
        <v>6</v>
      </c>
      <c r="G280" s="59" t="s">
        <v>53</v>
      </c>
      <c r="H280" s="59" t="s">
        <v>66</v>
      </c>
      <c r="I280" s="62">
        <v>1</v>
      </c>
      <c r="J280" s="59">
        <v>648264971</v>
      </c>
      <c r="K280" s="59" t="s">
        <v>67</v>
      </c>
    </row>
    <row r="281" spans="1:11">
      <c r="A281" s="59" t="s">
        <v>1</v>
      </c>
      <c r="B281" s="59" t="s">
        <v>2</v>
      </c>
      <c r="C281" s="59" t="s">
        <v>3</v>
      </c>
      <c r="D281" s="59" t="s">
        <v>4</v>
      </c>
      <c r="E281" s="59" t="s">
        <v>5</v>
      </c>
      <c r="F281" s="59" t="s">
        <v>6</v>
      </c>
      <c r="G281" s="59" t="s">
        <v>68</v>
      </c>
      <c r="H281" s="59" t="s">
        <v>69</v>
      </c>
      <c r="I281" s="62">
        <v>2</v>
      </c>
      <c r="J281" s="59" t="s">
        <v>70</v>
      </c>
      <c r="K281" s="59" t="s">
        <v>71</v>
      </c>
    </row>
    <row r="282" spans="1:11">
      <c r="A282" s="59" t="s">
        <v>1</v>
      </c>
      <c r="B282" s="59" t="s">
        <v>2</v>
      </c>
      <c r="C282" s="59" t="s">
        <v>3</v>
      </c>
      <c r="D282" s="59" t="s">
        <v>4</v>
      </c>
      <c r="E282" s="59" t="s">
        <v>5</v>
      </c>
      <c r="F282" s="59" t="s">
        <v>6</v>
      </c>
      <c r="G282" s="59" t="s">
        <v>68</v>
      </c>
      <c r="H282" s="59" t="s">
        <v>73</v>
      </c>
      <c r="I282" s="62">
        <v>1</v>
      </c>
      <c r="J282" s="59">
        <v>635284259</v>
      </c>
      <c r="K282" s="59" t="s">
        <v>74</v>
      </c>
    </row>
    <row r="283" spans="1:11">
      <c r="A283" s="59" t="s">
        <v>1</v>
      </c>
      <c r="B283" s="59" t="s">
        <v>2</v>
      </c>
      <c r="C283" s="59" t="s">
        <v>3</v>
      </c>
      <c r="D283" s="59" t="s">
        <v>4</v>
      </c>
      <c r="E283" s="59" t="s">
        <v>5</v>
      </c>
      <c r="F283" s="59" t="s">
        <v>6</v>
      </c>
      <c r="G283" s="59" t="s">
        <v>75</v>
      </c>
      <c r="H283" s="59" t="s">
        <v>76</v>
      </c>
      <c r="I283" s="62">
        <v>4</v>
      </c>
      <c r="J283" s="59" t="s">
        <v>77</v>
      </c>
      <c r="K283" s="59" t="s">
        <v>78</v>
      </c>
    </row>
    <row r="284" spans="1:11">
      <c r="A284" s="59" t="s">
        <v>1</v>
      </c>
      <c r="B284" s="59" t="s">
        <v>2</v>
      </c>
      <c r="C284" s="59" t="s">
        <v>3</v>
      </c>
      <c r="D284" s="59" t="s">
        <v>4</v>
      </c>
      <c r="E284" s="59" t="s">
        <v>5</v>
      </c>
      <c r="F284" s="59" t="s">
        <v>6</v>
      </c>
      <c r="G284" s="59" t="s">
        <v>75</v>
      </c>
      <c r="H284" s="59" t="s">
        <v>81</v>
      </c>
      <c r="I284" s="62">
        <v>2</v>
      </c>
      <c r="J284" s="59" t="s">
        <v>82</v>
      </c>
      <c r="K284" s="59" t="s">
        <v>83</v>
      </c>
    </row>
    <row r="285" spans="1:11">
      <c r="A285" s="59" t="s">
        <v>1</v>
      </c>
      <c r="B285" s="59" t="s">
        <v>2</v>
      </c>
      <c r="C285" s="59" t="s">
        <v>3</v>
      </c>
      <c r="D285" s="59" t="s">
        <v>4</v>
      </c>
      <c r="E285" s="59" t="s">
        <v>5</v>
      </c>
      <c r="F285" s="59" t="s">
        <v>6</v>
      </c>
      <c r="G285" s="59" t="s">
        <v>75</v>
      </c>
      <c r="H285" s="59" t="s">
        <v>84</v>
      </c>
      <c r="I285" s="62">
        <v>4</v>
      </c>
      <c r="J285" s="59" t="s">
        <v>85</v>
      </c>
      <c r="K285" s="59" t="s">
        <v>86</v>
      </c>
    </row>
    <row r="286" spans="1:11">
      <c r="A286" s="59" t="s">
        <v>1</v>
      </c>
      <c r="B286" s="59" t="s">
        <v>2</v>
      </c>
      <c r="C286" s="59" t="s">
        <v>3</v>
      </c>
      <c r="D286" s="59" t="s">
        <v>4</v>
      </c>
      <c r="E286" s="59" t="s">
        <v>5</v>
      </c>
      <c r="F286" s="59" t="s">
        <v>6</v>
      </c>
      <c r="G286" s="59" t="s">
        <v>89</v>
      </c>
      <c r="H286" s="59" t="s">
        <v>90</v>
      </c>
      <c r="I286" s="62">
        <v>2</v>
      </c>
      <c r="J286" s="59" t="s">
        <v>91</v>
      </c>
      <c r="K286" s="59" t="s">
        <v>92</v>
      </c>
    </row>
    <row r="287" spans="1:11">
      <c r="A287" s="59" t="s">
        <v>1</v>
      </c>
      <c r="B287" s="59" t="s">
        <v>2</v>
      </c>
      <c r="C287" s="59" t="s">
        <v>3</v>
      </c>
      <c r="D287" s="59" t="s">
        <v>4</v>
      </c>
      <c r="E287" s="59" t="s">
        <v>5</v>
      </c>
      <c r="F287" s="59" t="s">
        <v>3</v>
      </c>
      <c r="G287" s="59" t="s">
        <v>3</v>
      </c>
      <c r="H287" s="59" t="s">
        <v>95</v>
      </c>
      <c r="I287" s="62">
        <v>2</v>
      </c>
      <c r="J287" s="59" t="s">
        <v>96</v>
      </c>
      <c r="K287" s="59" t="s">
        <v>97</v>
      </c>
    </row>
    <row r="288" spans="1:11">
      <c r="A288" s="59" t="s">
        <v>1</v>
      </c>
      <c r="B288" s="59" t="s">
        <v>2</v>
      </c>
      <c r="C288" s="59" t="s">
        <v>3</v>
      </c>
      <c r="D288" s="59" t="s">
        <v>4</v>
      </c>
      <c r="E288" s="59" t="s">
        <v>98</v>
      </c>
      <c r="F288" s="59" t="s">
        <v>99</v>
      </c>
      <c r="G288" s="59" t="s">
        <v>100</v>
      </c>
      <c r="H288" s="59" t="s">
        <v>101</v>
      </c>
      <c r="I288" s="62">
        <v>1</v>
      </c>
      <c r="J288" s="59">
        <v>695944397</v>
      </c>
      <c r="K288" s="59" t="s">
        <v>102</v>
      </c>
    </row>
    <row r="289" spans="1:11">
      <c r="A289" s="59" t="s">
        <v>1</v>
      </c>
      <c r="B289" s="59" t="s">
        <v>2</v>
      </c>
      <c r="C289" s="59" t="s">
        <v>3</v>
      </c>
      <c r="D289" s="59" t="s">
        <v>103</v>
      </c>
      <c r="E289" s="59" t="s">
        <v>3</v>
      </c>
      <c r="F289" s="59" t="s">
        <v>3</v>
      </c>
      <c r="G289" s="59" t="s">
        <v>104</v>
      </c>
      <c r="H289" s="59" t="s">
        <v>105</v>
      </c>
      <c r="I289" s="62">
        <v>3</v>
      </c>
      <c r="J289" s="59" t="s">
        <v>106</v>
      </c>
      <c r="K289" s="59" t="s">
        <v>107</v>
      </c>
    </row>
    <row r="290" spans="1:11">
      <c r="A290" s="59" t="s">
        <v>1</v>
      </c>
      <c r="B290" s="59" t="s">
        <v>108</v>
      </c>
      <c r="C290" s="59" t="s">
        <v>3</v>
      </c>
      <c r="D290" s="59" t="s">
        <v>109</v>
      </c>
      <c r="E290" s="59" t="s">
        <v>110</v>
      </c>
      <c r="F290" s="59" t="s">
        <v>111</v>
      </c>
      <c r="G290" s="59" t="s">
        <v>112</v>
      </c>
      <c r="H290" s="59" t="s">
        <v>113</v>
      </c>
      <c r="I290" s="62">
        <v>3</v>
      </c>
      <c r="J290" s="59" t="s">
        <v>114</v>
      </c>
      <c r="K290" s="59" t="s">
        <v>115</v>
      </c>
    </row>
    <row r="291" spans="1:11">
      <c r="A291" s="59" t="s">
        <v>1</v>
      </c>
      <c r="B291" s="59" t="s">
        <v>108</v>
      </c>
      <c r="C291" s="59" t="s">
        <v>3</v>
      </c>
      <c r="D291" s="59" t="s">
        <v>109</v>
      </c>
      <c r="E291" s="59" t="s">
        <v>116</v>
      </c>
      <c r="F291" s="59" t="s">
        <v>117</v>
      </c>
      <c r="G291" s="59" t="s">
        <v>118</v>
      </c>
      <c r="H291" s="59" t="s">
        <v>119</v>
      </c>
      <c r="I291" s="62">
        <v>1</v>
      </c>
      <c r="J291" s="59">
        <v>737127712</v>
      </c>
      <c r="K291" s="59" t="s">
        <v>120</v>
      </c>
    </row>
    <row r="292" spans="1:11">
      <c r="A292" s="59" t="s">
        <v>1</v>
      </c>
      <c r="B292" s="59" t="s">
        <v>108</v>
      </c>
      <c r="C292" s="59" t="s">
        <v>3</v>
      </c>
      <c r="D292" s="59" t="s">
        <v>109</v>
      </c>
      <c r="E292" s="59" t="s">
        <v>116</v>
      </c>
      <c r="F292" s="59" t="s">
        <v>117</v>
      </c>
      <c r="G292" s="59" t="s">
        <v>118</v>
      </c>
      <c r="H292" s="59" t="s">
        <v>121</v>
      </c>
      <c r="I292" s="62">
        <v>1</v>
      </c>
      <c r="J292" s="59">
        <v>497952871</v>
      </c>
      <c r="K292" s="59" t="s">
        <v>122</v>
      </c>
    </row>
    <row r="293" spans="1:11">
      <c r="A293" s="59" t="s">
        <v>1</v>
      </c>
      <c r="B293" s="59" t="s">
        <v>108</v>
      </c>
      <c r="C293" s="59" t="s">
        <v>3</v>
      </c>
      <c r="D293" s="59" t="s">
        <v>109</v>
      </c>
      <c r="E293" s="59" t="s">
        <v>116</v>
      </c>
      <c r="F293" s="59" t="s">
        <v>117</v>
      </c>
      <c r="G293" s="59" t="s">
        <v>118</v>
      </c>
      <c r="H293" s="59" t="s">
        <v>123</v>
      </c>
      <c r="I293" s="62">
        <v>1</v>
      </c>
      <c r="J293" s="59">
        <v>610395031</v>
      </c>
      <c r="K293" s="59" t="s">
        <v>124</v>
      </c>
    </row>
    <row r="294" spans="1:11">
      <c r="A294" s="59" t="s">
        <v>1</v>
      </c>
      <c r="B294" s="59" t="s">
        <v>108</v>
      </c>
      <c r="C294" s="59" t="s">
        <v>3</v>
      </c>
      <c r="D294" s="59" t="s">
        <v>109</v>
      </c>
      <c r="E294" s="59" t="s">
        <v>116</v>
      </c>
      <c r="F294" s="59" t="s">
        <v>117</v>
      </c>
      <c r="G294" s="59" t="s">
        <v>118</v>
      </c>
      <c r="H294" s="59" t="s">
        <v>125</v>
      </c>
      <c r="I294" s="62">
        <v>3</v>
      </c>
      <c r="J294" s="59" t="s">
        <v>126</v>
      </c>
      <c r="K294" s="59" t="s">
        <v>127</v>
      </c>
    </row>
    <row r="295" spans="1:11">
      <c r="A295" s="59" t="s">
        <v>1</v>
      </c>
      <c r="B295" s="59" t="s">
        <v>108</v>
      </c>
      <c r="C295" s="59" t="s">
        <v>3</v>
      </c>
      <c r="D295" s="59" t="s">
        <v>109</v>
      </c>
      <c r="E295" s="59" t="s">
        <v>116</v>
      </c>
      <c r="F295" s="59" t="s">
        <v>117</v>
      </c>
      <c r="G295" s="59" t="s">
        <v>118</v>
      </c>
      <c r="H295" s="59" t="s">
        <v>128</v>
      </c>
      <c r="I295" s="62">
        <v>2</v>
      </c>
      <c r="J295" s="59" t="s">
        <v>129</v>
      </c>
      <c r="K295" s="59" t="s">
        <v>130</v>
      </c>
    </row>
    <row r="296" spans="1:11">
      <c r="A296" s="59" t="s">
        <v>1</v>
      </c>
      <c r="B296" s="59" t="s">
        <v>108</v>
      </c>
      <c r="C296" s="59" t="s">
        <v>3</v>
      </c>
      <c r="D296" s="59" t="s">
        <v>109</v>
      </c>
      <c r="E296" s="59" t="s">
        <v>116</v>
      </c>
      <c r="F296" s="59" t="s">
        <v>117</v>
      </c>
      <c r="G296" s="59" t="s">
        <v>118</v>
      </c>
      <c r="H296" s="59" t="s">
        <v>131</v>
      </c>
      <c r="I296" s="62">
        <v>1</v>
      </c>
      <c r="J296" s="59">
        <v>703311767</v>
      </c>
      <c r="K296" s="59" t="s">
        <v>132</v>
      </c>
    </row>
    <row r="297" spans="1:11">
      <c r="A297" s="59" t="s">
        <v>1</v>
      </c>
      <c r="B297" s="59" t="s">
        <v>108</v>
      </c>
      <c r="C297" s="59" t="s">
        <v>3</v>
      </c>
      <c r="D297" s="59" t="s">
        <v>109</v>
      </c>
      <c r="E297" s="59" t="s">
        <v>116</v>
      </c>
      <c r="F297" s="59" t="s">
        <v>117</v>
      </c>
      <c r="G297" s="59" t="s">
        <v>118</v>
      </c>
      <c r="H297" s="59" t="s">
        <v>133</v>
      </c>
      <c r="I297" s="62">
        <v>1</v>
      </c>
      <c r="J297" s="59">
        <v>516823757</v>
      </c>
      <c r="K297" s="59" t="s">
        <v>134</v>
      </c>
    </row>
    <row r="298" spans="1:11">
      <c r="A298" s="59" t="s">
        <v>1</v>
      </c>
      <c r="B298" s="59" t="s">
        <v>108</v>
      </c>
      <c r="C298" s="59" t="s">
        <v>3</v>
      </c>
      <c r="D298" s="59" t="s">
        <v>109</v>
      </c>
      <c r="E298" s="59" t="s">
        <v>116</v>
      </c>
      <c r="F298" s="59" t="s">
        <v>117</v>
      </c>
      <c r="G298" s="59" t="s">
        <v>118</v>
      </c>
      <c r="H298" s="59" t="s">
        <v>135</v>
      </c>
      <c r="I298" s="62">
        <v>1</v>
      </c>
      <c r="J298" s="59">
        <v>657645848</v>
      </c>
      <c r="K298" s="59" t="s">
        <v>136</v>
      </c>
    </row>
    <row r="299" spans="1:11">
      <c r="A299" s="59" t="s">
        <v>1</v>
      </c>
      <c r="B299" s="59" t="s">
        <v>108</v>
      </c>
      <c r="C299" s="59" t="s">
        <v>3</v>
      </c>
      <c r="D299" s="59" t="s">
        <v>109</v>
      </c>
      <c r="E299" s="59" t="s">
        <v>116</v>
      </c>
      <c r="F299" s="59" t="s">
        <v>117</v>
      </c>
      <c r="G299" s="59" t="s">
        <v>118</v>
      </c>
      <c r="H299" s="59" t="s">
        <v>137</v>
      </c>
      <c r="I299" s="62">
        <v>6</v>
      </c>
      <c r="J299" s="59" t="s">
        <v>138</v>
      </c>
      <c r="K299" s="59" t="s">
        <v>139</v>
      </c>
    </row>
    <row r="300" spans="1:11">
      <c r="A300" s="59" t="s">
        <v>1</v>
      </c>
      <c r="B300" s="59" t="s">
        <v>108</v>
      </c>
      <c r="C300" s="59" t="s">
        <v>3</v>
      </c>
      <c r="D300" s="59" t="s">
        <v>109</v>
      </c>
      <c r="E300" s="59" t="s">
        <v>116</v>
      </c>
      <c r="F300" s="59" t="s">
        <v>117</v>
      </c>
      <c r="G300" s="59" t="s">
        <v>118</v>
      </c>
      <c r="H300" s="59" t="s">
        <v>140</v>
      </c>
      <c r="I300" s="62">
        <v>1</v>
      </c>
      <c r="J300" s="59">
        <v>736639535</v>
      </c>
      <c r="K300" s="59" t="s">
        <v>141</v>
      </c>
    </row>
    <row r="301" spans="1:11">
      <c r="A301" s="59" t="s">
        <v>1</v>
      </c>
      <c r="B301" s="59" t="s">
        <v>108</v>
      </c>
      <c r="C301" s="59" t="s">
        <v>3</v>
      </c>
      <c r="D301" s="59" t="s">
        <v>109</v>
      </c>
      <c r="E301" s="59" t="s">
        <v>116</v>
      </c>
      <c r="F301" s="59" t="s">
        <v>117</v>
      </c>
      <c r="G301" s="59" t="s">
        <v>118</v>
      </c>
      <c r="H301" s="59" t="s">
        <v>142</v>
      </c>
      <c r="I301" s="62">
        <v>1</v>
      </c>
      <c r="J301" s="59">
        <v>740828580</v>
      </c>
      <c r="K301" s="59" t="s">
        <v>143</v>
      </c>
    </row>
    <row r="302" spans="1:11">
      <c r="A302" s="59" t="s">
        <v>1</v>
      </c>
      <c r="B302" s="59" t="s">
        <v>108</v>
      </c>
      <c r="C302" s="59" t="s">
        <v>3</v>
      </c>
      <c r="D302" s="59" t="s">
        <v>109</v>
      </c>
      <c r="E302" s="59" t="s">
        <v>116</v>
      </c>
      <c r="F302" s="59" t="s">
        <v>144</v>
      </c>
      <c r="G302" s="59" t="s">
        <v>145</v>
      </c>
      <c r="H302" s="59" t="s">
        <v>146</v>
      </c>
      <c r="I302" s="62">
        <v>1</v>
      </c>
      <c r="J302" s="59">
        <v>736121550</v>
      </c>
      <c r="K302" s="59" t="s">
        <v>147</v>
      </c>
    </row>
    <row r="303" spans="1:11">
      <c r="A303" s="59" t="s">
        <v>1</v>
      </c>
      <c r="B303" s="59" t="s">
        <v>108</v>
      </c>
      <c r="C303" s="59" t="s">
        <v>3</v>
      </c>
      <c r="D303" s="59" t="s">
        <v>109</v>
      </c>
      <c r="E303" s="59" t="s">
        <v>116</v>
      </c>
      <c r="F303" s="59" t="s">
        <v>144</v>
      </c>
      <c r="G303" s="59" t="s">
        <v>148</v>
      </c>
      <c r="H303" s="59" t="s">
        <v>149</v>
      </c>
      <c r="I303" s="62">
        <v>2</v>
      </c>
      <c r="J303" s="59" t="s">
        <v>150</v>
      </c>
      <c r="K303" s="59" t="s">
        <v>151</v>
      </c>
    </row>
    <row r="304" spans="1:11">
      <c r="A304" s="59" t="s">
        <v>1</v>
      </c>
      <c r="B304" s="59" t="s">
        <v>108</v>
      </c>
      <c r="C304" s="59" t="s">
        <v>3</v>
      </c>
      <c r="D304" s="59" t="s">
        <v>109</v>
      </c>
      <c r="E304" s="59" t="s">
        <v>116</v>
      </c>
      <c r="F304" s="59" t="s">
        <v>152</v>
      </c>
      <c r="G304" s="59" t="s">
        <v>153</v>
      </c>
      <c r="H304" s="59" t="s">
        <v>157</v>
      </c>
      <c r="I304" s="62">
        <v>3</v>
      </c>
      <c r="J304" s="59" t="s">
        <v>158</v>
      </c>
      <c r="K304" s="59" t="s">
        <v>159</v>
      </c>
    </row>
    <row r="305" spans="1:11">
      <c r="A305" s="59" t="s">
        <v>1</v>
      </c>
      <c r="B305" s="59" t="s">
        <v>108</v>
      </c>
      <c r="C305" s="59" t="s">
        <v>3</v>
      </c>
      <c r="D305" s="59" t="s">
        <v>109</v>
      </c>
      <c r="E305" s="59" t="s">
        <v>116</v>
      </c>
      <c r="F305" s="59" t="s">
        <v>152</v>
      </c>
      <c r="G305" s="59" t="s">
        <v>163</v>
      </c>
      <c r="H305" s="59" t="s">
        <v>164</v>
      </c>
      <c r="I305" s="62">
        <v>1</v>
      </c>
      <c r="J305" s="59">
        <v>663709802</v>
      </c>
      <c r="K305" s="59" t="s">
        <v>165</v>
      </c>
    </row>
    <row r="306" spans="1:11">
      <c r="A306" s="59" t="s">
        <v>1</v>
      </c>
      <c r="B306" s="59" t="s">
        <v>108</v>
      </c>
      <c r="C306" s="59" t="s">
        <v>3</v>
      </c>
      <c r="D306" s="59" t="s">
        <v>109</v>
      </c>
      <c r="E306" s="59" t="s">
        <v>116</v>
      </c>
      <c r="F306" s="59" t="s">
        <v>152</v>
      </c>
      <c r="G306" s="59" t="s">
        <v>166</v>
      </c>
      <c r="H306" s="59" t="s">
        <v>167</v>
      </c>
      <c r="I306" s="62">
        <v>1</v>
      </c>
      <c r="J306" s="59">
        <v>517562449</v>
      </c>
      <c r="K306" s="59" t="s">
        <v>168</v>
      </c>
    </row>
    <row r="307" spans="1:11">
      <c r="A307" s="59" t="s">
        <v>1</v>
      </c>
      <c r="B307" s="59" t="s">
        <v>108</v>
      </c>
      <c r="C307" s="59" t="s">
        <v>3</v>
      </c>
      <c r="D307" s="59" t="s">
        <v>109</v>
      </c>
      <c r="E307" s="59" t="s">
        <v>116</v>
      </c>
      <c r="F307" s="59" t="s">
        <v>152</v>
      </c>
      <c r="G307" s="59" t="s">
        <v>169</v>
      </c>
      <c r="H307" s="59" t="s">
        <v>170</v>
      </c>
      <c r="I307" s="62">
        <v>3</v>
      </c>
      <c r="J307" s="59" t="s">
        <v>171</v>
      </c>
      <c r="K307" s="59" t="s">
        <v>172</v>
      </c>
    </row>
    <row r="308" spans="1:11">
      <c r="A308" s="59" t="s">
        <v>1</v>
      </c>
      <c r="B308" s="59" t="s">
        <v>108</v>
      </c>
      <c r="C308" s="59" t="s">
        <v>3</v>
      </c>
      <c r="D308" s="59" t="s">
        <v>109</v>
      </c>
      <c r="E308" s="59" t="s">
        <v>116</v>
      </c>
      <c r="F308" s="59" t="s">
        <v>152</v>
      </c>
      <c r="G308" s="59" t="s">
        <v>169</v>
      </c>
      <c r="H308" s="59" t="s">
        <v>173</v>
      </c>
      <c r="I308" s="62">
        <v>1</v>
      </c>
      <c r="J308" s="59">
        <v>695116929</v>
      </c>
      <c r="K308" s="59" t="s">
        <v>174</v>
      </c>
    </row>
    <row r="309" spans="1:11">
      <c r="A309" s="59" t="s">
        <v>1</v>
      </c>
      <c r="B309" s="59" t="s">
        <v>108</v>
      </c>
      <c r="C309" s="59" t="s">
        <v>3</v>
      </c>
      <c r="D309" s="59" t="s">
        <v>109</v>
      </c>
      <c r="E309" s="59" t="s">
        <v>116</v>
      </c>
      <c r="F309" s="59" t="s">
        <v>195</v>
      </c>
      <c r="G309" s="59" t="s">
        <v>196</v>
      </c>
      <c r="H309" s="59" t="s">
        <v>197</v>
      </c>
      <c r="I309" s="62">
        <v>4</v>
      </c>
      <c r="J309" s="59" t="s">
        <v>198</v>
      </c>
      <c r="K309" s="59" t="s">
        <v>199</v>
      </c>
    </row>
    <row r="310" spans="1:11">
      <c r="A310" s="59" t="s">
        <v>1</v>
      </c>
      <c r="B310" s="59" t="s">
        <v>108</v>
      </c>
      <c r="C310" s="59" t="s">
        <v>3</v>
      </c>
      <c r="D310" s="59" t="s">
        <v>109</v>
      </c>
      <c r="E310" s="59" t="s">
        <v>116</v>
      </c>
      <c r="F310" s="59" t="s">
        <v>195</v>
      </c>
      <c r="G310" s="59" t="s">
        <v>196</v>
      </c>
      <c r="H310" s="59" t="s">
        <v>200</v>
      </c>
      <c r="I310" s="62">
        <v>1</v>
      </c>
      <c r="J310" s="59">
        <v>518113992</v>
      </c>
      <c r="K310" s="59" t="s">
        <v>201</v>
      </c>
    </row>
    <row r="311" spans="1:11">
      <c r="A311" s="59" t="s">
        <v>1</v>
      </c>
      <c r="B311" s="59" t="s">
        <v>108</v>
      </c>
      <c r="C311" s="59" t="s">
        <v>3</v>
      </c>
      <c r="D311" s="59" t="s">
        <v>109</v>
      </c>
      <c r="E311" s="59" t="s">
        <v>116</v>
      </c>
      <c r="F311" s="59" t="s">
        <v>206</v>
      </c>
      <c r="G311" s="59" t="s">
        <v>207</v>
      </c>
      <c r="H311" s="59" t="s">
        <v>208</v>
      </c>
      <c r="I311" s="62">
        <v>1</v>
      </c>
      <c r="J311" s="59">
        <v>737323236</v>
      </c>
      <c r="K311" s="59" t="s">
        <v>209</v>
      </c>
    </row>
    <row r="312" spans="1:11">
      <c r="A312" s="59" t="s">
        <v>1</v>
      </c>
      <c r="B312" s="59" t="s">
        <v>108</v>
      </c>
      <c r="C312" s="59" t="s">
        <v>3</v>
      </c>
      <c r="D312" s="59" t="s">
        <v>109</v>
      </c>
      <c r="E312" s="59" t="s">
        <v>116</v>
      </c>
      <c r="F312" s="59" t="s">
        <v>206</v>
      </c>
      <c r="G312" s="59" t="s">
        <v>207</v>
      </c>
      <c r="H312" s="59" t="s">
        <v>210</v>
      </c>
      <c r="I312" s="62">
        <v>2</v>
      </c>
      <c r="J312" s="59" t="s">
        <v>211</v>
      </c>
      <c r="K312" s="59" t="s">
        <v>212</v>
      </c>
    </row>
    <row r="313" spans="1:11">
      <c r="A313" s="59" t="s">
        <v>1</v>
      </c>
      <c r="B313" s="59" t="s">
        <v>108</v>
      </c>
      <c r="C313" s="59" t="s">
        <v>3</v>
      </c>
      <c r="D313" s="59" t="s">
        <v>109</v>
      </c>
      <c r="E313" s="59" t="s">
        <v>116</v>
      </c>
      <c r="F313" s="59" t="s">
        <v>206</v>
      </c>
      <c r="G313" s="59" t="s">
        <v>213</v>
      </c>
      <c r="H313" s="59" t="s">
        <v>214</v>
      </c>
      <c r="I313" s="62">
        <v>1</v>
      </c>
      <c r="J313" s="59">
        <v>522127533</v>
      </c>
      <c r="K313" s="59" t="s">
        <v>215</v>
      </c>
    </row>
    <row r="314" spans="1:11">
      <c r="A314" s="59" t="s">
        <v>1</v>
      </c>
      <c r="B314" s="59" t="s">
        <v>108</v>
      </c>
      <c r="C314" s="59" t="s">
        <v>3</v>
      </c>
      <c r="D314" s="59" t="s">
        <v>109</v>
      </c>
      <c r="E314" s="59" t="s">
        <v>116</v>
      </c>
      <c r="F314" s="59" t="s">
        <v>206</v>
      </c>
      <c r="G314" s="59" t="s">
        <v>213</v>
      </c>
      <c r="H314" s="59" t="s">
        <v>216</v>
      </c>
      <c r="I314" s="62">
        <v>2</v>
      </c>
      <c r="J314" s="59" t="s">
        <v>217</v>
      </c>
      <c r="K314" s="59" t="s">
        <v>218</v>
      </c>
    </row>
    <row r="315" spans="1:11">
      <c r="A315" s="59" t="s">
        <v>1</v>
      </c>
      <c r="B315" s="59" t="s">
        <v>108</v>
      </c>
      <c r="C315" s="59" t="s">
        <v>3</v>
      </c>
      <c r="D315" s="59" t="s">
        <v>109</v>
      </c>
      <c r="E315" s="59" t="s">
        <v>116</v>
      </c>
      <c r="F315" s="59" t="s">
        <v>206</v>
      </c>
      <c r="G315" s="59" t="s">
        <v>213</v>
      </c>
      <c r="H315" s="59" t="s">
        <v>219</v>
      </c>
      <c r="I315" s="62">
        <v>1</v>
      </c>
      <c r="J315" s="59">
        <v>736144032</v>
      </c>
      <c r="K315" s="59" t="s">
        <v>220</v>
      </c>
    </row>
    <row r="316" spans="1:11">
      <c r="A316" s="59" t="s">
        <v>1</v>
      </c>
      <c r="B316" s="59" t="s">
        <v>108</v>
      </c>
      <c r="C316" s="59" t="s">
        <v>3</v>
      </c>
      <c r="D316" s="59" t="s">
        <v>109</v>
      </c>
      <c r="E316" s="59" t="s">
        <v>116</v>
      </c>
      <c r="F316" s="59" t="s">
        <v>206</v>
      </c>
      <c r="G316" s="59" t="s">
        <v>213</v>
      </c>
      <c r="H316" s="59" t="s">
        <v>221</v>
      </c>
      <c r="I316" s="62">
        <v>2</v>
      </c>
      <c r="J316" s="59" t="s">
        <v>222</v>
      </c>
      <c r="K316" s="59" t="s">
        <v>223</v>
      </c>
    </row>
    <row r="317" spans="1:11">
      <c r="A317" s="59" t="s">
        <v>1</v>
      </c>
      <c r="B317" s="59" t="s">
        <v>108</v>
      </c>
      <c r="C317" s="59" t="s">
        <v>3</v>
      </c>
      <c r="D317" s="59" t="s">
        <v>109</v>
      </c>
      <c r="E317" s="59" t="s">
        <v>116</v>
      </c>
      <c r="F317" s="59" t="s">
        <v>206</v>
      </c>
      <c r="G317" s="59" t="s">
        <v>213</v>
      </c>
      <c r="H317" s="59" t="s">
        <v>224</v>
      </c>
      <c r="I317" s="62">
        <v>1</v>
      </c>
      <c r="J317" s="59">
        <v>739443531</v>
      </c>
      <c r="K317" s="59" t="s">
        <v>225</v>
      </c>
    </row>
    <row r="318" spans="1:11">
      <c r="A318" s="59" t="s">
        <v>1</v>
      </c>
      <c r="B318" s="59" t="s">
        <v>108</v>
      </c>
      <c r="C318" s="59" t="s">
        <v>3</v>
      </c>
      <c r="D318" s="59" t="s">
        <v>109</v>
      </c>
      <c r="E318" s="59" t="s">
        <v>116</v>
      </c>
      <c r="F318" s="59" t="s">
        <v>206</v>
      </c>
      <c r="G318" s="59" t="s">
        <v>213</v>
      </c>
      <c r="H318" s="59" t="s">
        <v>226</v>
      </c>
      <c r="I318" s="62">
        <v>2</v>
      </c>
      <c r="J318" s="59" t="s">
        <v>227</v>
      </c>
      <c r="K318" s="59" t="s">
        <v>228</v>
      </c>
    </row>
    <row r="319" spans="1:11">
      <c r="A319" s="59" t="s">
        <v>1</v>
      </c>
      <c r="B319" s="59" t="s">
        <v>108</v>
      </c>
      <c r="C319" s="59" t="s">
        <v>3</v>
      </c>
      <c r="D319" s="59" t="s">
        <v>109</v>
      </c>
      <c r="E319" s="59" t="s">
        <v>116</v>
      </c>
      <c r="F319" s="59" t="s">
        <v>206</v>
      </c>
      <c r="G319" s="59" t="s">
        <v>213</v>
      </c>
      <c r="H319" s="59" t="s">
        <v>229</v>
      </c>
      <c r="I319" s="62">
        <v>2</v>
      </c>
      <c r="J319" s="59" t="s">
        <v>230</v>
      </c>
      <c r="K319" s="59" t="s">
        <v>231</v>
      </c>
    </row>
    <row r="320" spans="1:11">
      <c r="A320" s="59" t="s">
        <v>1</v>
      </c>
      <c r="B320" s="59" t="s">
        <v>108</v>
      </c>
      <c r="C320" s="59" t="s">
        <v>3</v>
      </c>
      <c r="D320" s="59" t="s">
        <v>109</v>
      </c>
      <c r="E320" s="59" t="s">
        <v>116</v>
      </c>
      <c r="F320" s="59" t="s">
        <v>206</v>
      </c>
      <c r="G320" s="59" t="s">
        <v>232</v>
      </c>
      <c r="H320" s="59" t="s">
        <v>233</v>
      </c>
      <c r="I320" s="62">
        <v>2</v>
      </c>
      <c r="J320" s="59" t="s">
        <v>234</v>
      </c>
      <c r="K320" s="59" t="s">
        <v>235</v>
      </c>
    </row>
    <row r="321" spans="1:11">
      <c r="A321" s="59" t="s">
        <v>1</v>
      </c>
      <c r="B321" s="59" t="s">
        <v>108</v>
      </c>
      <c r="C321" s="59" t="s">
        <v>3</v>
      </c>
      <c r="D321" s="59" t="s">
        <v>109</v>
      </c>
      <c r="E321" s="59" t="s">
        <v>116</v>
      </c>
      <c r="F321" s="59" t="s">
        <v>206</v>
      </c>
      <c r="G321" s="59" t="s">
        <v>232</v>
      </c>
      <c r="H321" s="59" t="s">
        <v>236</v>
      </c>
      <c r="I321" s="62">
        <v>1</v>
      </c>
      <c r="J321" s="59">
        <v>747655712</v>
      </c>
      <c r="K321" s="59" t="s">
        <v>237</v>
      </c>
    </row>
    <row r="322" spans="1:11">
      <c r="A322" s="59" t="s">
        <v>1</v>
      </c>
      <c r="B322" s="59" t="s">
        <v>108</v>
      </c>
      <c r="C322" s="59" t="s">
        <v>3</v>
      </c>
      <c r="D322" s="59" t="s">
        <v>109</v>
      </c>
      <c r="E322" s="59" t="s">
        <v>116</v>
      </c>
      <c r="F322" s="59" t="s">
        <v>206</v>
      </c>
      <c r="G322" s="59" t="s">
        <v>238</v>
      </c>
      <c r="H322" s="59" t="s">
        <v>239</v>
      </c>
      <c r="I322" s="62">
        <v>2</v>
      </c>
      <c r="J322" s="59" t="s">
        <v>240</v>
      </c>
      <c r="K322" s="59" t="s">
        <v>241</v>
      </c>
    </row>
    <row r="323" spans="1:11">
      <c r="A323" s="59" t="s">
        <v>1</v>
      </c>
      <c r="B323" s="59" t="s">
        <v>108</v>
      </c>
      <c r="C323" s="59" t="s">
        <v>3</v>
      </c>
      <c r="D323" s="59" t="s">
        <v>109</v>
      </c>
      <c r="E323" s="59" t="s">
        <v>116</v>
      </c>
      <c r="F323" s="59" t="s">
        <v>206</v>
      </c>
      <c r="G323" s="59" t="s">
        <v>238</v>
      </c>
      <c r="H323" s="59" t="s">
        <v>242</v>
      </c>
      <c r="I323" s="62">
        <v>1</v>
      </c>
      <c r="J323" s="59">
        <v>585096333</v>
      </c>
      <c r="K323" s="59" t="s">
        <v>243</v>
      </c>
    </row>
    <row r="324" spans="1:11">
      <c r="A324" s="59" t="s">
        <v>1</v>
      </c>
      <c r="B324" s="59" t="s">
        <v>108</v>
      </c>
      <c r="C324" s="59" t="s">
        <v>3</v>
      </c>
      <c r="D324" s="59" t="s">
        <v>109</v>
      </c>
      <c r="E324" s="59" t="s">
        <v>116</v>
      </c>
      <c r="F324" s="59" t="s">
        <v>206</v>
      </c>
      <c r="G324" s="59" t="s">
        <v>244</v>
      </c>
      <c r="H324" s="59" t="s">
        <v>245</v>
      </c>
      <c r="I324" s="62">
        <v>1</v>
      </c>
      <c r="J324" s="59">
        <v>737945405</v>
      </c>
      <c r="K324" s="59" t="s">
        <v>246</v>
      </c>
    </row>
    <row r="325" spans="1:11">
      <c r="A325" s="59" t="s">
        <v>1</v>
      </c>
      <c r="B325" s="59" t="s">
        <v>108</v>
      </c>
      <c r="C325" s="59" t="s">
        <v>3</v>
      </c>
      <c r="D325" s="59" t="s">
        <v>109</v>
      </c>
      <c r="E325" s="59" t="s">
        <v>116</v>
      </c>
      <c r="F325" s="59" t="s">
        <v>206</v>
      </c>
      <c r="G325" s="59" t="s">
        <v>262</v>
      </c>
      <c r="H325" s="59" t="s">
        <v>263</v>
      </c>
      <c r="I325" s="62">
        <v>3</v>
      </c>
      <c r="J325" s="59" t="s">
        <v>264</v>
      </c>
      <c r="K325" s="59" t="s">
        <v>265</v>
      </c>
    </row>
    <row r="326" spans="1:11">
      <c r="A326" s="59" t="s">
        <v>1</v>
      </c>
      <c r="B326" s="59" t="s">
        <v>108</v>
      </c>
      <c r="C326" s="59" t="s">
        <v>3</v>
      </c>
      <c r="D326" s="59" t="s">
        <v>109</v>
      </c>
      <c r="E326" s="59" t="s">
        <v>116</v>
      </c>
      <c r="F326" s="59" t="s">
        <v>266</v>
      </c>
      <c r="G326" s="59" t="s">
        <v>267</v>
      </c>
      <c r="H326" s="59" t="s">
        <v>268</v>
      </c>
      <c r="I326" s="62">
        <v>1</v>
      </c>
      <c r="J326" s="59">
        <v>739726419</v>
      </c>
      <c r="K326" s="59" t="s">
        <v>269</v>
      </c>
    </row>
    <row r="327" spans="1:11">
      <c r="A327" s="59" t="s">
        <v>1</v>
      </c>
      <c r="B327" s="59" t="s">
        <v>108</v>
      </c>
      <c r="C327" s="59" t="s">
        <v>3</v>
      </c>
      <c r="D327" s="59" t="s">
        <v>109</v>
      </c>
      <c r="E327" s="59" t="s">
        <v>116</v>
      </c>
      <c r="F327" s="59" t="s">
        <v>266</v>
      </c>
      <c r="G327" s="59" t="s">
        <v>267</v>
      </c>
      <c r="H327" s="59" t="s">
        <v>271</v>
      </c>
      <c r="I327" s="62">
        <v>1</v>
      </c>
      <c r="J327" s="59">
        <v>739752721</v>
      </c>
      <c r="K327" s="59" t="s">
        <v>272</v>
      </c>
    </row>
    <row r="328" spans="1:11">
      <c r="A328" s="59" t="s">
        <v>1</v>
      </c>
      <c r="B328" s="59" t="s">
        <v>108</v>
      </c>
      <c r="C328" s="59" t="s">
        <v>3</v>
      </c>
      <c r="D328" s="59" t="s">
        <v>109</v>
      </c>
      <c r="E328" s="59" t="s">
        <v>116</v>
      </c>
      <c r="F328" s="59" t="s">
        <v>266</v>
      </c>
      <c r="G328" s="59" t="s">
        <v>273</v>
      </c>
      <c r="H328" s="59" t="s">
        <v>274</v>
      </c>
      <c r="I328" s="62">
        <v>1</v>
      </c>
      <c r="J328" s="59">
        <v>498040624</v>
      </c>
      <c r="K328" s="59" t="s">
        <v>275</v>
      </c>
    </row>
    <row r="329" spans="1:11">
      <c r="A329" s="59" t="s">
        <v>1</v>
      </c>
      <c r="B329" s="59" t="s">
        <v>108</v>
      </c>
      <c r="C329" s="59" t="s">
        <v>3</v>
      </c>
      <c r="D329" s="59" t="s">
        <v>109</v>
      </c>
      <c r="E329" s="59" t="s">
        <v>116</v>
      </c>
      <c r="F329" s="59" t="s">
        <v>266</v>
      </c>
      <c r="G329" s="59" t="s">
        <v>273</v>
      </c>
      <c r="H329" s="59" t="s">
        <v>276</v>
      </c>
      <c r="I329" s="62">
        <v>2</v>
      </c>
      <c r="J329" s="59" t="s">
        <v>277</v>
      </c>
      <c r="K329" s="59" t="s">
        <v>278</v>
      </c>
    </row>
    <row r="330" spans="1:11">
      <c r="A330" s="59" t="s">
        <v>1</v>
      </c>
      <c r="B330" s="59" t="s">
        <v>108</v>
      </c>
      <c r="C330" s="59" t="s">
        <v>3</v>
      </c>
      <c r="D330" s="59" t="s">
        <v>109</v>
      </c>
      <c r="E330" s="59" t="s">
        <v>116</v>
      </c>
      <c r="F330" s="59" t="s">
        <v>266</v>
      </c>
      <c r="G330" s="59" t="s">
        <v>273</v>
      </c>
      <c r="H330" s="59" t="s">
        <v>281</v>
      </c>
      <c r="I330" s="62">
        <v>2</v>
      </c>
      <c r="J330" s="59" t="s">
        <v>282</v>
      </c>
      <c r="K330" s="59" t="s">
        <v>283</v>
      </c>
    </row>
    <row r="331" spans="1:11">
      <c r="A331" s="59" t="s">
        <v>1</v>
      </c>
      <c r="B331" s="59" t="s">
        <v>108</v>
      </c>
      <c r="C331" s="59" t="s">
        <v>3</v>
      </c>
      <c r="D331" s="59" t="s">
        <v>109</v>
      </c>
      <c r="E331" s="59" t="s">
        <v>116</v>
      </c>
      <c r="F331" s="59" t="s">
        <v>266</v>
      </c>
      <c r="G331" s="59" t="s">
        <v>273</v>
      </c>
      <c r="H331" s="59" t="s">
        <v>284</v>
      </c>
      <c r="I331" s="62">
        <v>1</v>
      </c>
      <c r="J331" s="59">
        <v>664037070</v>
      </c>
      <c r="K331" s="59" t="s">
        <v>285</v>
      </c>
    </row>
    <row r="332" spans="1:11">
      <c r="A332" s="59" t="s">
        <v>1</v>
      </c>
      <c r="B332" s="59" t="s">
        <v>108</v>
      </c>
      <c r="C332" s="59" t="s">
        <v>3</v>
      </c>
      <c r="D332" s="59" t="s">
        <v>109</v>
      </c>
      <c r="E332" s="59" t="s">
        <v>116</v>
      </c>
      <c r="F332" s="59" t="s">
        <v>266</v>
      </c>
      <c r="G332" s="59" t="s">
        <v>273</v>
      </c>
      <c r="H332" s="59" t="s">
        <v>286</v>
      </c>
      <c r="I332" s="62">
        <v>2</v>
      </c>
      <c r="J332" s="59" t="s">
        <v>287</v>
      </c>
      <c r="K332" s="59" t="s">
        <v>288</v>
      </c>
    </row>
    <row r="333" spans="1:11">
      <c r="A333" s="59" t="s">
        <v>1</v>
      </c>
      <c r="B333" s="59" t="s">
        <v>108</v>
      </c>
      <c r="C333" s="59" t="s">
        <v>3</v>
      </c>
      <c r="D333" s="59" t="s">
        <v>109</v>
      </c>
      <c r="E333" s="59" t="s">
        <v>116</v>
      </c>
      <c r="F333" s="59" t="s">
        <v>266</v>
      </c>
      <c r="G333" s="59" t="s">
        <v>273</v>
      </c>
      <c r="H333" s="59" t="s">
        <v>289</v>
      </c>
      <c r="I333" s="62">
        <v>2</v>
      </c>
      <c r="J333" s="59" t="s">
        <v>290</v>
      </c>
      <c r="K333" s="59" t="s">
        <v>291</v>
      </c>
    </row>
    <row r="334" spans="1:11">
      <c r="A334" s="59" t="s">
        <v>1</v>
      </c>
      <c r="B334" s="59" t="s">
        <v>108</v>
      </c>
      <c r="C334" s="59" t="s">
        <v>3</v>
      </c>
      <c r="D334" s="59" t="s">
        <v>109</v>
      </c>
      <c r="E334" s="59" t="s">
        <v>116</v>
      </c>
      <c r="F334" s="59" t="s">
        <v>266</v>
      </c>
      <c r="G334" s="59" t="s">
        <v>273</v>
      </c>
      <c r="H334" s="59" t="s">
        <v>292</v>
      </c>
      <c r="I334" s="62">
        <v>1</v>
      </c>
      <c r="J334" s="59">
        <v>664031942</v>
      </c>
      <c r="K334" s="59" t="s">
        <v>293</v>
      </c>
    </row>
    <row r="335" spans="1:11">
      <c r="A335" s="59" t="s">
        <v>1</v>
      </c>
      <c r="B335" s="59" t="s">
        <v>108</v>
      </c>
      <c r="C335" s="59" t="s">
        <v>3</v>
      </c>
      <c r="D335" s="59" t="s">
        <v>109</v>
      </c>
      <c r="E335" s="59" t="s">
        <v>116</v>
      </c>
      <c r="F335" s="59" t="s">
        <v>266</v>
      </c>
      <c r="G335" s="59" t="s">
        <v>273</v>
      </c>
      <c r="H335" s="59" t="s">
        <v>298</v>
      </c>
      <c r="I335" s="62">
        <v>2</v>
      </c>
      <c r="J335" s="59" t="s">
        <v>299</v>
      </c>
      <c r="K335" s="59" t="s">
        <v>300</v>
      </c>
    </row>
    <row r="336" spans="1:11">
      <c r="A336" s="59" t="s">
        <v>1</v>
      </c>
      <c r="B336" s="59" t="s">
        <v>108</v>
      </c>
      <c r="C336" s="59" t="s">
        <v>3</v>
      </c>
      <c r="D336" s="59" t="s">
        <v>109</v>
      </c>
      <c r="E336" s="59" t="s">
        <v>116</v>
      </c>
      <c r="F336" s="59" t="s">
        <v>266</v>
      </c>
      <c r="G336" s="59" t="s">
        <v>273</v>
      </c>
      <c r="H336" s="59" t="s">
        <v>301</v>
      </c>
      <c r="I336" s="62">
        <v>1</v>
      </c>
      <c r="J336" s="59">
        <v>662128296</v>
      </c>
      <c r="K336" s="59" t="s">
        <v>302</v>
      </c>
    </row>
    <row r="337" spans="1:11">
      <c r="A337" s="59" t="s">
        <v>1</v>
      </c>
      <c r="B337" s="59" t="s">
        <v>108</v>
      </c>
      <c r="C337" s="59" t="s">
        <v>3</v>
      </c>
      <c r="D337" s="59" t="s">
        <v>109</v>
      </c>
      <c r="E337" s="59" t="s">
        <v>116</v>
      </c>
      <c r="F337" s="59" t="s">
        <v>266</v>
      </c>
      <c r="G337" s="59" t="s">
        <v>273</v>
      </c>
      <c r="H337" s="59" t="s">
        <v>303</v>
      </c>
      <c r="I337" s="62">
        <v>3</v>
      </c>
      <c r="J337" s="59" t="s">
        <v>304</v>
      </c>
      <c r="K337" s="59" t="s">
        <v>305</v>
      </c>
    </row>
    <row r="338" spans="1:11">
      <c r="A338" s="59" t="s">
        <v>1</v>
      </c>
      <c r="B338" s="59" t="s">
        <v>108</v>
      </c>
      <c r="C338" s="59" t="s">
        <v>3</v>
      </c>
      <c r="D338" s="59" t="s">
        <v>109</v>
      </c>
      <c r="E338" s="59" t="s">
        <v>116</v>
      </c>
      <c r="F338" s="59" t="s">
        <v>266</v>
      </c>
      <c r="G338" s="59" t="s">
        <v>273</v>
      </c>
      <c r="H338" s="59" t="s">
        <v>306</v>
      </c>
      <c r="I338" s="62">
        <v>1</v>
      </c>
      <c r="J338" s="59">
        <v>518963129</v>
      </c>
      <c r="K338" s="59" t="s">
        <v>307</v>
      </c>
    </row>
    <row r="339" spans="1:11">
      <c r="A339" s="59" t="s">
        <v>1</v>
      </c>
      <c r="B339" s="59" t="s">
        <v>108</v>
      </c>
      <c r="C339" s="59" t="s">
        <v>3</v>
      </c>
      <c r="D339" s="59" t="s">
        <v>109</v>
      </c>
      <c r="E339" s="59" t="s">
        <v>116</v>
      </c>
      <c r="F339" s="59" t="s">
        <v>266</v>
      </c>
      <c r="G339" s="59" t="s">
        <v>273</v>
      </c>
      <c r="H339" s="59" t="s">
        <v>308</v>
      </c>
      <c r="I339" s="62">
        <v>1</v>
      </c>
      <c r="J339" s="59">
        <v>664124527</v>
      </c>
      <c r="K339" s="59" t="s">
        <v>309</v>
      </c>
    </row>
    <row r="340" spans="1:11">
      <c r="A340" s="59" t="s">
        <v>1</v>
      </c>
      <c r="B340" s="59" t="s">
        <v>108</v>
      </c>
      <c r="C340" s="59" t="s">
        <v>3</v>
      </c>
      <c r="D340" s="59" t="s">
        <v>109</v>
      </c>
      <c r="E340" s="59" t="s">
        <v>116</v>
      </c>
      <c r="F340" s="59" t="s">
        <v>266</v>
      </c>
      <c r="G340" s="59" t="s">
        <v>273</v>
      </c>
      <c r="H340" s="59" t="s">
        <v>310</v>
      </c>
      <c r="I340" s="62">
        <v>1</v>
      </c>
      <c r="J340" s="59">
        <v>497718039</v>
      </c>
      <c r="K340" s="59" t="s">
        <v>311</v>
      </c>
    </row>
    <row r="341" spans="1:11">
      <c r="A341" s="59" t="s">
        <v>1</v>
      </c>
      <c r="B341" s="59" t="s">
        <v>108</v>
      </c>
      <c r="C341" s="59" t="s">
        <v>3</v>
      </c>
      <c r="D341" s="59" t="s">
        <v>109</v>
      </c>
      <c r="E341" s="59" t="s">
        <v>116</v>
      </c>
      <c r="F341" s="59" t="s">
        <v>266</v>
      </c>
      <c r="G341" s="59" t="s">
        <v>273</v>
      </c>
      <c r="H341" s="59" t="s">
        <v>312</v>
      </c>
      <c r="I341" s="62">
        <v>3</v>
      </c>
      <c r="J341" s="59" t="s">
        <v>313</v>
      </c>
      <c r="K341" s="59" t="s">
        <v>314</v>
      </c>
    </row>
    <row r="342" spans="1:11">
      <c r="A342" s="59" t="s">
        <v>1</v>
      </c>
      <c r="B342" s="59" t="s">
        <v>108</v>
      </c>
      <c r="C342" s="59" t="s">
        <v>3</v>
      </c>
      <c r="D342" s="59" t="s">
        <v>109</v>
      </c>
      <c r="E342" s="59" t="s">
        <v>116</v>
      </c>
      <c r="F342" s="59" t="s">
        <v>266</v>
      </c>
      <c r="G342" s="59" t="s">
        <v>273</v>
      </c>
      <c r="H342" s="59" t="s">
        <v>315</v>
      </c>
      <c r="I342" s="62">
        <v>8</v>
      </c>
      <c r="J342" s="59" t="s">
        <v>316</v>
      </c>
      <c r="K342" s="59" t="s">
        <v>317</v>
      </c>
    </row>
    <row r="343" spans="1:11">
      <c r="A343" s="59" t="s">
        <v>1</v>
      </c>
      <c r="B343" s="59" t="s">
        <v>108</v>
      </c>
      <c r="C343" s="59" t="s">
        <v>3</v>
      </c>
      <c r="D343" s="59" t="s">
        <v>109</v>
      </c>
      <c r="E343" s="59" t="s">
        <v>116</v>
      </c>
      <c r="F343" s="59" t="s">
        <v>266</v>
      </c>
      <c r="G343" s="59" t="s">
        <v>273</v>
      </c>
      <c r="H343" s="59" t="s">
        <v>320</v>
      </c>
      <c r="I343" s="62">
        <v>1</v>
      </c>
      <c r="J343" s="59">
        <v>662123738</v>
      </c>
      <c r="K343" s="59" t="s">
        <v>321</v>
      </c>
    </row>
    <row r="344" spans="1:11">
      <c r="A344" s="59" t="s">
        <v>1</v>
      </c>
      <c r="B344" s="59" t="s">
        <v>108</v>
      </c>
      <c r="C344" s="59" t="s">
        <v>3</v>
      </c>
      <c r="D344" s="59" t="s">
        <v>109</v>
      </c>
      <c r="E344" s="59" t="s">
        <v>116</v>
      </c>
      <c r="F344" s="59" t="s">
        <v>266</v>
      </c>
      <c r="G344" s="59" t="s">
        <v>273</v>
      </c>
      <c r="H344" s="59" t="s">
        <v>322</v>
      </c>
      <c r="I344" s="62">
        <v>1</v>
      </c>
      <c r="J344" s="59">
        <v>665600984</v>
      </c>
      <c r="K344" s="59" t="s">
        <v>323</v>
      </c>
    </row>
    <row r="345" spans="1:11">
      <c r="A345" s="59" t="s">
        <v>1</v>
      </c>
      <c r="B345" s="59" t="s">
        <v>108</v>
      </c>
      <c r="C345" s="59" t="s">
        <v>3</v>
      </c>
      <c r="D345" s="59" t="s">
        <v>109</v>
      </c>
      <c r="E345" s="59" t="s">
        <v>116</v>
      </c>
      <c r="F345" s="59" t="s">
        <v>266</v>
      </c>
      <c r="G345" s="59" t="s">
        <v>273</v>
      </c>
      <c r="H345" s="59" t="s">
        <v>324</v>
      </c>
      <c r="I345" s="62">
        <v>1</v>
      </c>
      <c r="J345" s="59">
        <v>739783534</v>
      </c>
      <c r="K345" s="59" t="s">
        <v>325</v>
      </c>
    </row>
    <row r="346" spans="1:11">
      <c r="A346" s="59" t="s">
        <v>1</v>
      </c>
      <c r="B346" s="59" t="s">
        <v>108</v>
      </c>
      <c r="C346" s="59" t="s">
        <v>3</v>
      </c>
      <c r="D346" s="59" t="s">
        <v>109</v>
      </c>
      <c r="E346" s="59" t="s">
        <v>116</v>
      </c>
      <c r="F346" s="59" t="s">
        <v>266</v>
      </c>
      <c r="G346" s="59" t="s">
        <v>273</v>
      </c>
      <c r="H346" s="59" t="s">
        <v>328</v>
      </c>
      <c r="I346" s="62">
        <v>2</v>
      </c>
      <c r="J346" s="59" t="s">
        <v>329</v>
      </c>
      <c r="K346" s="59" t="s">
        <v>330</v>
      </c>
    </row>
    <row r="347" spans="1:11">
      <c r="A347" s="59" t="s">
        <v>1</v>
      </c>
      <c r="B347" s="59" t="s">
        <v>108</v>
      </c>
      <c r="C347" s="59" t="s">
        <v>3</v>
      </c>
      <c r="D347" s="59" t="s">
        <v>109</v>
      </c>
      <c r="E347" s="59" t="s">
        <v>116</v>
      </c>
      <c r="F347" s="59" t="s">
        <v>266</v>
      </c>
      <c r="G347" s="59" t="s">
        <v>273</v>
      </c>
      <c r="H347" s="59" t="s">
        <v>331</v>
      </c>
      <c r="I347" s="62">
        <v>1</v>
      </c>
      <c r="J347" s="59">
        <v>655412168</v>
      </c>
      <c r="K347" s="59" t="s">
        <v>332</v>
      </c>
    </row>
    <row r="348" spans="1:11">
      <c r="A348" s="59" t="s">
        <v>1</v>
      </c>
      <c r="B348" s="59" t="s">
        <v>108</v>
      </c>
      <c r="C348" s="59" t="s">
        <v>3</v>
      </c>
      <c r="D348" s="59" t="s">
        <v>109</v>
      </c>
      <c r="E348" s="59" t="s">
        <v>116</v>
      </c>
      <c r="F348" s="59" t="s">
        <v>266</v>
      </c>
      <c r="G348" s="59" t="s">
        <v>273</v>
      </c>
      <c r="H348" s="59" t="s">
        <v>335</v>
      </c>
      <c r="I348" s="62">
        <v>1</v>
      </c>
      <c r="J348" s="59">
        <v>662062360</v>
      </c>
      <c r="K348" s="59" t="s">
        <v>336</v>
      </c>
    </row>
    <row r="349" spans="1:11">
      <c r="A349" s="59" t="s">
        <v>1</v>
      </c>
      <c r="B349" s="59" t="s">
        <v>108</v>
      </c>
      <c r="C349" s="59" t="s">
        <v>3</v>
      </c>
      <c r="D349" s="59" t="s">
        <v>109</v>
      </c>
      <c r="E349" s="59" t="s">
        <v>116</v>
      </c>
      <c r="F349" s="59" t="s">
        <v>266</v>
      </c>
      <c r="G349" s="59" t="s">
        <v>273</v>
      </c>
      <c r="H349" s="59" t="s">
        <v>342</v>
      </c>
      <c r="I349" s="62">
        <v>2</v>
      </c>
      <c r="J349" s="59" t="s">
        <v>343</v>
      </c>
      <c r="K349" s="59" t="s">
        <v>344</v>
      </c>
    </row>
    <row r="350" spans="1:11">
      <c r="A350" s="59" t="s">
        <v>1</v>
      </c>
      <c r="B350" s="59" t="s">
        <v>108</v>
      </c>
      <c r="C350" s="59" t="s">
        <v>3</v>
      </c>
      <c r="D350" s="59" t="s">
        <v>109</v>
      </c>
      <c r="E350" s="59" t="s">
        <v>116</v>
      </c>
      <c r="F350" s="59" t="s">
        <v>266</v>
      </c>
      <c r="G350" s="59" t="s">
        <v>273</v>
      </c>
      <c r="H350" s="59" t="s">
        <v>345</v>
      </c>
      <c r="I350" s="62">
        <v>3</v>
      </c>
      <c r="J350" s="59" t="s">
        <v>346</v>
      </c>
      <c r="K350" s="59" t="s">
        <v>347</v>
      </c>
    </row>
    <row r="351" spans="1:11">
      <c r="A351" s="59" t="s">
        <v>1</v>
      </c>
      <c r="B351" s="59" t="s">
        <v>108</v>
      </c>
      <c r="C351" s="59" t="s">
        <v>3</v>
      </c>
      <c r="D351" s="59" t="s">
        <v>109</v>
      </c>
      <c r="E351" s="59" t="s">
        <v>116</v>
      </c>
      <c r="F351" s="59" t="s">
        <v>266</v>
      </c>
      <c r="G351" s="59" t="s">
        <v>273</v>
      </c>
      <c r="H351" s="59" t="s">
        <v>349</v>
      </c>
      <c r="I351" s="62">
        <v>1</v>
      </c>
      <c r="J351" s="59">
        <v>739778159</v>
      </c>
      <c r="K351" s="59" t="s">
        <v>350</v>
      </c>
    </row>
    <row r="352" spans="1:11">
      <c r="A352" s="59" t="s">
        <v>1</v>
      </c>
      <c r="B352" s="59" t="s">
        <v>108</v>
      </c>
      <c r="C352" s="59" t="s">
        <v>3</v>
      </c>
      <c r="D352" s="59" t="s">
        <v>109</v>
      </c>
      <c r="E352" s="59" t="s">
        <v>116</v>
      </c>
      <c r="F352" s="59" t="s">
        <v>266</v>
      </c>
      <c r="G352" s="59" t="s">
        <v>273</v>
      </c>
      <c r="H352" s="59" t="s">
        <v>355</v>
      </c>
      <c r="I352" s="62">
        <v>1</v>
      </c>
      <c r="J352" s="59">
        <v>664301515</v>
      </c>
      <c r="K352" s="59" t="s">
        <v>356</v>
      </c>
    </row>
    <row r="353" spans="1:11">
      <c r="A353" s="59" t="s">
        <v>1</v>
      </c>
      <c r="B353" s="59" t="s">
        <v>108</v>
      </c>
      <c r="C353" s="59" t="s">
        <v>3</v>
      </c>
      <c r="D353" s="59" t="s">
        <v>109</v>
      </c>
      <c r="E353" s="59" t="s">
        <v>116</v>
      </c>
      <c r="F353" s="59" t="s">
        <v>266</v>
      </c>
      <c r="G353" s="59" t="s">
        <v>273</v>
      </c>
      <c r="H353" s="59" t="s">
        <v>357</v>
      </c>
      <c r="I353" s="62">
        <v>1</v>
      </c>
      <c r="J353" s="59">
        <v>642951578</v>
      </c>
      <c r="K353" s="59" t="s">
        <v>358</v>
      </c>
    </row>
    <row r="354" spans="1:11">
      <c r="A354" s="59" t="s">
        <v>1</v>
      </c>
      <c r="B354" s="59" t="s">
        <v>108</v>
      </c>
      <c r="C354" s="59" t="s">
        <v>3</v>
      </c>
      <c r="D354" s="59" t="s">
        <v>109</v>
      </c>
      <c r="E354" s="59" t="s">
        <v>116</v>
      </c>
      <c r="F354" s="59" t="s">
        <v>266</v>
      </c>
      <c r="G354" s="59" t="s">
        <v>273</v>
      </c>
      <c r="H354" s="59" t="s">
        <v>359</v>
      </c>
      <c r="I354" s="62">
        <v>2</v>
      </c>
      <c r="J354" s="59" t="s">
        <v>360</v>
      </c>
      <c r="K354" s="59" t="s">
        <v>361</v>
      </c>
    </row>
    <row r="355" spans="1:11">
      <c r="A355" s="59" t="s">
        <v>1</v>
      </c>
      <c r="B355" s="59" t="s">
        <v>108</v>
      </c>
      <c r="C355" s="59" t="s">
        <v>3</v>
      </c>
      <c r="D355" s="59" t="s">
        <v>109</v>
      </c>
      <c r="E355" s="59" t="s">
        <v>116</v>
      </c>
      <c r="F355" s="59" t="s">
        <v>266</v>
      </c>
      <c r="G355" s="59" t="s">
        <v>273</v>
      </c>
      <c r="H355" s="59" t="s">
        <v>362</v>
      </c>
      <c r="I355" s="62">
        <v>1</v>
      </c>
      <c r="J355" s="59">
        <v>702801959</v>
      </c>
      <c r="K355" s="59" t="s">
        <v>363</v>
      </c>
    </row>
    <row r="356" spans="1:11">
      <c r="A356" s="59" t="s">
        <v>1</v>
      </c>
      <c r="B356" s="59" t="s">
        <v>108</v>
      </c>
      <c r="C356" s="59" t="s">
        <v>3</v>
      </c>
      <c r="D356" s="59" t="s">
        <v>109</v>
      </c>
      <c r="E356" s="59" t="s">
        <v>116</v>
      </c>
      <c r="F356" s="59" t="s">
        <v>266</v>
      </c>
      <c r="G356" s="59" t="s">
        <v>273</v>
      </c>
      <c r="H356" s="59" t="s">
        <v>364</v>
      </c>
      <c r="I356" s="62">
        <v>1</v>
      </c>
      <c r="J356" s="59">
        <v>664271936</v>
      </c>
      <c r="K356" s="59" t="s">
        <v>365</v>
      </c>
    </row>
    <row r="357" spans="1:11">
      <c r="A357" s="59" t="s">
        <v>1</v>
      </c>
      <c r="B357" s="59" t="s">
        <v>108</v>
      </c>
      <c r="C357" s="59" t="s">
        <v>3</v>
      </c>
      <c r="D357" s="59" t="s">
        <v>109</v>
      </c>
      <c r="E357" s="59" t="s">
        <v>116</v>
      </c>
      <c r="F357" s="59" t="s">
        <v>266</v>
      </c>
      <c r="G357" s="59" t="s">
        <v>273</v>
      </c>
      <c r="H357" s="59" t="s">
        <v>366</v>
      </c>
      <c r="I357" s="62">
        <v>2</v>
      </c>
      <c r="J357" s="59" t="s">
        <v>367</v>
      </c>
      <c r="K357" s="59" t="s">
        <v>368</v>
      </c>
    </row>
    <row r="358" spans="1:11">
      <c r="A358" s="59" t="s">
        <v>1</v>
      </c>
      <c r="B358" s="59" t="s">
        <v>108</v>
      </c>
      <c r="C358" s="59" t="s">
        <v>3</v>
      </c>
      <c r="D358" s="59" t="s">
        <v>109</v>
      </c>
      <c r="E358" s="59" t="s">
        <v>116</v>
      </c>
      <c r="F358" s="59" t="s">
        <v>266</v>
      </c>
      <c r="G358" s="59" t="s">
        <v>273</v>
      </c>
      <c r="H358" s="59" t="s">
        <v>371</v>
      </c>
      <c r="I358" s="62">
        <v>1</v>
      </c>
      <c r="J358" s="59">
        <v>739938923</v>
      </c>
      <c r="K358" s="59" t="s">
        <v>372</v>
      </c>
    </row>
    <row r="359" spans="1:11">
      <c r="A359" s="59" t="s">
        <v>1</v>
      </c>
      <c r="B359" s="59" t="s">
        <v>108</v>
      </c>
      <c r="C359" s="59" t="s">
        <v>3</v>
      </c>
      <c r="D359" s="59" t="s">
        <v>109</v>
      </c>
      <c r="E359" s="59" t="s">
        <v>116</v>
      </c>
      <c r="F359" s="59" t="s">
        <v>266</v>
      </c>
      <c r="G359" s="59" t="s">
        <v>273</v>
      </c>
      <c r="H359" s="59" t="s">
        <v>373</v>
      </c>
      <c r="I359" s="62">
        <v>2</v>
      </c>
      <c r="J359" s="59" t="s">
        <v>374</v>
      </c>
      <c r="K359" s="59" t="s">
        <v>375</v>
      </c>
    </row>
    <row r="360" spans="1:11">
      <c r="A360" s="59" t="s">
        <v>1</v>
      </c>
      <c r="B360" s="59" t="s">
        <v>108</v>
      </c>
      <c r="C360" s="59" t="s">
        <v>3</v>
      </c>
      <c r="D360" s="59" t="s">
        <v>109</v>
      </c>
      <c r="E360" s="59" t="s">
        <v>116</v>
      </c>
      <c r="F360" s="59" t="s">
        <v>266</v>
      </c>
      <c r="G360" s="59" t="s">
        <v>273</v>
      </c>
      <c r="H360" s="59" t="s">
        <v>376</v>
      </c>
      <c r="I360" s="62">
        <v>1</v>
      </c>
      <c r="J360" s="59">
        <v>662091779</v>
      </c>
      <c r="K360" s="59" t="s">
        <v>377</v>
      </c>
    </row>
    <row r="361" spans="1:11">
      <c r="A361" s="59" t="s">
        <v>1</v>
      </c>
      <c r="B361" s="59" t="s">
        <v>108</v>
      </c>
      <c r="C361" s="59" t="s">
        <v>3</v>
      </c>
      <c r="D361" s="59" t="s">
        <v>109</v>
      </c>
      <c r="E361" s="59" t="s">
        <v>116</v>
      </c>
      <c r="F361" s="59" t="s">
        <v>266</v>
      </c>
      <c r="G361" s="59" t="s">
        <v>273</v>
      </c>
      <c r="H361" s="59" t="s">
        <v>382</v>
      </c>
      <c r="I361" s="62">
        <v>3</v>
      </c>
      <c r="J361" s="59" t="s">
        <v>383</v>
      </c>
      <c r="K361" s="59" t="s">
        <v>384</v>
      </c>
    </row>
    <row r="362" spans="1:11">
      <c r="A362" s="59" t="s">
        <v>1</v>
      </c>
      <c r="B362" s="59" t="s">
        <v>108</v>
      </c>
      <c r="C362" s="59" t="s">
        <v>3</v>
      </c>
      <c r="D362" s="59" t="s">
        <v>109</v>
      </c>
      <c r="E362" s="59" t="s">
        <v>116</v>
      </c>
      <c r="F362" s="59" t="s">
        <v>266</v>
      </c>
      <c r="G362" s="59" t="s">
        <v>273</v>
      </c>
      <c r="H362" s="59" t="s">
        <v>388</v>
      </c>
      <c r="I362" s="62">
        <v>6</v>
      </c>
      <c r="J362" s="59" t="s">
        <v>389</v>
      </c>
      <c r="K362" s="59" t="s">
        <v>390</v>
      </c>
    </row>
    <row r="363" spans="1:11">
      <c r="A363" s="59" t="s">
        <v>1</v>
      </c>
      <c r="B363" s="59" t="s">
        <v>108</v>
      </c>
      <c r="C363" s="59" t="s">
        <v>3</v>
      </c>
      <c r="D363" s="59" t="s">
        <v>109</v>
      </c>
      <c r="E363" s="59" t="s">
        <v>116</v>
      </c>
      <c r="F363" s="59" t="s">
        <v>266</v>
      </c>
      <c r="G363" s="59" t="s">
        <v>273</v>
      </c>
      <c r="H363" s="59" t="s">
        <v>393</v>
      </c>
      <c r="I363" s="62">
        <v>1</v>
      </c>
      <c r="J363" s="59">
        <v>663367888</v>
      </c>
      <c r="K363" s="59" t="s">
        <v>394</v>
      </c>
    </row>
    <row r="364" spans="1:11">
      <c r="A364" s="59" t="s">
        <v>1</v>
      </c>
      <c r="B364" s="59" t="s">
        <v>108</v>
      </c>
      <c r="C364" s="59" t="s">
        <v>3</v>
      </c>
      <c r="D364" s="59" t="s">
        <v>109</v>
      </c>
      <c r="E364" s="59" t="s">
        <v>116</v>
      </c>
      <c r="F364" s="59" t="s">
        <v>266</v>
      </c>
      <c r="G364" s="59" t="s">
        <v>273</v>
      </c>
      <c r="H364" s="59" t="s">
        <v>397</v>
      </c>
      <c r="I364" s="62">
        <v>1</v>
      </c>
      <c r="J364" s="59">
        <v>663352462</v>
      </c>
      <c r="K364" s="59" t="s">
        <v>398</v>
      </c>
    </row>
    <row r="365" spans="1:11">
      <c r="A365" s="59" t="s">
        <v>1</v>
      </c>
      <c r="B365" s="59" t="s">
        <v>108</v>
      </c>
      <c r="C365" s="59" t="s">
        <v>3</v>
      </c>
      <c r="D365" s="59" t="s">
        <v>109</v>
      </c>
      <c r="E365" s="59" t="s">
        <v>116</v>
      </c>
      <c r="F365" s="59" t="s">
        <v>266</v>
      </c>
      <c r="G365" s="59" t="s">
        <v>273</v>
      </c>
      <c r="H365" s="59" t="s">
        <v>401</v>
      </c>
      <c r="I365" s="62">
        <v>1</v>
      </c>
      <c r="J365" s="59">
        <v>655403303</v>
      </c>
      <c r="K365" s="59" t="s">
        <v>402</v>
      </c>
    </row>
    <row r="366" spans="1:11">
      <c r="A366" s="59" t="s">
        <v>1</v>
      </c>
      <c r="B366" s="59" t="s">
        <v>108</v>
      </c>
      <c r="C366" s="59" t="s">
        <v>3</v>
      </c>
      <c r="D366" s="59" t="s">
        <v>109</v>
      </c>
      <c r="E366" s="59" t="s">
        <v>116</v>
      </c>
      <c r="F366" s="59" t="s">
        <v>266</v>
      </c>
      <c r="G366" s="59" t="s">
        <v>273</v>
      </c>
      <c r="H366" s="59" t="s">
        <v>409</v>
      </c>
      <c r="I366" s="62">
        <v>1</v>
      </c>
      <c r="J366" s="59">
        <v>654227135</v>
      </c>
      <c r="K366" s="59" t="s">
        <v>410</v>
      </c>
    </row>
    <row r="367" spans="1:11">
      <c r="A367" s="59" t="s">
        <v>1</v>
      </c>
      <c r="B367" s="59" t="s">
        <v>108</v>
      </c>
      <c r="C367" s="59" t="s">
        <v>3</v>
      </c>
      <c r="D367" s="59" t="s">
        <v>109</v>
      </c>
      <c r="E367" s="59" t="s">
        <v>116</v>
      </c>
      <c r="F367" s="59" t="s">
        <v>266</v>
      </c>
      <c r="G367" s="59" t="s">
        <v>273</v>
      </c>
      <c r="H367" s="59" t="s">
        <v>411</v>
      </c>
      <c r="I367" s="62">
        <v>1</v>
      </c>
      <c r="J367" s="59">
        <v>654185893</v>
      </c>
      <c r="K367" s="59" t="s">
        <v>412</v>
      </c>
    </row>
    <row r="368" spans="1:11">
      <c r="A368" s="59" t="s">
        <v>1</v>
      </c>
      <c r="B368" s="59" t="s">
        <v>108</v>
      </c>
      <c r="C368" s="59" t="s">
        <v>3</v>
      </c>
      <c r="D368" s="59" t="s">
        <v>109</v>
      </c>
      <c r="E368" s="59" t="s">
        <v>116</v>
      </c>
      <c r="F368" s="59" t="s">
        <v>266</v>
      </c>
      <c r="G368" s="59" t="s">
        <v>273</v>
      </c>
      <c r="H368" s="59" t="s">
        <v>416</v>
      </c>
      <c r="I368" s="62">
        <v>1</v>
      </c>
      <c r="J368" s="59">
        <v>695855725</v>
      </c>
      <c r="K368" s="59" t="s">
        <v>417</v>
      </c>
    </row>
    <row r="369" spans="1:11">
      <c r="A369" s="59" t="s">
        <v>1</v>
      </c>
      <c r="B369" s="59" t="s">
        <v>108</v>
      </c>
      <c r="C369" s="59" t="s">
        <v>3</v>
      </c>
      <c r="D369" s="59" t="s">
        <v>109</v>
      </c>
      <c r="E369" s="59" t="s">
        <v>116</v>
      </c>
      <c r="F369" s="59" t="s">
        <v>266</v>
      </c>
      <c r="G369" s="59" t="s">
        <v>273</v>
      </c>
      <c r="H369" s="59" t="s">
        <v>419</v>
      </c>
      <c r="I369" s="62">
        <v>1</v>
      </c>
      <c r="J369" s="59">
        <v>517719126</v>
      </c>
      <c r="K369" s="59" t="s">
        <v>420</v>
      </c>
    </row>
    <row r="370" spans="1:11">
      <c r="A370" s="59" t="s">
        <v>1</v>
      </c>
      <c r="B370" s="59" t="s">
        <v>108</v>
      </c>
      <c r="C370" s="59" t="s">
        <v>3</v>
      </c>
      <c r="D370" s="59" t="s">
        <v>109</v>
      </c>
      <c r="E370" s="59" t="s">
        <v>116</v>
      </c>
      <c r="F370" s="59" t="s">
        <v>266</v>
      </c>
      <c r="G370" s="59" t="s">
        <v>273</v>
      </c>
      <c r="H370" s="59" t="s">
        <v>422</v>
      </c>
      <c r="I370" s="62">
        <v>1</v>
      </c>
      <c r="J370" s="59">
        <v>517677723</v>
      </c>
      <c r="K370" s="59" t="s">
        <v>423</v>
      </c>
    </row>
    <row r="371" spans="1:11">
      <c r="A371" s="59" t="s">
        <v>1</v>
      </c>
      <c r="B371" s="59" t="s">
        <v>108</v>
      </c>
      <c r="C371" s="59" t="s">
        <v>3</v>
      </c>
      <c r="D371" s="59" t="s">
        <v>109</v>
      </c>
      <c r="E371" s="59" t="s">
        <v>116</v>
      </c>
      <c r="F371" s="59" t="s">
        <v>266</v>
      </c>
      <c r="G371" s="59" t="s">
        <v>273</v>
      </c>
      <c r="H371" s="59" t="s">
        <v>427</v>
      </c>
      <c r="I371" s="62">
        <v>1</v>
      </c>
      <c r="J371" s="59">
        <v>516759382</v>
      </c>
      <c r="K371" s="59" t="s">
        <v>428</v>
      </c>
    </row>
    <row r="372" spans="1:11">
      <c r="A372" s="59" t="s">
        <v>1</v>
      </c>
      <c r="B372" s="59" t="s">
        <v>108</v>
      </c>
      <c r="C372" s="59" t="s">
        <v>3</v>
      </c>
      <c r="D372" s="59" t="s">
        <v>109</v>
      </c>
      <c r="E372" s="59" t="s">
        <v>116</v>
      </c>
      <c r="F372" s="59" t="s">
        <v>266</v>
      </c>
      <c r="G372" s="59" t="s">
        <v>273</v>
      </c>
      <c r="H372" s="59" t="s">
        <v>429</v>
      </c>
      <c r="I372" s="62">
        <v>1</v>
      </c>
      <c r="J372" s="59">
        <v>559244245</v>
      </c>
      <c r="K372" s="59" t="s">
        <v>430</v>
      </c>
    </row>
    <row r="373" spans="1:11">
      <c r="A373" s="59" t="s">
        <v>1</v>
      </c>
      <c r="B373" s="59" t="s">
        <v>108</v>
      </c>
      <c r="C373" s="59" t="s">
        <v>3</v>
      </c>
      <c r="D373" s="59" t="s">
        <v>109</v>
      </c>
      <c r="E373" s="59" t="s">
        <v>116</v>
      </c>
      <c r="F373" s="59" t="s">
        <v>266</v>
      </c>
      <c r="G373" s="59" t="s">
        <v>273</v>
      </c>
      <c r="H373" s="59" t="s">
        <v>434</v>
      </c>
      <c r="I373" s="62">
        <v>2</v>
      </c>
      <c r="J373" s="59" t="s">
        <v>435</v>
      </c>
      <c r="K373" s="59" t="s">
        <v>436</v>
      </c>
    </row>
    <row r="374" spans="1:11">
      <c r="A374" s="59" t="s">
        <v>1</v>
      </c>
      <c r="B374" s="59" t="s">
        <v>108</v>
      </c>
      <c r="C374" s="59" t="s">
        <v>3</v>
      </c>
      <c r="D374" s="59" t="s">
        <v>109</v>
      </c>
      <c r="E374" s="59" t="s">
        <v>116</v>
      </c>
      <c r="F374" s="59" t="s">
        <v>266</v>
      </c>
      <c r="G374" s="59" t="s">
        <v>273</v>
      </c>
      <c r="H374" s="59" t="s">
        <v>437</v>
      </c>
      <c r="I374" s="62">
        <v>1</v>
      </c>
      <c r="J374" s="59">
        <v>648555546</v>
      </c>
      <c r="K374" s="59" t="s">
        <v>438</v>
      </c>
    </row>
    <row r="375" spans="1:11">
      <c r="A375" s="59" t="s">
        <v>1</v>
      </c>
      <c r="B375" s="59" t="s">
        <v>108</v>
      </c>
      <c r="C375" s="59" t="s">
        <v>3</v>
      </c>
      <c r="D375" s="59" t="s">
        <v>109</v>
      </c>
      <c r="E375" s="59" t="s">
        <v>116</v>
      </c>
      <c r="F375" s="59" t="s">
        <v>266</v>
      </c>
      <c r="G375" s="59" t="s">
        <v>273</v>
      </c>
      <c r="H375" s="59" t="s">
        <v>439</v>
      </c>
      <c r="I375" s="62">
        <v>1</v>
      </c>
      <c r="J375" s="59">
        <v>664146201</v>
      </c>
      <c r="K375" s="59" t="s">
        <v>440</v>
      </c>
    </row>
    <row r="376" spans="1:11">
      <c r="A376" s="59" t="s">
        <v>1</v>
      </c>
      <c r="B376" s="59" t="s">
        <v>108</v>
      </c>
      <c r="C376" s="59" t="s">
        <v>3</v>
      </c>
      <c r="D376" s="59" t="s">
        <v>109</v>
      </c>
      <c r="E376" s="59" t="s">
        <v>116</v>
      </c>
      <c r="F376" s="59" t="s">
        <v>266</v>
      </c>
      <c r="G376" s="59" t="s">
        <v>273</v>
      </c>
      <c r="H376" s="59" t="s">
        <v>445</v>
      </c>
      <c r="I376" s="62">
        <v>1</v>
      </c>
      <c r="J376" s="59">
        <v>664231249</v>
      </c>
      <c r="K376" s="59" t="s">
        <v>446</v>
      </c>
    </row>
    <row r="377" spans="1:11">
      <c r="A377" s="59" t="s">
        <v>1</v>
      </c>
      <c r="B377" s="59" t="s">
        <v>108</v>
      </c>
      <c r="C377" s="59" t="s">
        <v>3</v>
      </c>
      <c r="D377" s="59" t="s">
        <v>109</v>
      </c>
      <c r="E377" s="59" t="s">
        <v>116</v>
      </c>
      <c r="F377" s="59" t="s">
        <v>266</v>
      </c>
      <c r="G377" s="59" t="s">
        <v>273</v>
      </c>
      <c r="H377" s="59" t="s">
        <v>447</v>
      </c>
      <c r="I377" s="62">
        <v>1</v>
      </c>
      <c r="J377" s="59">
        <v>664317289</v>
      </c>
      <c r="K377" s="59" t="s">
        <v>448</v>
      </c>
    </row>
    <row r="378" spans="1:11">
      <c r="A378" s="59" t="s">
        <v>1</v>
      </c>
      <c r="B378" s="59" t="s">
        <v>108</v>
      </c>
      <c r="C378" s="59" t="s">
        <v>3</v>
      </c>
      <c r="D378" s="59" t="s">
        <v>109</v>
      </c>
      <c r="E378" s="59" t="s">
        <v>116</v>
      </c>
      <c r="F378" s="59" t="s">
        <v>266</v>
      </c>
      <c r="G378" s="59" t="s">
        <v>273</v>
      </c>
      <c r="H378" s="59" t="s">
        <v>451</v>
      </c>
      <c r="I378" s="62">
        <v>1</v>
      </c>
      <c r="J378" s="59">
        <v>740015819</v>
      </c>
      <c r="K378" s="59" t="s">
        <v>452</v>
      </c>
    </row>
    <row r="379" spans="1:11">
      <c r="A379" s="59" t="s">
        <v>1</v>
      </c>
      <c r="B379" s="59" t="s">
        <v>108</v>
      </c>
      <c r="C379" s="59" t="s">
        <v>3</v>
      </c>
      <c r="D379" s="59" t="s">
        <v>109</v>
      </c>
      <c r="E379" s="59" t="s">
        <v>116</v>
      </c>
      <c r="F379" s="59" t="s">
        <v>266</v>
      </c>
      <c r="G379" s="59" t="s">
        <v>273</v>
      </c>
      <c r="H379" s="59" t="s">
        <v>457</v>
      </c>
      <c r="I379" s="62">
        <v>2</v>
      </c>
      <c r="J379" s="59" t="s">
        <v>458</v>
      </c>
      <c r="K379" s="59" t="s">
        <v>459</v>
      </c>
    </row>
    <row r="380" spans="1:11">
      <c r="A380" s="59" t="s">
        <v>1</v>
      </c>
      <c r="B380" s="59" t="s">
        <v>108</v>
      </c>
      <c r="C380" s="59" t="s">
        <v>3</v>
      </c>
      <c r="D380" s="59" t="s">
        <v>109</v>
      </c>
      <c r="E380" s="59" t="s">
        <v>116</v>
      </c>
      <c r="F380" s="59" t="s">
        <v>266</v>
      </c>
      <c r="G380" s="59" t="s">
        <v>273</v>
      </c>
      <c r="H380" s="59" t="s">
        <v>462</v>
      </c>
      <c r="I380" s="62">
        <v>1</v>
      </c>
      <c r="J380" s="59">
        <v>664472353</v>
      </c>
      <c r="K380" s="59" t="s">
        <v>463</v>
      </c>
    </row>
    <row r="381" spans="1:11">
      <c r="A381" s="59" t="s">
        <v>1</v>
      </c>
      <c r="B381" s="59" t="s">
        <v>108</v>
      </c>
      <c r="C381" s="59" t="s">
        <v>3</v>
      </c>
      <c r="D381" s="59" t="s">
        <v>109</v>
      </c>
      <c r="E381" s="59" t="s">
        <v>116</v>
      </c>
      <c r="F381" s="59" t="s">
        <v>266</v>
      </c>
      <c r="G381" s="59" t="s">
        <v>273</v>
      </c>
      <c r="H381" s="59" t="s">
        <v>464</v>
      </c>
      <c r="I381" s="62">
        <v>1</v>
      </c>
      <c r="J381" s="59">
        <v>740012665</v>
      </c>
      <c r="K381" s="59" t="s">
        <v>465</v>
      </c>
    </row>
    <row r="382" spans="1:11">
      <c r="A382" s="59" t="s">
        <v>1</v>
      </c>
      <c r="B382" s="59" t="s">
        <v>108</v>
      </c>
      <c r="C382" s="59" t="s">
        <v>3</v>
      </c>
      <c r="D382" s="59" t="s">
        <v>109</v>
      </c>
      <c r="E382" s="59" t="s">
        <v>116</v>
      </c>
      <c r="F382" s="59" t="s">
        <v>266</v>
      </c>
      <c r="G382" s="59" t="s">
        <v>273</v>
      </c>
      <c r="H382" s="59" t="s">
        <v>466</v>
      </c>
      <c r="I382" s="62">
        <v>1</v>
      </c>
      <c r="J382" s="59">
        <v>740010784</v>
      </c>
      <c r="K382" s="59" t="s">
        <v>467</v>
      </c>
    </row>
    <row r="383" spans="1:11">
      <c r="A383" s="59" t="s">
        <v>1</v>
      </c>
      <c r="B383" s="59" t="s">
        <v>108</v>
      </c>
      <c r="C383" s="59" t="s">
        <v>3</v>
      </c>
      <c r="D383" s="59" t="s">
        <v>109</v>
      </c>
      <c r="E383" s="59" t="s">
        <v>116</v>
      </c>
      <c r="F383" s="59" t="s">
        <v>266</v>
      </c>
      <c r="G383" s="59" t="s">
        <v>273</v>
      </c>
      <c r="H383" s="59" t="s">
        <v>470</v>
      </c>
      <c r="I383" s="62">
        <v>1</v>
      </c>
      <c r="J383" s="59">
        <v>740005740</v>
      </c>
      <c r="K383" s="59" t="s">
        <v>471</v>
      </c>
    </row>
    <row r="384" spans="1:11">
      <c r="A384" s="59" t="s">
        <v>1</v>
      </c>
      <c r="B384" s="59" t="s">
        <v>108</v>
      </c>
      <c r="C384" s="59" t="s">
        <v>3</v>
      </c>
      <c r="D384" s="59" t="s">
        <v>109</v>
      </c>
      <c r="E384" s="59" t="s">
        <v>116</v>
      </c>
      <c r="F384" s="59" t="s">
        <v>266</v>
      </c>
      <c r="G384" s="59" t="s">
        <v>273</v>
      </c>
      <c r="H384" s="59" t="s">
        <v>472</v>
      </c>
      <c r="I384" s="62">
        <v>1</v>
      </c>
      <c r="J384" s="59">
        <v>664265353</v>
      </c>
      <c r="K384" s="59" t="s">
        <v>473</v>
      </c>
    </row>
    <row r="385" spans="1:11">
      <c r="A385" s="59" t="s">
        <v>1</v>
      </c>
      <c r="B385" s="59" t="s">
        <v>108</v>
      </c>
      <c r="C385" s="59" t="s">
        <v>3</v>
      </c>
      <c r="D385" s="59" t="s">
        <v>109</v>
      </c>
      <c r="E385" s="59" t="s">
        <v>116</v>
      </c>
      <c r="F385" s="59" t="s">
        <v>266</v>
      </c>
      <c r="G385" s="59" t="s">
        <v>273</v>
      </c>
      <c r="H385" s="59" t="s">
        <v>474</v>
      </c>
      <c r="I385" s="62">
        <v>1</v>
      </c>
      <c r="J385" s="59">
        <v>739983315</v>
      </c>
      <c r="K385" s="59" t="s">
        <v>475</v>
      </c>
    </row>
    <row r="386" spans="1:11">
      <c r="A386" s="59" t="s">
        <v>1</v>
      </c>
      <c r="B386" s="59" t="s">
        <v>108</v>
      </c>
      <c r="C386" s="59" t="s">
        <v>3</v>
      </c>
      <c r="D386" s="59" t="s">
        <v>109</v>
      </c>
      <c r="E386" s="59" t="s">
        <v>116</v>
      </c>
      <c r="F386" s="59" t="s">
        <v>266</v>
      </c>
      <c r="G386" s="59" t="s">
        <v>273</v>
      </c>
      <c r="H386" s="59" t="s">
        <v>476</v>
      </c>
      <c r="I386" s="62">
        <v>1</v>
      </c>
      <c r="J386" s="59">
        <v>739984723</v>
      </c>
      <c r="K386" s="59" t="s">
        <v>477</v>
      </c>
    </row>
    <row r="387" spans="1:11">
      <c r="A387" s="59" t="s">
        <v>1</v>
      </c>
      <c r="B387" s="59" t="s">
        <v>108</v>
      </c>
      <c r="C387" s="59" t="s">
        <v>3</v>
      </c>
      <c r="D387" s="59" t="s">
        <v>109</v>
      </c>
      <c r="E387" s="59" t="s">
        <v>116</v>
      </c>
      <c r="F387" s="59" t="s">
        <v>266</v>
      </c>
      <c r="G387" s="59" t="s">
        <v>273</v>
      </c>
      <c r="H387" s="59" t="s">
        <v>480</v>
      </c>
      <c r="I387" s="62">
        <v>2</v>
      </c>
      <c r="J387" s="59" t="s">
        <v>481</v>
      </c>
      <c r="K387" s="59" t="s">
        <v>482</v>
      </c>
    </row>
    <row r="388" spans="1:11">
      <c r="A388" s="59" t="s">
        <v>1</v>
      </c>
      <c r="B388" s="59" t="s">
        <v>108</v>
      </c>
      <c r="C388" s="59" t="s">
        <v>3</v>
      </c>
      <c r="D388" s="59" t="s">
        <v>109</v>
      </c>
      <c r="E388" s="59" t="s">
        <v>116</v>
      </c>
      <c r="F388" s="59" t="s">
        <v>266</v>
      </c>
      <c r="G388" s="59" t="s">
        <v>273</v>
      </c>
      <c r="H388" s="59" t="s">
        <v>483</v>
      </c>
      <c r="I388" s="62">
        <v>1</v>
      </c>
      <c r="J388" s="59">
        <v>740041474</v>
      </c>
      <c r="K388" s="59" t="s">
        <v>484</v>
      </c>
    </row>
    <row r="389" spans="1:11">
      <c r="A389" s="59" t="s">
        <v>1</v>
      </c>
      <c r="B389" s="59" t="s">
        <v>108</v>
      </c>
      <c r="C389" s="59" t="s">
        <v>3</v>
      </c>
      <c r="D389" s="59" t="s">
        <v>109</v>
      </c>
      <c r="E389" s="59" t="s">
        <v>116</v>
      </c>
      <c r="F389" s="59" t="s">
        <v>266</v>
      </c>
      <c r="G389" s="59" t="s">
        <v>273</v>
      </c>
      <c r="H389" s="59" t="s">
        <v>485</v>
      </c>
      <c r="I389" s="62">
        <v>1</v>
      </c>
      <c r="J389" s="59">
        <v>664248286</v>
      </c>
      <c r="K389" s="59" t="s">
        <v>486</v>
      </c>
    </row>
    <row r="390" spans="1:11">
      <c r="A390" s="59" t="s">
        <v>1</v>
      </c>
      <c r="B390" s="59" t="s">
        <v>108</v>
      </c>
      <c r="C390" s="59" t="s">
        <v>3</v>
      </c>
      <c r="D390" s="59" t="s">
        <v>109</v>
      </c>
      <c r="E390" s="59" t="s">
        <v>116</v>
      </c>
      <c r="F390" s="59" t="s">
        <v>266</v>
      </c>
      <c r="G390" s="59" t="s">
        <v>273</v>
      </c>
      <c r="H390" s="59" t="s">
        <v>498</v>
      </c>
      <c r="I390" s="62">
        <v>2</v>
      </c>
      <c r="J390" s="59" t="s">
        <v>499</v>
      </c>
      <c r="K390" s="59" t="s">
        <v>500</v>
      </c>
    </row>
    <row r="391" spans="1:11">
      <c r="A391" s="59" t="s">
        <v>1</v>
      </c>
      <c r="B391" s="59" t="s">
        <v>108</v>
      </c>
      <c r="C391" s="59" t="s">
        <v>3</v>
      </c>
      <c r="D391" s="59" t="s">
        <v>109</v>
      </c>
      <c r="E391" s="59" t="s">
        <v>116</v>
      </c>
      <c r="F391" s="59" t="s">
        <v>266</v>
      </c>
      <c r="G391" s="59" t="s">
        <v>273</v>
      </c>
      <c r="H391" s="59" t="s">
        <v>514</v>
      </c>
      <c r="I391" s="62">
        <v>1</v>
      </c>
      <c r="J391" s="59">
        <v>697207937</v>
      </c>
      <c r="K391" s="59" t="s">
        <v>515</v>
      </c>
    </row>
    <row r="392" spans="1:11">
      <c r="A392" s="59" t="s">
        <v>1</v>
      </c>
      <c r="B392" s="59" t="s">
        <v>108</v>
      </c>
      <c r="C392" s="59" t="s">
        <v>3</v>
      </c>
      <c r="D392" s="59" t="s">
        <v>109</v>
      </c>
      <c r="E392" s="59" t="s">
        <v>116</v>
      </c>
      <c r="F392" s="59" t="s">
        <v>266</v>
      </c>
      <c r="G392" s="59" t="s">
        <v>273</v>
      </c>
      <c r="H392" s="59" t="s">
        <v>521</v>
      </c>
      <c r="I392" s="62">
        <v>2</v>
      </c>
      <c r="J392" s="59" t="s">
        <v>522</v>
      </c>
      <c r="K392" s="59" t="s">
        <v>523</v>
      </c>
    </row>
    <row r="393" spans="1:11">
      <c r="A393" s="59" t="s">
        <v>1</v>
      </c>
      <c r="B393" s="59" t="s">
        <v>108</v>
      </c>
      <c r="C393" s="59" t="s">
        <v>3</v>
      </c>
      <c r="D393" s="59" t="s">
        <v>109</v>
      </c>
      <c r="E393" s="59" t="s">
        <v>116</v>
      </c>
      <c r="F393" s="59" t="s">
        <v>266</v>
      </c>
      <c r="G393" s="59" t="s">
        <v>273</v>
      </c>
      <c r="H393" s="59" t="s">
        <v>529</v>
      </c>
      <c r="I393" s="62">
        <v>1</v>
      </c>
      <c r="J393" s="59">
        <v>740117278</v>
      </c>
      <c r="K393" s="59" t="s">
        <v>530</v>
      </c>
    </row>
    <row r="394" spans="1:11">
      <c r="A394" s="59" t="s">
        <v>1</v>
      </c>
      <c r="B394" s="59" t="s">
        <v>108</v>
      </c>
      <c r="C394" s="59" t="s">
        <v>3</v>
      </c>
      <c r="D394" s="59" t="s">
        <v>109</v>
      </c>
      <c r="E394" s="59" t="s">
        <v>116</v>
      </c>
      <c r="F394" s="59" t="s">
        <v>266</v>
      </c>
      <c r="G394" s="59" t="s">
        <v>273</v>
      </c>
      <c r="H394" s="59" t="s">
        <v>531</v>
      </c>
      <c r="I394" s="62">
        <v>3</v>
      </c>
      <c r="J394" s="59" t="s">
        <v>532</v>
      </c>
      <c r="K394" s="59" t="s">
        <v>533</v>
      </c>
    </row>
    <row r="395" spans="1:11">
      <c r="A395" s="59" t="s">
        <v>1</v>
      </c>
      <c r="B395" s="59" t="s">
        <v>108</v>
      </c>
      <c r="C395" s="59" t="s">
        <v>3</v>
      </c>
      <c r="D395" s="59" t="s">
        <v>109</v>
      </c>
      <c r="E395" s="59" t="s">
        <v>116</v>
      </c>
      <c r="F395" s="59" t="s">
        <v>266</v>
      </c>
      <c r="G395" s="59" t="s">
        <v>273</v>
      </c>
      <c r="H395" s="59" t="s">
        <v>534</v>
      </c>
      <c r="I395" s="62">
        <v>1</v>
      </c>
      <c r="J395" s="59">
        <v>740111496</v>
      </c>
      <c r="K395" s="59" t="s">
        <v>535</v>
      </c>
    </row>
    <row r="396" spans="1:11">
      <c r="A396" s="59" t="s">
        <v>1</v>
      </c>
      <c r="B396" s="59" t="s">
        <v>108</v>
      </c>
      <c r="C396" s="59" t="s">
        <v>3</v>
      </c>
      <c r="D396" s="59" t="s">
        <v>109</v>
      </c>
      <c r="E396" s="59" t="s">
        <v>116</v>
      </c>
      <c r="F396" s="59" t="s">
        <v>266</v>
      </c>
      <c r="G396" s="59" t="s">
        <v>273</v>
      </c>
      <c r="H396" s="59" t="s">
        <v>539</v>
      </c>
      <c r="I396" s="62">
        <v>1</v>
      </c>
      <c r="J396" s="59">
        <v>515246880</v>
      </c>
      <c r="K396" s="59" t="s">
        <v>540</v>
      </c>
    </row>
    <row r="397" spans="1:11">
      <c r="A397" s="59" t="s">
        <v>1</v>
      </c>
      <c r="B397" s="59" t="s">
        <v>108</v>
      </c>
      <c r="C397" s="59" t="s">
        <v>3</v>
      </c>
      <c r="D397" s="59" t="s">
        <v>109</v>
      </c>
      <c r="E397" s="59" t="s">
        <v>116</v>
      </c>
      <c r="F397" s="59" t="s">
        <v>266</v>
      </c>
      <c r="G397" s="59" t="s">
        <v>273</v>
      </c>
      <c r="H397" s="59" t="s">
        <v>543</v>
      </c>
      <c r="I397" s="62">
        <v>1</v>
      </c>
      <c r="J397" s="59">
        <v>703014332</v>
      </c>
      <c r="K397" s="59" t="s">
        <v>544</v>
      </c>
    </row>
    <row r="398" spans="1:11">
      <c r="A398" s="59" t="s">
        <v>1</v>
      </c>
      <c r="B398" s="59" t="s">
        <v>108</v>
      </c>
      <c r="C398" s="59" t="s">
        <v>3</v>
      </c>
      <c r="D398" s="59" t="s">
        <v>109</v>
      </c>
      <c r="E398" s="59" t="s">
        <v>116</v>
      </c>
      <c r="F398" s="59" t="s">
        <v>545</v>
      </c>
      <c r="G398" s="59" t="s">
        <v>546</v>
      </c>
      <c r="H398" s="59" t="s">
        <v>547</v>
      </c>
      <c r="I398" s="62">
        <v>1</v>
      </c>
      <c r="J398" s="59">
        <v>738464396</v>
      </c>
      <c r="K398" s="59" t="s">
        <v>548</v>
      </c>
    </row>
    <row r="399" spans="1:11">
      <c r="A399" s="59" t="s">
        <v>1</v>
      </c>
      <c r="B399" s="59" t="s">
        <v>108</v>
      </c>
      <c r="C399" s="59" t="s">
        <v>3</v>
      </c>
      <c r="D399" s="59" t="s">
        <v>109</v>
      </c>
      <c r="E399" s="59" t="s">
        <v>116</v>
      </c>
      <c r="F399" s="59" t="s">
        <v>556</v>
      </c>
      <c r="G399" s="59" t="s">
        <v>557</v>
      </c>
      <c r="H399" s="59" t="s">
        <v>558</v>
      </c>
      <c r="I399" s="62">
        <v>3</v>
      </c>
      <c r="J399" s="59" t="s">
        <v>559</v>
      </c>
      <c r="K399" s="59" t="s">
        <v>560</v>
      </c>
    </row>
    <row r="400" spans="1:11">
      <c r="A400" s="59" t="s">
        <v>1</v>
      </c>
      <c r="B400" s="59" t="s">
        <v>108</v>
      </c>
      <c r="C400" s="59" t="s">
        <v>3</v>
      </c>
      <c r="D400" s="59" t="s">
        <v>561</v>
      </c>
      <c r="E400" s="59" t="s">
        <v>3</v>
      </c>
      <c r="F400" s="59" t="s">
        <v>3</v>
      </c>
      <c r="G400" s="59" t="s">
        <v>562</v>
      </c>
      <c r="H400" s="59" t="s">
        <v>563</v>
      </c>
      <c r="I400" s="62">
        <v>1</v>
      </c>
      <c r="J400" s="59">
        <v>519102635</v>
      </c>
      <c r="K400" s="59" t="s">
        <v>564</v>
      </c>
    </row>
    <row r="401" spans="1:11">
      <c r="A401" s="59" t="s">
        <v>1</v>
      </c>
      <c r="B401" s="59" t="s">
        <v>108</v>
      </c>
      <c r="C401" s="59" t="s">
        <v>3</v>
      </c>
      <c r="D401" s="59" t="s">
        <v>561</v>
      </c>
      <c r="E401" s="59" t="s">
        <v>3</v>
      </c>
      <c r="F401" s="59" t="s">
        <v>3</v>
      </c>
      <c r="G401" s="59" t="s">
        <v>3</v>
      </c>
      <c r="H401" s="59" t="s">
        <v>565</v>
      </c>
      <c r="I401" s="62">
        <v>1</v>
      </c>
      <c r="J401" s="59">
        <v>519104711</v>
      </c>
      <c r="K401" s="59" t="s">
        <v>566</v>
      </c>
    </row>
    <row r="402" spans="1:11">
      <c r="A402" s="59" t="s">
        <v>1</v>
      </c>
      <c r="B402" s="59" t="s">
        <v>108</v>
      </c>
      <c r="C402" s="59" t="s">
        <v>3</v>
      </c>
      <c r="D402" s="59" t="s">
        <v>561</v>
      </c>
      <c r="E402" s="59" t="s">
        <v>3</v>
      </c>
      <c r="F402" s="59" t="s">
        <v>3</v>
      </c>
      <c r="G402" s="59" t="s">
        <v>3</v>
      </c>
      <c r="H402" s="59" t="s">
        <v>567</v>
      </c>
      <c r="I402" s="62">
        <v>1</v>
      </c>
      <c r="J402" s="59">
        <v>658435449</v>
      </c>
      <c r="K402" s="59" t="s">
        <v>568</v>
      </c>
    </row>
    <row r="403" spans="1:11">
      <c r="A403" s="59" t="s">
        <v>1</v>
      </c>
      <c r="B403" s="59" t="s">
        <v>108</v>
      </c>
      <c r="C403" s="59" t="s">
        <v>3</v>
      </c>
      <c r="D403" s="59" t="s">
        <v>561</v>
      </c>
      <c r="E403" s="59" t="s">
        <v>3</v>
      </c>
      <c r="F403" s="59" t="s">
        <v>3</v>
      </c>
      <c r="G403" s="59" t="s">
        <v>3</v>
      </c>
      <c r="H403" s="59" t="s">
        <v>569</v>
      </c>
      <c r="I403" s="62">
        <v>1</v>
      </c>
      <c r="J403" s="59">
        <v>740483965</v>
      </c>
      <c r="K403" s="59" t="s">
        <v>570</v>
      </c>
    </row>
    <row r="404" spans="1:11">
      <c r="A404" s="59" t="s">
        <v>1</v>
      </c>
      <c r="B404" s="59" t="s">
        <v>108</v>
      </c>
      <c r="C404" s="59" t="s">
        <v>3</v>
      </c>
      <c r="D404" s="59" t="s">
        <v>571</v>
      </c>
      <c r="E404" s="59" t="s">
        <v>3</v>
      </c>
      <c r="F404" s="59" t="s">
        <v>3</v>
      </c>
      <c r="G404" s="59" t="s">
        <v>3</v>
      </c>
      <c r="H404" s="59" t="s">
        <v>572</v>
      </c>
      <c r="I404" s="62">
        <v>1</v>
      </c>
      <c r="J404" s="59">
        <v>519109188</v>
      </c>
      <c r="K404" s="59" t="s">
        <v>573</v>
      </c>
    </row>
    <row r="405" spans="1:11">
      <c r="A405" s="59" t="s">
        <v>1</v>
      </c>
      <c r="B405" s="59" t="s">
        <v>108</v>
      </c>
      <c r="C405" s="59" t="s">
        <v>3</v>
      </c>
      <c r="D405" s="59" t="s">
        <v>571</v>
      </c>
      <c r="E405" s="59" t="s">
        <v>3</v>
      </c>
      <c r="F405" s="59" t="s">
        <v>3</v>
      </c>
      <c r="G405" s="59" t="s">
        <v>3</v>
      </c>
      <c r="H405" s="59" t="s">
        <v>574</v>
      </c>
      <c r="I405" s="62">
        <v>1</v>
      </c>
      <c r="J405" s="59">
        <v>658521845</v>
      </c>
      <c r="K405" s="59" t="s">
        <v>575</v>
      </c>
    </row>
    <row r="406" spans="1:11">
      <c r="A406" s="59" t="s">
        <v>1</v>
      </c>
      <c r="B406" s="59" t="s">
        <v>108</v>
      </c>
      <c r="C406" s="59" t="s">
        <v>3</v>
      </c>
      <c r="D406" s="59" t="s">
        <v>576</v>
      </c>
      <c r="E406" s="59" t="s">
        <v>577</v>
      </c>
      <c r="F406" s="59" t="s">
        <v>578</v>
      </c>
      <c r="G406" s="59" t="s">
        <v>579</v>
      </c>
      <c r="H406" s="59" t="s">
        <v>580</v>
      </c>
      <c r="I406" s="62">
        <v>1</v>
      </c>
      <c r="J406" s="59">
        <v>740504339</v>
      </c>
      <c r="K406" s="59" t="s">
        <v>581</v>
      </c>
    </row>
    <row r="407" spans="1:11">
      <c r="A407" s="59" t="s">
        <v>1</v>
      </c>
      <c r="B407" s="59" t="s">
        <v>108</v>
      </c>
      <c r="C407" s="59" t="s">
        <v>3</v>
      </c>
      <c r="D407" s="59" t="s">
        <v>582</v>
      </c>
      <c r="E407" s="59" t="s">
        <v>3</v>
      </c>
      <c r="F407" s="59" t="s">
        <v>3</v>
      </c>
      <c r="G407" s="59" t="s">
        <v>583</v>
      </c>
      <c r="H407" s="59" t="s">
        <v>584</v>
      </c>
      <c r="I407" s="62">
        <v>3</v>
      </c>
      <c r="J407" s="59" t="s">
        <v>585</v>
      </c>
      <c r="K407" s="59" t="s">
        <v>586</v>
      </c>
    </row>
    <row r="408" spans="1:11">
      <c r="A408" s="59" t="s">
        <v>1</v>
      </c>
      <c r="B408" s="59" t="s">
        <v>108</v>
      </c>
      <c r="C408" s="59" t="s">
        <v>3</v>
      </c>
      <c r="D408" s="59" t="s">
        <v>582</v>
      </c>
      <c r="E408" s="59" t="s">
        <v>3</v>
      </c>
      <c r="F408" s="59" t="s">
        <v>3</v>
      </c>
      <c r="G408" s="59" t="s">
        <v>3</v>
      </c>
      <c r="H408" s="59" t="s">
        <v>587</v>
      </c>
      <c r="I408" s="62">
        <v>2</v>
      </c>
      <c r="J408" s="59" t="s">
        <v>588</v>
      </c>
      <c r="K408" s="59" t="s">
        <v>589</v>
      </c>
    </row>
    <row r="409" spans="1:11">
      <c r="A409" s="59" t="s">
        <v>1</v>
      </c>
      <c r="B409" s="59" t="s">
        <v>108</v>
      </c>
      <c r="C409" s="59" t="s">
        <v>3</v>
      </c>
      <c r="D409" s="59" t="s">
        <v>590</v>
      </c>
      <c r="E409" s="59" t="s">
        <v>591</v>
      </c>
      <c r="F409" s="59" t="s">
        <v>592</v>
      </c>
      <c r="G409" s="59" t="s">
        <v>593</v>
      </c>
      <c r="H409" s="59" t="s">
        <v>594</v>
      </c>
      <c r="I409" s="62">
        <v>2</v>
      </c>
      <c r="J409" s="59" t="s">
        <v>595</v>
      </c>
      <c r="K409" s="59" t="s">
        <v>596</v>
      </c>
    </row>
    <row r="410" spans="1:11">
      <c r="A410" s="59" t="s">
        <v>1</v>
      </c>
      <c r="B410" s="59" t="s">
        <v>108</v>
      </c>
      <c r="C410" s="59" t="s">
        <v>3</v>
      </c>
      <c r="D410" s="59" t="s">
        <v>590</v>
      </c>
      <c r="E410" s="59" t="s">
        <v>597</v>
      </c>
      <c r="F410" s="59" t="s">
        <v>3</v>
      </c>
      <c r="G410" s="59" t="s">
        <v>601</v>
      </c>
      <c r="H410" s="59" t="s">
        <v>602</v>
      </c>
      <c r="I410" s="62">
        <v>2</v>
      </c>
      <c r="J410" s="59" t="s">
        <v>603</v>
      </c>
      <c r="K410" s="59" t="s">
        <v>604</v>
      </c>
    </row>
    <row r="411" spans="1:11">
      <c r="A411" s="59" t="s">
        <v>1</v>
      </c>
      <c r="B411" s="59" t="s">
        <v>108</v>
      </c>
      <c r="C411" s="59" t="s">
        <v>3</v>
      </c>
      <c r="D411" s="59" t="s">
        <v>590</v>
      </c>
      <c r="E411" s="59" t="s">
        <v>605</v>
      </c>
      <c r="F411" s="59" t="s">
        <v>3</v>
      </c>
      <c r="G411" s="59" t="s">
        <v>606</v>
      </c>
      <c r="H411" s="59" t="s">
        <v>607</v>
      </c>
      <c r="I411" s="62">
        <v>3</v>
      </c>
      <c r="J411" s="59" t="s">
        <v>608</v>
      </c>
      <c r="K411" s="59" t="s">
        <v>609</v>
      </c>
    </row>
    <row r="412" spans="1:11">
      <c r="A412" s="59" t="s">
        <v>1</v>
      </c>
      <c r="B412" s="59" t="s">
        <v>108</v>
      </c>
      <c r="C412" s="59" t="s">
        <v>3</v>
      </c>
      <c r="D412" s="59" t="s">
        <v>610</v>
      </c>
      <c r="E412" s="59" t="s">
        <v>611</v>
      </c>
      <c r="F412" s="59" t="s">
        <v>612</v>
      </c>
      <c r="G412" s="59" t="s">
        <v>613</v>
      </c>
      <c r="H412" s="59" t="s">
        <v>614</v>
      </c>
      <c r="I412" s="62">
        <v>2</v>
      </c>
      <c r="J412" s="59" t="s">
        <v>615</v>
      </c>
      <c r="K412" s="59" t="s">
        <v>616</v>
      </c>
    </row>
    <row r="413" spans="1:11">
      <c r="A413" s="59" t="s">
        <v>1</v>
      </c>
      <c r="B413" s="59" t="s">
        <v>108</v>
      </c>
      <c r="C413" s="59" t="s">
        <v>3</v>
      </c>
      <c r="D413" s="59" t="s">
        <v>610</v>
      </c>
      <c r="E413" s="59" t="s">
        <v>611</v>
      </c>
      <c r="F413" s="59" t="s">
        <v>612</v>
      </c>
      <c r="G413" s="59" t="s">
        <v>613</v>
      </c>
      <c r="H413" s="59" t="s">
        <v>619</v>
      </c>
      <c r="I413" s="62">
        <v>45</v>
      </c>
      <c r="J413" s="59" t="s">
        <v>620</v>
      </c>
      <c r="K413" s="59" t="s">
        <v>621</v>
      </c>
    </row>
    <row r="414" spans="1:11">
      <c r="A414" s="59" t="s">
        <v>1</v>
      </c>
      <c r="B414" s="59" t="s">
        <v>108</v>
      </c>
      <c r="C414" s="59" t="s">
        <v>3</v>
      </c>
      <c r="D414" s="59" t="s">
        <v>610</v>
      </c>
      <c r="E414" s="59" t="s">
        <v>611</v>
      </c>
      <c r="F414" s="59" t="s">
        <v>612</v>
      </c>
      <c r="G414" s="59" t="s">
        <v>613</v>
      </c>
      <c r="H414" s="59" t="s">
        <v>624</v>
      </c>
      <c r="I414" s="62">
        <v>60</v>
      </c>
      <c r="J414" s="59" t="s">
        <v>625</v>
      </c>
      <c r="K414" s="59" t="s">
        <v>626</v>
      </c>
    </row>
    <row r="415" spans="1:11">
      <c r="A415" s="59" t="s">
        <v>1</v>
      </c>
      <c r="B415" s="59" t="s">
        <v>108</v>
      </c>
      <c r="C415" s="59" t="s">
        <v>3</v>
      </c>
      <c r="D415" s="59" t="s">
        <v>610</v>
      </c>
      <c r="E415" s="59" t="s">
        <v>611</v>
      </c>
      <c r="F415" s="59" t="s">
        <v>612</v>
      </c>
      <c r="G415" s="59" t="s">
        <v>613</v>
      </c>
      <c r="H415" s="59" t="s">
        <v>630</v>
      </c>
      <c r="I415" s="62">
        <v>5</v>
      </c>
      <c r="J415" s="59" t="s">
        <v>631</v>
      </c>
      <c r="K415" s="59" t="s">
        <v>632</v>
      </c>
    </row>
    <row r="416" spans="1:11">
      <c r="A416" s="59" t="s">
        <v>1</v>
      </c>
      <c r="B416" s="59" t="s">
        <v>108</v>
      </c>
      <c r="C416" s="59" t="s">
        <v>3</v>
      </c>
      <c r="D416" s="59" t="s">
        <v>610</v>
      </c>
      <c r="E416" s="59" t="s">
        <v>611</v>
      </c>
      <c r="F416" s="59" t="s">
        <v>612</v>
      </c>
      <c r="G416" s="59" t="s">
        <v>613</v>
      </c>
      <c r="H416" s="59" t="s">
        <v>635</v>
      </c>
      <c r="I416" s="62">
        <v>3</v>
      </c>
      <c r="J416" s="59" t="s">
        <v>636</v>
      </c>
      <c r="K416" s="59" t="s">
        <v>637</v>
      </c>
    </row>
    <row r="417" spans="1:11">
      <c r="A417" s="59" t="s">
        <v>1</v>
      </c>
      <c r="B417" s="59" t="s">
        <v>108</v>
      </c>
      <c r="C417" s="59" t="s">
        <v>3</v>
      </c>
      <c r="D417" s="59" t="s">
        <v>610</v>
      </c>
      <c r="E417" s="59" t="s">
        <v>611</v>
      </c>
      <c r="F417" s="59" t="s">
        <v>612</v>
      </c>
      <c r="G417" s="59" t="s">
        <v>613</v>
      </c>
      <c r="H417" s="59" t="s">
        <v>638</v>
      </c>
      <c r="I417" s="62">
        <v>22</v>
      </c>
      <c r="J417" s="59" t="s">
        <v>639</v>
      </c>
      <c r="K417" s="59" t="s">
        <v>640</v>
      </c>
    </row>
    <row r="418" spans="1:11">
      <c r="A418" s="59" t="s">
        <v>1</v>
      </c>
      <c r="B418" s="59" t="s">
        <v>108</v>
      </c>
      <c r="C418" s="59" t="s">
        <v>3</v>
      </c>
      <c r="D418" s="59" t="s">
        <v>610</v>
      </c>
      <c r="E418" s="59" t="s">
        <v>611</v>
      </c>
      <c r="F418" s="59" t="s">
        <v>612</v>
      </c>
      <c r="G418" s="59" t="s">
        <v>613</v>
      </c>
      <c r="H418" s="59" t="s">
        <v>643</v>
      </c>
      <c r="I418" s="62">
        <v>1</v>
      </c>
      <c r="J418" s="59">
        <v>651990287</v>
      </c>
      <c r="K418" s="59" t="s">
        <v>644</v>
      </c>
    </row>
    <row r="419" spans="1:11">
      <c r="A419" s="59" t="s">
        <v>1</v>
      </c>
      <c r="B419" s="59" t="s">
        <v>108</v>
      </c>
      <c r="C419" s="59" t="s">
        <v>3</v>
      </c>
      <c r="D419" s="59" t="s">
        <v>610</v>
      </c>
      <c r="E419" s="59" t="s">
        <v>611</v>
      </c>
      <c r="F419" s="59" t="s">
        <v>612</v>
      </c>
      <c r="G419" s="59" t="s">
        <v>613</v>
      </c>
      <c r="H419" s="59" t="s">
        <v>645</v>
      </c>
      <c r="I419" s="62">
        <v>1</v>
      </c>
      <c r="J419" s="59">
        <v>518223185</v>
      </c>
      <c r="K419" s="59" t="s">
        <v>646</v>
      </c>
    </row>
    <row r="420" spans="1:11">
      <c r="A420" s="59" t="s">
        <v>1</v>
      </c>
      <c r="B420" s="59" t="s">
        <v>108</v>
      </c>
      <c r="C420" s="59" t="s">
        <v>3</v>
      </c>
      <c r="D420" s="59" t="s">
        <v>610</v>
      </c>
      <c r="E420" s="59" t="s">
        <v>611</v>
      </c>
      <c r="F420" s="59" t="s">
        <v>612</v>
      </c>
      <c r="G420" s="59" t="s">
        <v>613</v>
      </c>
      <c r="H420" s="59" t="s">
        <v>649</v>
      </c>
      <c r="I420" s="62">
        <v>3</v>
      </c>
      <c r="J420" s="59" t="s">
        <v>650</v>
      </c>
      <c r="K420" s="59" t="s">
        <v>651</v>
      </c>
    </row>
    <row r="421" spans="1:11">
      <c r="A421" s="59" t="s">
        <v>1</v>
      </c>
      <c r="B421" s="59" t="s">
        <v>108</v>
      </c>
      <c r="C421" s="59" t="s">
        <v>3</v>
      </c>
      <c r="D421" s="59" t="s">
        <v>610</v>
      </c>
      <c r="E421" s="59" t="s">
        <v>611</v>
      </c>
      <c r="F421" s="59" t="s">
        <v>612</v>
      </c>
      <c r="G421" s="59" t="s">
        <v>613</v>
      </c>
      <c r="H421" s="59" t="s">
        <v>654</v>
      </c>
      <c r="I421" s="62">
        <v>1</v>
      </c>
      <c r="J421" s="59">
        <v>647635497</v>
      </c>
      <c r="K421" s="59" t="s">
        <v>655</v>
      </c>
    </row>
    <row r="422" spans="1:11">
      <c r="A422" s="59" t="s">
        <v>1</v>
      </c>
      <c r="B422" s="59" t="s">
        <v>108</v>
      </c>
      <c r="C422" s="59" t="s">
        <v>3</v>
      </c>
      <c r="D422" s="59" t="s">
        <v>610</v>
      </c>
      <c r="E422" s="59" t="s">
        <v>611</v>
      </c>
      <c r="F422" s="59" t="s">
        <v>612</v>
      </c>
      <c r="G422" s="59" t="s">
        <v>613</v>
      </c>
      <c r="H422" s="59" t="s">
        <v>658</v>
      </c>
      <c r="I422" s="62">
        <v>19</v>
      </c>
      <c r="J422" s="59" t="s">
        <v>659</v>
      </c>
      <c r="K422" s="59" t="s">
        <v>660</v>
      </c>
    </row>
    <row r="423" spans="1:11">
      <c r="A423" s="59" t="s">
        <v>1</v>
      </c>
      <c r="B423" s="59" t="s">
        <v>108</v>
      </c>
      <c r="C423" s="59" t="s">
        <v>3</v>
      </c>
      <c r="D423" s="59" t="s">
        <v>610</v>
      </c>
      <c r="E423" s="59" t="s">
        <v>611</v>
      </c>
      <c r="F423" s="59" t="s">
        <v>612</v>
      </c>
      <c r="G423" s="59" t="s">
        <v>613</v>
      </c>
      <c r="H423" s="59" t="s">
        <v>663</v>
      </c>
      <c r="I423" s="62">
        <v>2</v>
      </c>
      <c r="J423" s="59" t="s">
        <v>664</v>
      </c>
      <c r="K423" s="59" t="s">
        <v>665</v>
      </c>
    </row>
    <row r="424" spans="1:11">
      <c r="A424" s="59" t="s">
        <v>1</v>
      </c>
      <c r="B424" s="59" t="s">
        <v>108</v>
      </c>
      <c r="C424" s="59" t="s">
        <v>3</v>
      </c>
      <c r="D424" s="59" t="s">
        <v>610</v>
      </c>
      <c r="E424" s="59" t="s">
        <v>611</v>
      </c>
      <c r="F424" s="59" t="s">
        <v>612</v>
      </c>
      <c r="G424" s="59" t="s">
        <v>613</v>
      </c>
      <c r="H424" s="59" t="s">
        <v>666</v>
      </c>
      <c r="I424" s="62">
        <v>17</v>
      </c>
      <c r="J424" s="59" t="s">
        <v>667</v>
      </c>
      <c r="K424" s="59" t="s">
        <v>668</v>
      </c>
    </row>
    <row r="425" spans="1:11">
      <c r="A425" s="59" t="s">
        <v>1</v>
      </c>
      <c r="B425" s="59" t="s">
        <v>108</v>
      </c>
      <c r="C425" s="59" t="s">
        <v>3</v>
      </c>
      <c r="D425" s="59" t="s">
        <v>610</v>
      </c>
      <c r="E425" s="59" t="s">
        <v>611</v>
      </c>
      <c r="F425" s="59" t="s">
        <v>612</v>
      </c>
      <c r="G425" s="59" t="s">
        <v>613</v>
      </c>
      <c r="H425" s="59" t="s">
        <v>671</v>
      </c>
      <c r="I425" s="62">
        <v>1</v>
      </c>
      <c r="J425" s="59">
        <v>700311124</v>
      </c>
      <c r="K425" s="59" t="s">
        <v>672</v>
      </c>
    </row>
    <row r="426" spans="1:11">
      <c r="A426" s="59" t="s">
        <v>1</v>
      </c>
      <c r="B426" s="59" t="s">
        <v>108</v>
      </c>
      <c r="C426" s="59" t="s">
        <v>3</v>
      </c>
      <c r="D426" s="59" t="s">
        <v>610</v>
      </c>
      <c r="E426" s="59" t="s">
        <v>611</v>
      </c>
      <c r="F426" s="59" t="s">
        <v>612</v>
      </c>
      <c r="G426" s="59" t="s">
        <v>613</v>
      </c>
      <c r="H426" s="59" t="s">
        <v>675</v>
      </c>
      <c r="I426" s="62">
        <v>1</v>
      </c>
      <c r="J426" s="59">
        <v>498017961</v>
      </c>
      <c r="K426" s="59" t="s">
        <v>676</v>
      </c>
    </row>
    <row r="427" spans="1:11">
      <c r="A427" s="59" t="s">
        <v>1</v>
      </c>
      <c r="B427" s="59" t="s">
        <v>108</v>
      </c>
      <c r="C427" s="59" t="s">
        <v>3</v>
      </c>
      <c r="D427" s="59" t="s">
        <v>610</v>
      </c>
      <c r="E427" s="59" t="s">
        <v>611</v>
      </c>
      <c r="F427" s="59" t="s">
        <v>612</v>
      </c>
      <c r="G427" s="59" t="s">
        <v>613</v>
      </c>
      <c r="H427" s="59" t="s">
        <v>681</v>
      </c>
      <c r="I427" s="62">
        <v>3</v>
      </c>
      <c r="J427" s="59" t="s">
        <v>682</v>
      </c>
      <c r="K427" s="59" t="s">
        <v>683</v>
      </c>
    </row>
    <row r="428" spans="1:11">
      <c r="A428" s="59" t="s">
        <v>1</v>
      </c>
      <c r="B428" s="59" t="s">
        <v>108</v>
      </c>
      <c r="C428" s="59" t="s">
        <v>3</v>
      </c>
      <c r="D428" s="59" t="s">
        <v>610</v>
      </c>
      <c r="E428" s="59" t="s">
        <v>611</v>
      </c>
      <c r="F428" s="59" t="s">
        <v>612</v>
      </c>
      <c r="G428" s="59" t="s">
        <v>613</v>
      </c>
      <c r="H428" s="59" t="s">
        <v>684</v>
      </c>
      <c r="I428" s="62">
        <v>7</v>
      </c>
      <c r="J428" s="59" t="s">
        <v>685</v>
      </c>
      <c r="K428" s="59" t="s">
        <v>686</v>
      </c>
    </row>
    <row r="429" spans="1:11">
      <c r="A429" s="59" t="s">
        <v>1</v>
      </c>
      <c r="B429" s="59" t="s">
        <v>108</v>
      </c>
      <c r="C429" s="59" t="s">
        <v>3</v>
      </c>
      <c r="D429" s="59" t="s">
        <v>610</v>
      </c>
      <c r="E429" s="59" t="s">
        <v>611</v>
      </c>
      <c r="F429" s="59" t="s">
        <v>612</v>
      </c>
      <c r="G429" s="59" t="s">
        <v>613</v>
      </c>
      <c r="H429" s="59" t="s">
        <v>689</v>
      </c>
      <c r="I429" s="62">
        <v>2</v>
      </c>
      <c r="J429" s="59" t="s">
        <v>690</v>
      </c>
      <c r="K429" s="59" t="s">
        <v>691</v>
      </c>
    </row>
    <row r="430" spans="1:11">
      <c r="A430" s="59" t="s">
        <v>1</v>
      </c>
      <c r="B430" s="59" t="s">
        <v>108</v>
      </c>
      <c r="C430" s="59" t="s">
        <v>3</v>
      </c>
      <c r="D430" s="59" t="s">
        <v>610</v>
      </c>
      <c r="E430" s="59" t="s">
        <v>611</v>
      </c>
      <c r="F430" s="59" t="s">
        <v>612</v>
      </c>
      <c r="G430" s="59" t="s">
        <v>613</v>
      </c>
      <c r="H430" s="59" t="s">
        <v>694</v>
      </c>
      <c r="I430" s="62">
        <v>1</v>
      </c>
      <c r="J430" s="59">
        <v>515504478</v>
      </c>
      <c r="K430" s="59" t="s">
        <v>695</v>
      </c>
    </row>
    <row r="431" spans="1:11">
      <c r="A431" s="59" t="s">
        <v>1</v>
      </c>
      <c r="B431" s="59" t="s">
        <v>108</v>
      </c>
      <c r="C431" s="59" t="s">
        <v>3</v>
      </c>
      <c r="D431" s="59" t="s">
        <v>610</v>
      </c>
      <c r="E431" s="59" t="s">
        <v>611</v>
      </c>
      <c r="F431" s="59" t="s">
        <v>612</v>
      </c>
      <c r="G431" s="59" t="s">
        <v>613</v>
      </c>
      <c r="H431" s="59" t="s">
        <v>698</v>
      </c>
      <c r="I431" s="62">
        <v>2</v>
      </c>
      <c r="J431" s="59" t="s">
        <v>699</v>
      </c>
      <c r="K431" s="59" t="s">
        <v>700</v>
      </c>
    </row>
    <row r="432" spans="1:11">
      <c r="A432" s="59" t="s">
        <v>1</v>
      </c>
      <c r="B432" s="59" t="s">
        <v>108</v>
      </c>
      <c r="C432" s="59" t="s">
        <v>3</v>
      </c>
      <c r="D432" s="59" t="s">
        <v>610</v>
      </c>
      <c r="E432" s="59" t="s">
        <v>611</v>
      </c>
      <c r="F432" s="59" t="s">
        <v>612</v>
      </c>
      <c r="G432" s="59" t="s">
        <v>613</v>
      </c>
      <c r="H432" s="59" t="s">
        <v>703</v>
      </c>
      <c r="I432" s="62">
        <v>2</v>
      </c>
      <c r="J432" s="59" t="s">
        <v>704</v>
      </c>
      <c r="K432" s="59" t="s">
        <v>705</v>
      </c>
    </row>
    <row r="433" spans="1:11">
      <c r="A433" s="59" t="s">
        <v>1</v>
      </c>
      <c r="B433" s="59" t="s">
        <v>108</v>
      </c>
      <c r="C433" s="59" t="s">
        <v>3</v>
      </c>
      <c r="D433" s="59" t="s">
        <v>610</v>
      </c>
      <c r="E433" s="59" t="s">
        <v>611</v>
      </c>
      <c r="F433" s="59" t="s">
        <v>612</v>
      </c>
      <c r="G433" s="59" t="s">
        <v>613</v>
      </c>
      <c r="H433" s="59" t="s">
        <v>708</v>
      </c>
      <c r="I433" s="62">
        <v>1</v>
      </c>
      <c r="J433" s="59">
        <v>724429334</v>
      </c>
      <c r="K433" s="59" t="s">
        <v>709</v>
      </c>
    </row>
    <row r="434" spans="1:11">
      <c r="A434" s="59" t="s">
        <v>1</v>
      </c>
      <c r="B434" s="59" t="s">
        <v>108</v>
      </c>
      <c r="C434" s="59" t="s">
        <v>3</v>
      </c>
      <c r="D434" s="59" t="s">
        <v>610</v>
      </c>
      <c r="E434" s="59" t="s">
        <v>611</v>
      </c>
      <c r="F434" s="59" t="s">
        <v>612</v>
      </c>
      <c r="G434" s="59" t="s">
        <v>613</v>
      </c>
      <c r="H434" s="59" t="s">
        <v>718</v>
      </c>
      <c r="I434" s="62">
        <v>1</v>
      </c>
      <c r="J434" s="59">
        <v>385150982</v>
      </c>
      <c r="K434" s="59" t="s">
        <v>719</v>
      </c>
    </row>
    <row r="435" spans="1:11">
      <c r="A435" s="59" t="s">
        <v>1</v>
      </c>
      <c r="B435" s="59" t="s">
        <v>108</v>
      </c>
      <c r="C435" s="59" t="s">
        <v>3</v>
      </c>
      <c r="D435" s="59" t="s">
        <v>610</v>
      </c>
      <c r="E435" s="59" t="s">
        <v>611</v>
      </c>
      <c r="F435" s="59" t="s">
        <v>612</v>
      </c>
      <c r="G435" s="59" t="s">
        <v>613</v>
      </c>
      <c r="H435" s="59" t="s">
        <v>722</v>
      </c>
      <c r="I435" s="62">
        <v>1</v>
      </c>
      <c r="J435" s="59">
        <v>393807904</v>
      </c>
      <c r="K435" s="59" t="s">
        <v>723</v>
      </c>
    </row>
    <row r="436" spans="1:11">
      <c r="A436" s="59" t="s">
        <v>1</v>
      </c>
      <c r="B436" s="59" t="s">
        <v>108</v>
      </c>
      <c r="C436" s="59" t="s">
        <v>3</v>
      </c>
      <c r="D436" s="59" t="s">
        <v>610</v>
      </c>
      <c r="E436" s="59" t="s">
        <v>611</v>
      </c>
      <c r="F436" s="59" t="s">
        <v>612</v>
      </c>
      <c r="G436" s="59" t="s">
        <v>613</v>
      </c>
      <c r="H436" s="59" t="s">
        <v>726</v>
      </c>
      <c r="I436" s="62">
        <v>1</v>
      </c>
      <c r="J436" s="59">
        <v>748279192</v>
      </c>
      <c r="K436" s="59" t="s">
        <v>727</v>
      </c>
    </row>
    <row r="437" spans="1:11">
      <c r="A437" s="59" t="s">
        <v>1</v>
      </c>
      <c r="B437" s="59" t="s">
        <v>108</v>
      </c>
      <c r="C437" s="59" t="s">
        <v>3</v>
      </c>
      <c r="D437" s="59" t="s">
        <v>610</v>
      </c>
      <c r="E437" s="59" t="s">
        <v>611</v>
      </c>
      <c r="F437" s="59" t="s">
        <v>612</v>
      </c>
      <c r="G437" s="59" t="s">
        <v>613</v>
      </c>
      <c r="H437" s="59" t="s">
        <v>733</v>
      </c>
      <c r="I437" s="62">
        <v>1</v>
      </c>
      <c r="J437" s="59">
        <v>672859840</v>
      </c>
      <c r="K437" s="59" t="s">
        <v>734</v>
      </c>
    </row>
    <row r="438" spans="1:11">
      <c r="A438" s="59" t="s">
        <v>1</v>
      </c>
      <c r="B438" s="59" t="s">
        <v>108</v>
      </c>
      <c r="C438" s="59" t="s">
        <v>3</v>
      </c>
      <c r="D438" s="59" t="s">
        <v>610</v>
      </c>
      <c r="E438" s="59" t="s">
        <v>611</v>
      </c>
      <c r="F438" s="59" t="s">
        <v>612</v>
      </c>
      <c r="G438" s="59" t="s">
        <v>613</v>
      </c>
      <c r="H438" s="59" t="s">
        <v>737</v>
      </c>
      <c r="I438" s="62">
        <v>1</v>
      </c>
      <c r="J438" s="59">
        <v>317389639</v>
      </c>
      <c r="K438" s="59" t="s">
        <v>738</v>
      </c>
    </row>
    <row r="439" spans="1:11">
      <c r="A439" s="59" t="s">
        <v>1</v>
      </c>
      <c r="B439" s="59" t="s">
        <v>108</v>
      </c>
      <c r="C439" s="59" t="s">
        <v>3</v>
      </c>
      <c r="D439" s="59" t="s">
        <v>610</v>
      </c>
      <c r="E439" s="59" t="s">
        <v>611</v>
      </c>
      <c r="F439" s="59" t="s">
        <v>612</v>
      </c>
      <c r="G439" s="59" t="s">
        <v>613</v>
      </c>
      <c r="H439" s="59" t="s">
        <v>741</v>
      </c>
      <c r="I439" s="62">
        <v>2</v>
      </c>
      <c r="J439" s="59" t="s">
        <v>742</v>
      </c>
      <c r="K439" s="59" t="s">
        <v>743</v>
      </c>
    </row>
    <row r="440" spans="1:11">
      <c r="A440" s="59" t="s">
        <v>1</v>
      </c>
      <c r="B440" s="59" t="s">
        <v>108</v>
      </c>
      <c r="C440" s="59" t="s">
        <v>3</v>
      </c>
      <c r="D440" s="59" t="s">
        <v>610</v>
      </c>
      <c r="E440" s="59" t="s">
        <v>611</v>
      </c>
      <c r="F440" s="59" t="s">
        <v>612</v>
      </c>
      <c r="G440" s="59" t="s">
        <v>613</v>
      </c>
      <c r="H440" s="59" t="s">
        <v>744</v>
      </c>
      <c r="I440" s="62">
        <v>2</v>
      </c>
      <c r="J440" s="59" t="s">
        <v>745</v>
      </c>
      <c r="K440" s="59" t="s">
        <v>746</v>
      </c>
    </row>
    <row r="441" spans="1:11">
      <c r="A441" s="59" t="s">
        <v>1</v>
      </c>
      <c r="B441" s="59" t="s">
        <v>108</v>
      </c>
      <c r="C441" s="59" t="s">
        <v>3</v>
      </c>
      <c r="D441" s="59" t="s">
        <v>610</v>
      </c>
      <c r="E441" s="59" t="s">
        <v>611</v>
      </c>
      <c r="F441" s="59" t="s">
        <v>612</v>
      </c>
      <c r="G441" s="59" t="s">
        <v>613</v>
      </c>
      <c r="H441" s="59" t="s">
        <v>747</v>
      </c>
      <c r="I441" s="62">
        <v>1</v>
      </c>
      <c r="J441" s="59">
        <v>564403034</v>
      </c>
      <c r="K441" s="59" t="s">
        <v>748</v>
      </c>
    </row>
    <row r="442" spans="1:11">
      <c r="A442" s="59" t="s">
        <v>1</v>
      </c>
      <c r="B442" s="59" t="s">
        <v>108</v>
      </c>
      <c r="C442" s="59" t="s">
        <v>3</v>
      </c>
      <c r="D442" s="59" t="s">
        <v>610</v>
      </c>
      <c r="E442" s="59" t="s">
        <v>611</v>
      </c>
      <c r="F442" s="59" t="s">
        <v>612</v>
      </c>
      <c r="G442" s="59" t="s">
        <v>613</v>
      </c>
      <c r="H442" s="59" t="s">
        <v>751</v>
      </c>
      <c r="I442" s="62">
        <v>2</v>
      </c>
      <c r="J442" s="59" t="s">
        <v>752</v>
      </c>
      <c r="K442" s="59" t="s">
        <v>753</v>
      </c>
    </row>
    <row r="443" spans="1:11">
      <c r="A443" s="59" t="s">
        <v>1</v>
      </c>
      <c r="B443" s="59" t="s">
        <v>108</v>
      </c>
      <c r="C443" s="59" t="s">
        <v>3</v>
      </c>
      <c r="D443" s="59" t="s">
        <v>610</v>
      </c>
      <c r="E443" s="59" t="s">
        <v>611</v>
      </c>
      <c r="F443" s="59" t="s">
        <v>612</v>
      </c>
      <c r="G443" s="59" t="s">
        <v>613</v>
      </c>
      <c r="H443" s="59" t="s">
        <v>756</v>
      </c>
      <c r="I443" s="62">
        <v>1</v>
      </c>
      <c r="J443" s="59">
        <v>542116145</v>
      </c>
      <c r="K443" s="59" t="s">
        <v>757</v>
      </c>
    </row>
    <row r="444" spans="1:11">
      <c r="A444" s="59" t="s">
        <v>1</v>
      </c>
      <c r="B444" s="59" t="s">
        <v>108</v>
      </c>
      <c r="C444" s="59" t="s">
        <v>3</v>
      </c>
      <c r="D444" s="59" t="s">
        <v>610</v>
      </c>
      <c r="E444" s="59" t="s">
        <v>611</v>
      </c>
      <c r="F444" s="59" t="s">
        <v>612</v>
      </c>
      <c r="G444" s="59" t="s">
        <v>613</v>
      </c>
      <c r="H444" s="59" t="s">
        <v>763</v>
      </c>
      <c r="I444" s="62">
        <v>1</v>
      </c>
      <c r="J444" s="59">
        <v>736189210</v>
      </c>
      <c r="K444" s="59" t="s">
        <v>764</v>
      </c>
    </row>
    <row r="445" spans="1:11">
      <c r="A445" s="59" t="s">
        <v>1</v>
      </c>
      <c r="B445" s="59" t="s">
        <v>108</v>
      </c>
      <c r="C445" s="59" t="s">
        <v>3</v>
      </c>
      <c r="D445" s="59" t="s">
        <v>610</v>
      </c>
      <c r="E445" s="59" t="s">
        <v>611</v>
      </c>
      <c r="F445" s="59" t="s">
        <v>612</v>
      </c>
      <c r="G445" s="59" t="s">
        <v>613</v>
      </c>
      <c r="H445" s="59" t="s">
        <v>769</v>
      </c>
      <c r="I445" s="62">
        <v>3</v>
      </c>
      <c r="J445" s="59" t="s">
        <v>770</v>
      </c>
      <c r="K445" s="59" t="s">
        <v>771</v>
      </c>
    </row>
    <row r="446" spans="1:11">
      <c r="A446" s="59" t="s">
        <v>1</v>
      </c>
      <c r="B446" s="59" t="s">
        <v>108</v>
      </c>
      <c r="C446" s="59" t="s">
        <v>3</v>
      </c>
      <c r="D446" s="59" t="s">
        <v>610</v>
      </c>
      <c r="E446" s="59" t="s">
        <v>611</v>
      </c>
      <c r="F446" s="59" t="s">
        <v>612</v>
      </c>
      <c r="G446" s="59" t="s">
        <v>613</v>
      </c>
      <c r="H446" s="59" t="s">
        <v>774</v>
      </c>
      <c r="I446" s="62">
        <v>1</v>
      </c>
      <c r="J446" s="59">
        <v>388427869</v>
      </c>
      <c r="K446" s="59" t="s">
        <v>775</v>
      </c>
    </row>
    <row r="447" spans="1:11">
      <c r="A447" s="59" t="s">
        <v>1</v>
      </c>
      <c r="B447" s="59" t="s">
        <v>108</v>
      </c>
      <c r="C447" s="59" t="s">
        <v>3</v>
      </c>
      <c r="D447" s="59" t="s">
        <v>610</v>
      </c>
      <c r="E447" s="59" t="s">
        <v>611</v>
      </c>
      <c r="F447" s="59" t="s">
        <v>612</v>
      </c>
      <c r="G447" s="59" t="s">
        <v>613</v>
      </c>
      <c r="H447" s="59" t="s">
        <v>778</v>
      </c>
      <c r="I447" s="62">
        <v>1</v>
      </c>
      <c r="J447" s="59">
        <v>745781580</v>
      </c>
      <c r="K447" s="59" t="s">
        <v>779</v>
      </c>
    </row>
    <row r="448" spans="1:11">
      <c r="A448" s="59" t="s">
        <v>1</v>
      </c>
      <c r="B448" s="59" t="s">
        <v>108</v>
      </c>
      <c r="C448" s="59" t="s">
        <v>3</v>
      </c>
      <c r="D448" s="59" t="s">
        <v>610</v>
      </c>
      <c r="E448" s="59" t="s">
        <v>611</v>
      </c>
      <c r="F448" s="59" t="s">
        <v>612</v>
      </c>
      <c r="G448" s="59" t="s">
        <v>613</v>
      </c>
      <c r="H448" s="59" t="s">
        <v>782</v>
      </c>
      <c r="I448" s="62">
        <v>1</v>
      </c>
      <c r="J448" s="59">
        <v>651594026</v>
      </c>
      <c r="K448" s="59" t="s">
        <v>783</v>
      </c>
    </row>
    <row r="449" spans="1:11">
      <c r="A449" s="59" t="s">
        <v>1</v>
      </c>
      <c r="B449" s="59" t="s">
        <v>108</v>
      </c>
      <c r="C449" s="59" t="s">
        <v>3</v>
      </c>
      <c r="D449" s="59" t="s">
        <v>610</v>
      </c>
      <c r="E449" s="59" t="s">
        <v>611</v>
      </c>
      <c r="F449" s="59" t="s">
        <v>612</v>
      </c>
      <c r="G449" s="59" t="s">
        <v>613</v>
      </c>
      <c r="H449" s="59" t="s">
        <v>786</v>
      </c>
      <c r="I449" s="62">
        <v>1</v>
      </c>
      <c r="J449" s="59">
        <v>743683740</v>
      </c>
      <c r="K449" s="59" t="s">
        <v>787</v>
      </c>
    </row>
    <row r="450" spans="1:11">
      <c r="A450" s="59" t="s">
        <v>1</v>
      </c>
      <c r="B450" s="59" t="s">
        <v>108</v>
      </c>
      <c r="C450" s="59" t="s">
        <v>3</v>
      </c>
      <c r="D450" s="59" t="s">
        <v>610</v>
      </c>
      <c r="E450" s="59" t="s">
        <v>611</v>
      </c>
      <c r="F450" s="59" t="s">
        <v>612</v>
      </c>
      <c r="G450" s="59" t="s">
        <v>613</v>
      </c>
      <c r="H450" s="59" t="s">
        <v>790</v>
      </c>
      <c r="I450" s="62">
        <v>2</v>
      </c>
      <c r="J450" s="59" t="s">
        <v>791</v>
      </c>
      <c r="K450" s="59" t="s">
        <v>792</v>
      </c>
    </row>
    <row r="451" spans="1:11">
      <c r="A451" s="59" t="s">
        <v>1</v>
      </c>
      <c r="B451" s="59" t="s">
        <v>108</v>
      </c>
      <c r="C451" s="59" t="s">
        <v>3</v>
      </c>
      <c r="D451" s="59" t="s">
        <v>610</v>
      </c>
      <c r="E451" s="59" t="s">
        <v>611</v>
      </c>
      <c r="F451" s="59" t="s">
        <v>612</v>
      </c>
      <c r="G451" s="59" t="s">
        <v>613</v>
      </c>
      <c r="H451" s="59" t="s">
        <v>795</v>
      </c>
      <c r="I451" s="62">
        <v>1</v>
      </c>
      <c r="J451" s="59">
        <v>651582934</v>
      </c>
      <c r="K451" s="59" t="s">
        <v>796</v>
      </c>
    </row>
    <row r="452" spans="1:11">
      <c r="A452" s="59" t="s">
        <v>1</v>
      </c>
      <c r="B452" s="59" t="s">
        <v>108</v>
      </c>
      <c r="C452" s="59" t="s">
        <v>3</v>
      </c>
      <c r="D452" s="59" t="s">
        <v>610</v>
      </c>
      <c r="E452" s="59" t="s">
        <v>611</v>
      </c>
      <c r="F452" s="59" t="s">
        <v>612</v>
      </c>
      <c r="G452" s="59" t="s">
        <v>613</v>
      </c>
      <c r="H452" s="59" t="s">
        <v>797</v>
      </c>
      <c r="I452" s="62">
        <v>2</v>
      </c>
      <c r="J452" s="59" t="s">
        <v>798</v>
      </c>
      <c r="K452" s="59" t="s">
        <v>799</v>
      </c>
    </row>
    <row r="453" spans="1:11">
      <c r="A453" s="59" t="s">
        <v>1</v>
      </c>
      <c r="B453" s="59" t="s">
        <v>108</v>
      </c>
      <c r="C453" s="59" t="s">
        <v>3</v>
      </c>
      <c r="D453" s="59" t="s">
        <v>610</v>
      </c>
      <c r="E453" s="59" t="s">
        <v>611</v>
      </c>
      <c r="F453" s="59" t="s">
        <v>612</v>
      </c>
      <c r="G453" s="59" t="s">
        <v>613</v>
      </c>
      <c r="H453" s="59" t="s">
        <v>804</v>
      </c>
      <c r="I453" s="62">
        <v>2</v>
      </c>
      <c r="J453" s="59" t="s">
        <v>805</v>
      </c>
      <c r="K453" s="59" t="s">
        <v>806</v>
      </c>
    </row>
    <row r="454" spans="1:11">
      <c r="A454" s="59" t="s">
        <v>1</v>
      </c>
      <c r="B454" s="59" t="s">
        <v>108</v>
      </c>
      <c r="C454" s="59" t="s">
        <v>3</v>
      </c>
      <c r="D454" s="59" t="s">
        <v>610</v>
      </c>
      <c r="E454" s="59" t="s">
        <v>611</v>
      </c>
      <c r="F454" s="59" t="s">
        <v>612</v>
      </c>
      <c r="G454" s="59" t="s">
        <v>613</v>
      </c>
      <c r="H454" s="59" t="s">
        <v>809</v>
      </c>
      <c r="I454" s="62">
        <v>1</v>
      </c>
      <c r="J454" s="59">
        <v>460149801</v>
      </c>
      <c r="K454" s="59" t="s">
        <v>810</v>
      </c>
    </row>
    <row r="455" spans="1:11">
      <c r="A455" s="59" t="s">
        <v>1</v>
      </c>
      <c r="B455" s="59" t="s">
        <v>108</v>
      </c>
      <c r="C455" s="59" t="s">
        <v>3</v>
      </c>
      <c r="D455" s="59" t="s">
        <v>610</v>
      </c>
      <c r="E455" s="59" t="s">
        <v>611</v>
      </c>
      <c r="F455" s="59" t="s">
        <v>612</v>
      </c>
      <c r="G455" s="59" t="s">
        <v>613</v>
      </c>
      <c r="H455" s="59" t="s">
        <v>813</v>
      </c>
      <c r="I455" s="62">
        <v>63</v>
      </c>
      <c r="J455" s="59" t="s">
        <v>814</v>
      </c>
      <c r="K455" s="59" t="s">
        <v>815</v>
      </c>
    </row>
    <row r="456" spans="1:11">
      <c r="A456" s="59" t="s">
        <v>1</v>
      </c>
      <c r="B456" s="59" t="s">
        <v>108</v>
      </c>
      <c r="C456" s="59" t="s">
        <v>3</v>
      </c>
      <c r="D456" s="59" t="s">
        <v>610</v>
      </c>
      <c r="E456" s="59" t="s">
        <v>611</v>
      </c>
      <c r="F456" s="59" t="s">
        <v>612</v>
      </c>
      <c r="G456" s="59" t="s">
        <v>613</v>
      </c>
      <c r="H456" s="59" t="s">
        <v>821</v>
      </c>
      <c r="I456" s="62">
        <v>5</v>
      </c>
      <c r="J456" s="59" t="s">
        <v>822</v>
      </c>
      <c r="K456" s="59" t="s">
        <v>823</v>
      </c>
    </row>
    <row r="457" spans="1:11">
      <c r="A457" s="59" t="s">
        <v>1</v>
      </c>
      <c r="B457" s="59" t="s">
        <v>108</v>
      </c>
      <c r="C457" s="59" t="s">
        <v>3</v>
      </c>
      <c r="D457" s="59" t="s">
        <v>610</v>
      </c>
      <c r="E457" s="59" t="s">
        <v>611</v>
      </c>
      <c r="F457" s="59" t="s">
        <v>612</v>
      </c>
      <c r="G457" s="59" t="s">
        <v>613</v>
      </c>
      <c r="H457" s="59" t="s">
        <v>824</v>
      </c>
      <c r="I457" s="62">
        <v>1</v>
      </c>
      <c r="J457" s="59">
        <v>498014669</v>
      </c>
      <c r="K457" s="59" t="s">
        <v>825</v>
      </c>
    </row>
    <row r="458" spans="1:11">
      <c r="A458" s="59" t="s">
        <v>1</v>
      </c>
      <c r="B458" s="59" t="s">
        <v>108</v>
      </c>
      <c r="C458" s="59" t="s">
        <v>3</v>
      </c>
      <c r="D458" s="59" t="s">
        <v>610</v>
      </c>
      <c r="E458" s="59" t="s">
        <v>611</v>
      </c>
      <c r="F458" s="59" t="s">
        <v>612</v>
      </c>
      <c r="G458" s="59" t="s">
        <v>613</v>
      </c>
      <c r="H458" s="59" t="s">
        <v>828</v>
      </c>
      <c r="I458" s="62">
        <v>2</v>
      </c>
      <c r="J458" s="59" t="s">
        <v>829</v>
      </c>
      <c r="K458" s="59" t="s">
        <v>830</v>
      </c>
    </row>
    <row r="459" spans="1:11">
      <c r="A459" s="59" t="s">
        <v>1</v>
      </c>
      <c r="B459" s="59" t="s">
        <v>108</v>
      </c>
      <c r="C459" s="59" t="s">
        <v>3</v>
      </c>
      <c r="D459" s="59" t="s">
        <v>610</v>
      </c>
      <c r="E459" s="59" t="s">
        <v>611</v>
      </c>
      <c r="F459" s="59" t="s">
        <v>612</v>
      </c>
      <c r="G459" s="59" t="s">
        <v>833</v>
      </c>
      <c r="H459" s="59" t="s">
        <v>834</v>
      </c>
      <c r="I459" s="62">
        <v>1</v>
      </c>
      <c r="J459" s="59">
        <v>635346425</v>
      </c>
      <c r="K459" s="59" t="s">
        <v>835</v>
      </c>
    </row>
    <row r="460" spans="1:11">
      <c r="A460" s="59" t="s">
        <v>1</v>
      </c>
      <c r="B460" s="59" t="s">
        <v>108</v>
      </c>
      <c r="C460" s="59" t="s">
        <v>3</v>
      </c>
      <c r="D460" s="59" t="s">
        <v>610</v>
      </c>
      <c r="E460" s="59" t="s">
        <v>611</v>
      </c>
      <c r="F460" s="59" t="s">
        <v>612</v>
      </c>
      <c r="G460" s="59" t="s">
        <v>833</v>
      </c>
      <c r="H460" s="59" t="s">
        <v>837</v>
      </c>
      <c r="I460" s="62">
        <v>6</v>
      </c>
      <c r="J460" s="59" t="s">
        <v>838</v>
      </c>
      <c r="K460" s="59" t="s">
        <v>839</v>
      </c>
    </row>
    <row r="461" spans="1:11">
      <c r="A461" s="59" t="s">
        <v>1</v>
      </c>
      <c r="B461" s="59" t="s">
        <v>108</v>
      </c>
      <c r="C461" s="59" t="s">
        <v>3</v>
      </c>
      <c r="D461" s="59" t="s">
        <v>610</v>
      </c>
      <c r="E461" s="59" t="s">
        <v>611</v>
      </c>
      <c r="F461" s="59" t="s">
        <v>612</v>
      </c>
      <c r="G461" s="59" t="s">
        <v>833</v>
      </c>
      <c r="H461" s="59" t="s">
        <v>842</v>
      </c>
      <c r="I461" s="62">
        <v>1</v>
      </c>
      <c r="J461" s="59">
        <v>662982509</v>
      </c>
      <c r="K461" s="59" t="s">
        <v>843</v>
      </c>
    </row>
    <row r="462" spans="1:11">
      <c r="A462" s="59" t="s">
        <v>1</v>
      </c>
      <c r="B462" s="59" t="s">
        <v>108</v>
      </c>
      <c r="C462" s="59" t="s">
        <v>3</v>
      </c>
      <c r="D462" s="59" t="s">
        <v>610</v>
      </c>
      <c r="E462" s="59" t="s">
        <v>611</v>
      </c>
      <c r="F462" s="59" t="s">
        <v>612</v>
      </c>
      <c r="G462" s="59" t="s">
        <v>833</v>
      </c>
      <c r="H462" s="59" t="s">
        <v>845</v>
      </c>
      <c r="I462" s="62">
        <v>1</v>
      </c>
      <c r="J462" s="59">
        <v>654484984</v>
      </c>
      <c r="K462" s="59" t="s">
        <v>846</v>
      </c>
    </row>
    <row r="463" spans="1:11">
      <c r="A463" s="59" t="s">
        <v>1</v>
      </c>
      <c r="B463" s="59" t="s">
        <v>108</v>
      </c>
      <c r="C463" s="59" t="s">
        <v>3</v>
      </c>
      <c r="D463" s="59" t="s">
        <v>610</v>
      </c>
      <c r="E463" s="59" t="s">
        <v>611</v>
      </c>
      <c r="F463" s="59" t="s">
        <v>612</v>
      </c>
      <c r="G463" s="59" t="s">
        <v>833</v>
      </c>
      <c r="H463" s="59" t="s">
        <v>847</v>
      </c>
      <c r="I463" s="62">
        <v>2</v>
      </c>
      <c r="J463" s="59" t="s">
        <v>848</v>
      </c>
      <c r="K463" s="59" t="s">
        <v>849</v>
      </c>
    </row>
    <row r="464" spans="1:11">
      <c r="A464" s="59" t="s">
        <v>1</v>
      </c>
      <c r="B464" s="59" t="s">
        <v>108</v>
      </c>
      <c r="C464" s="59" t="s">
        <v>3</v>
      </c>
      <c r="D464" s="59" t="s">
        <v>610</v>
      </c>
      <c r="E464" s="59" t="s">
        <v>611</v>
      </c>
      <c r="F464" s="59" t="s">
        <v>612</v>
      </c>
      <c r="G464" s="59" t="s">
        <v>833</v>
      </c>
      <c r="H464" s="59" t="s">
        <v>850</v>
      </c>
      <c r="I464" s="62">
        <v>4</v>
      </c>
      <c r="J464" s="59" t="s">
        <v>851</v>
      </c>
      <c r="K464" s="59" t="s">
        <v>852</v>
      </c>
    </row>
    <row r="465" spans="1:11">
      <c r="A465" s="59" t="s">
        <v>1</v>
      </c>
      <c r="B465" s="59" t="s">
        <v>108</v>
      </c>
      <c r="C465" s="59" t="s">
        <v>3</v>
      </c>
      <c r="D465" s="59" t="s">
        <v>610</v>
      </c>
      <c r="E465" s="59" t="s">
        <v>611</v>
      </c>
      <c r="F465" s="59" t="s">
        <v>612</v>
      </c>
      <c r="G465" s="59" t="s">
        <v>833</v>
      </c>
      <c r="H465" s="59" t="s">
        <v>854</v>
      </c>
      <c r="I465" s="62">
        <v>1</v>
      </c>
      <c r="J465" s="59">
        <v>635343964</v>
      </c>
      <c r="K465" s="59" t="s">
        <v>855</v>
      </c>
    </row>
    <row r="466" spans="1:11">
      <c r="A466" s="59" t="s">
        <v>1</v>
      </c>
      <c r="B466" s="59" t="s">
        <v>108</v>
      </c>
      <c r="C466" s="59" t="s">
        <v>3</v>
      </c>
      <c r="D466" s="59" t="s">
        <v>610</v>
      </c>
      <c r="E466" s="59" t="s">
        <v>611</v>
      </c>
      <c r="F466" s="59" t="s">
        <v>612</v>
      </c>
      <c r="G466" s="59" t="s">
        <v>857</v>
      </c>
      <c r="H466" s="59" t="s">
        <v>858</v>
      </c>
      <c r="I466" s="62">
        <v>1</v>
      </c>
      <c r="J466" s="59">
        <v>551054885</v>
      </c>
      <c r="K466" s="59" t="s">
        <v>859</v>
      </c>
    </row>
    <row r="467" spans="1:11">
      <c r="A467" s="59" t="s">
        <v>1</v>
      </c>
      <c r="B467" s="59" t="s">
        <v>108</v>
      </c>
      <c r="C467" s="59" t="s">
        <v>3</v>
      </c>
      <c r="D467" s="59" t="s">
        <v>610</v>
      </c>
      <c r="E467" s="59" t="s">
        <v>611</v>
      </c>
      <c r="F467" s="59" t="s">
        <v>612</v>
      </c>
      <c r="G467" s="59" t="s">
        <v>860</v>
      </c>
      <c r="H467" s="59" t="s">
        <v>861</v>
      </c>
      <c r="I467" s="62">
        <v>3</v>
      </c>
      <c r="J467" s="59" t="s">
        <v>862</v>
      </c>
      <c r="K467" s="59" t="s">
        <v>863</v>
      </c>
    </row>
    <row r="468" spans="1:11">
      <c r="A468" s="59" t="s">
        <v>1</v>
      </c>
      <c r="B468" s="59" t="s">
        <v>108</v>
      </c>
      <c r="C468" s="59" t="s">
        <v>3</v>
      </c>
      <c r="D468" s="59" t="s">
        <v>610</v>
      </c>
      <c r="E468" s="59" t="s">
        <v>611</v>
      </c>
      <c r="F468" s="59" t="s">
        <v>612</v>
      </c>
      <c r="G468" s="59" t="s">
        <v>860</v>
      </c>
      <c r="H468" s="59" t="s">
        <v>866</v>
      </c>
      <c r="I468" s="62">
        <v>1</v>
      </c>
      <c r="J468" s="59">
        <v>516405833</v>
      </c>
      <c r="K468" s="59" t="s">
        <v>867</v>
      </c>
    </row>
    <row r="469" spans="1:11">
      <c r="A469" s="59" t="s">
        <v>1</v>
      </c>
      <c r="B469" s="59" t="s">
        <v>108</v>
      </c>
      <c r="C469" s="59" t="s">
        <v>3</v>
      </c>
      <c r="D469" s="59" t="s">
        <v>610</v>
      </c>
      <c r="E469" s="59" t="s">
        <v>611</v>
      </c>
      <c r="F469" s="59" t="s">
        <v>612</v>
      </c>
      <c r="G469" s="59" t="s">
        <v>860</v>
      </c>
      <c r="H469" s="59" t="s">
        <v>869</v>
      </c>
      <c r="I469" s="62">
        <v>1</v>
      </c>
      <c r="J469" s="59">
        <v>718349012</v>
      </c>
      <c r="K469" s="59" t="s">
        <v>870</v>
      </c>
    </row>
    <row r="470" spans="1:11">
      <c r="A470" s="59" t="s">
        <v>1</v>
      </c>
      <c r="B470" s="59" t="s">
        <v>108</v>
      </c>
      <c r="C470" s="59" t="s">
        <v>3</v>
      </c>
      <c r="D470" s="59" t="s">
        <v>610</v>
      </c>
      <c r="E470" s="59" t="s">
        <v>611</v>
      </c>
      <c r="F470" s="59" t="s">
        <v>872</v>
      </c>
      <c r="G470" s="59" t="s">
        <v>3</v>
      </c>
      <c r="H470" s="59" t="s">
        <v>873</v>
      </c>
      <c r="I470" s="62">
        <v>6</v>
      </c>
      <c r="J470" s="59" t="s">
        <v>874</v>
      </c>
      <c r="K470" s="59" t="s">
        <v>875</v>
      </c>
    </row>
    <row r="471" spans="1:11">
      <c r="A471" s="59" t="s">
        <v>1</v>
      </c>
      <c r="B471" s="59" t="s">
        <v>108</v>
      </c>
      <c r="C471" s="59" t="s">
        <v>3</v>
      </c>
      <c r="D471" s="59" t="s">
        <v>610</v>
      </c>
      <c r="E471" s="59" t="s">
        <v>611</v>
      </c>
      <c r="F471" s="59" t="s">
        <v>876</v>
      </c>
      <c r="G471" s="59" t="s">
        <v>877</v>
      </c>
      <c r="H471" s="59" t="s">
        <v>878</v>
      </c>
      <c r="I471" s="62">
        <v>2</v>
      </c>
      <c r="J471" s="59" t="s">
        <v>879</v>
      </c>
      <c r="K471" s="59" t="s">
        <v>880</v>
      </c>
    </row>
    <row r="472" spans="1:11">
      <c r="A472" s="59" t="s">
        <v>1</v>
      </c>
      <c r="B472" s="59" t="s">
        <v>108</v>
      </c>
      <c r="C472" s="59" t="s">
        <v>3</v>
      </c>
      <c r="D472" s="59" t="s">
        <v>610</v>
      </c>
      <c r="E472" s="59" t="s">
        <v>611</v>
      </c>
      <c r="F472" s="59" t="s">
        <v>876</v>
      </c>
      <c r="G472" s="59" t="s">
        <v>877</v>
      </c>
      <c r="H472" s="59" t="s">
        <v>883</v>
      </c>
      <c r="I472" s="62">
        <v>1</v>
      </c>
      <c r="J472" s="59">
        <v>403490626</v>
      </c>
      <c r="K472" s="59" t="s">
        <v>884</v>
      </c>
    </row>
    <row r="473" spans="1:11">
      <c r="A473" s="59" t="s">
        <v>1</v>
      </c>
      <c r="B473" s="59" t="s">
        <v>108</v>
      </c>
      <c r="C473" s="59" t="s">
        <v>3</v>
      </c>
      <c r="D473" s="59" t="s">
        <v>610</v>
      </c>
      <c r="E473" s="59" t="s">
        <v>611</v>
      </c>
      <c r="F473" s="59" t="s">
        <v>876</v>
      </c>
      <c r="G473" s="59" t="s">
        <v>877</v>
      </c>
      <c r="H473" s="59" t="s">
        <v>887</v>
      </c>
      <c r="I473" s="62">
        <v>1</v>
      </c>
      <c r="J473" s="59">
        <v>645284678</v>
      </c>
      <c r="K473" s="59" t="s">
        <v>888</v>
      </c>
    </row>
    <row r="474" spans="1:11">
      <c r="A474" s="59" t="s">
        <v>1</v>
      </c>
      <c r="B474" s="59" t="s">
        <v>108</v>
      </c>
      <c r="C474" s="59" t="s">
        <v>3</v>
      </c>
      <c r="D474" s="59" t="s">
        <v>610</v>
      </c>
      <c r="E474" s="59" t="s">
        <v>611</v>
      </c>
      <c r="F474" s="59" t="s">
        <v>876</v>
      </c>
      <c r="G474" s="59" t="s">
        <v>877</v>
      </c>
      <c r="H474" s="59" t="s">
        <v>891</v>
      </c>
      <c r="I474" s="62">
        <v>5</v>
      </c>
      <c r="J474" s="59" t="s">
        <v>892</v>
      </c>
      <c r="K474" s="59" t="s">
        <v>893</v>
      </c>
    </row>
    <row r="475" spans="1:11">
      <c r="A475" s="59" t="s">
        <v>1</v>
      </c>
      <c r="B475" s="59" t="s">
        <v>108</v>
      </c>
      <c r="C475" s="59" t="s">
        <v>3</v>
      </c>
      <c r="D475" s="59" t="s">
        <v>610</v>
      </c>
      <c r="E475" s="59" t="s">
        <v>611</v>
      </c>
      <c r="F475" s="59" t="s">
        <v>876</v>
      </c>
      <c r="G475" s="59" t="s">
        <v>877</v>
      </c>
      <c r="H475" s="59" t="s">
        <v>896</v>
      </c>
      <c r="I475" s="62">
        <v>2</v>
      </c>
      <c r="J475" s="59" t="s">
        <v>897</v>
      </c>
      <c r="K475" s="59" t="s">
        <v>898</v>
      </c>
    </row>
    <row r="476" spans="1:11">
      <c r="A476" s="59" t="s">
        <v>1</v>
      </c>
      <c r="B476" s="59" t="s">
        <v>108</v>
      </c>
      <c r="C476" s="59" t="s">
        <v>3</v>
      </c>
      <c r="D476" s="59" t="s">
        <v>610</v>
      </c>
      <c r="E476" s="59" t="s">
        <v>611</v>
      </c>
      <c r="F476" s="59" t="s">
        <v>876</v>
      </c>
      <c r="G476" s="59" t="s">
        <v>877</v>
      </c>
      <c r="H476" s="59" t="s">
        <v>901</v>
      </c>
      <c r="I476" s="62">
        <v>2</v>
      </c>
      <c r="J476" s="59" t="s">
        <v>902</v>
      </c>
      <c r="K476" s="59" t="s">
        <v>903</v>
      </c>
    </row>
    <row r="477" spans="1:11">
      <c r="A477" s="59" t="s">
        <v>1</v>
      </c>
      <c r="B477" s="59" t="s">
        <v>108</v>
      </c>
      <c r="C477" s="59" t="s">
        <v>3</v>
      </c>
      <c r="D477" s="59" t="s">
        <v>610</v>
      </c>
      <c r="E477" s="59" t="s">
        <v>611</v>
      </c>
      <c r="F477" s="59" t="s">
        <v>876</v>
      </c>
      <c r="G477" s="59" t="s">
        <v>877</v>
      </c>
      <c r="H477" s="59" t="s">
        <v>906</v>
      </c>
      <c r="I477" s="62">
        <v>108</v>
      </c>
      <c r="J477" s="59" t="s">
        <v>907</v>
      </c>
      <c r="K477" s="59" t="s">
        <v>908</v>
      </c>
    </row>
    <row r="478" spans="1:11">
      <c r="A478" s="59" t="s">
        <v>1</v>
      </c>
      <c r="B478" s="59" t="s">
        <v>108</v>
      </c>
      <c r="C478" s="59" t="s">
        <v>3</v>
      </c>
      <c r="D478" s="59" t="s">
        <v>610</v>
      </c>
      <c r="E478" s="59" t="s">
        <v>611</v>
      </c>
      <c r="F478" s="59" t="s">
        <v>876</v>
      </c>
      <c r="G478" s="59" t="s">
        <v>877</v>
      </c>
      <c r="H478" s="59" t="s">
        <v>911</v>
      </c>
      <c r="I478" s="62">
        <v>2</v>
      </c>
      <c r="J478" s="59" t="s">
        <v>912</v>
      </c>
      <c r="K478" s="59" t="s">
        <v>913</v>
      </c>
    </row>
    <row r="479" spans="1:11">
      <c r="A479" s="59" t="s">
        <v>1</v>
      </c>
      <c r="B479" s="59" t="s">
        <v>108</v>
      </c>
      <c r="C479" s="59" t="s">
        <v>3</v>
      </c>
      <c r="D479" s="59" t="s">
        <v>610</v>
      </c>
      <c r="E479" s="59" t="s">
        <v>611</v>
      </c>
      <c r="F479" s="59" t="s">
        <v>876</v>
      </c>
      <c r="G479" s="59" t="s">
        <v>877</v>
      </c>
      <c r="H479" s="59" t="s">
        <v>916</v>
      </c>
      <c r="I479" s="62">
        <v>9</v>
      </c>
      <c r="J479" s="59" t="s">
        <v>917</v>
      </c>
      <c r="K479" s="59" t="s">
        <v>918</v>
      </c>
    </row>
    <row r="480" spans="1:11">
      <c r="A480" s="59" t="s">
        <v>1</v>
      </c>
      <c r="B480" s="59" t="s">
        <v>108</v>
      </c>
      <c r="C480" s="59" t="s">
        <v>3</v>
      </c>
      <c r="D480" s="59" t="s">
        <v>610</v>
      </c>
      <c r="E480" s="59" t="s">
        <v>611</v>
      </c>
      <c r="F480" s="59" t="s">
        <v>876</v>
      </c>
      <c r="G480" s="59" t="s">
        <v>877</v>
      </c>
      <c r="H480" s="59" t="s">
        <v>921</v>
      </c>
      <c r="I480" s="62">
        <v>6</v>
      </c>
      <c r="J480" s="59" t="s">
        <v>922</v>
      </c>
      <c r="K480" s="59" t="s">
        <v>923</v>
      </c>
    </row>
    <row r="481" spans="1:11">
      <c r="A481" s="59" t="s">
        <v>1</v>
      </c>
      <c r="B481" s="59" t="s">
        <v>108</v>
      </c>
      <c r="C481" s="59" t="s">
        <v>3</v>
      </c>
      <c r="D481" s="59" t="s">
        <v>610</v>
      </c>
      <c r="E481" s="59" t="s">
        <v>611</v>
      </c>
      <c r="F481" s="59" t="s">
        <v>876</v>
      </c>
      <c r="G481" s="59" t="s">
        <v>877</v>
      </c>
      <c r="H481" s="59" t="s">
        <v>926</v>
      </c>
      <c r="I481" s="62">
        <v>2</v>
      </c>
      <c r="J481" s="59" t="s">
        <v>927</v>
      </c>
      <c r="K481" s="59" t="s">
        <v>928</v>
      </c>
    </row>
    <row r="482" spans="1:11">
      <c r="A482" s="59" t="s">
        <v>1</v>
      </c>
      <c r="B482" s="59" t="s">
        <v>108</v>
      </c>
      <c r="C482" s="59" t="s">
        <v>3</v>
      </c>
      <c r="D482" s="59" t="s">
        <v>610</v>
      </c>
      <c r="E482" s="59" t="s">
        <v>611</v>
      </c>
      <c r="F482" s="59" t="s">
        <v>876</v>
      </c>
      <c r="G482" s="59" t="s">
        <v>877</v>
      </c>
      <c r="H482" s="59" t="s">
        <v>931</v>
      </c>
      <c r="I482" s="62">
        <v>13</v>
      </c>
      <c r="J482" s="59" t="s">
        <v>932</v>
      </c>
      <c r="K482" s="59" t="s">
        <v>933</v>
      </c>
    </row>
    <row r="483" spans="1:11">
      <c r="A483" s="59" t="s">
        <v>1</v>
      </c>
      <c r="B483" s="59" t="s">
        <v>108</v>
      </c>
      <c r="C483" s="59" t="s">
        <v>3</v>
      </c>
      <c r="D483" s="59" t="s">
        <v>610</v>
      </c>
      <c r="E483" s="59" t="s">
        <v>611</v>
      </c>
      <c r="F483" s="59" t="s">
        <v>876</v>
      </c>
      <c r="G483" s="59" t="s">
        <v>877</v>
      </c>
      <c r="H483" s="59" t="s">
        <v>939</v>
      </c>
      <c r="I483" s="62">
        <v>3</v>
      </c>
      <c r="J483" s="59" t="s">
        <v>940</v>
      </c>
      <c r="K483" s="59" t="s">
        <v>941</v>
      </c>
    </row>
    <row r="484" spans="1:11">
      <c r="A484" s="59" t="s">
        <v>1</v>
      </c>
      <c r="B484" s="59" t="s">
        <v>108</v>
      </c>
      <c r="C484" s="59" t="s">
        <v>3</v>
      </c>
      <c r="D484" s="59" t="s">
        <v>610</v>
      </c>
      <c r="E484" s="59" t="s">
        <v>611</v>
      </c>
      <c r="F484" s="59" t="s">
        <v>876</v>
      </c>
      <c r="G484" s="59" t="s">
        <v>877</v>
      </c>
      <c r="H484" s="59" t="s">
        <v>944</v>
      </c>
      <c r="I484" s="62">
        <v>2</v>
      </c>
      <c r="J484" s="59" t="s">
        <v>945</v>
      </c>
      <c r="K484" s="59" t="s">
        <v>946</v>
      </c>
    </row>
    <row r="485" spans="1:11">
      <c r="A485" s="59" t="s">
        <v>1</v>
      </c>
      <c r="B485" s="59" t="s">
        <v>108</v>
      </c>
      <c r="C485" s="59" t="s">
        <v>3</v>
      </c>
      <c r="D485" s="59" t="s">
        <v>610</v>
      </c>
      <c r="E485" s="59" t="s">
        <v>611</v>
      </c>
      <c r="F485" s="59" t="s">
        <v>876</v>
      </c>
      <c r="G485" s="59" t="s">
        <v>877</v>
      </c>
      <c r="H485" s="59" t="s">
        <v>949</v>
      </c>
      <c r="I485" s="62">
        <v>5</v>
      </c>
      <c r="J485" s="59" t="s">
        <v>950</v>
      </c>
      <c r="K485" s="59" t="s">
        <v>951</v>
      </c>
    </row>
    <row r="486" spans="1:11">
      <c r="A486" s="59" t="s">
        <v>1</v>
      </c>
      <c r="B486" s="59" t="s">
        <v>108</v>
      </c>
      <c r="C486" s="59" t="s">
        <v>3</v>
      </c>
      <c r="D486" s="59" t="s">
        <v>610</v>
      </c>
      <c r="E486" s="59" t="s">
        <v>611</v>
      </c>
      <c r="F486" s="59" t="s">
        <v>876</v>
      </c>
      <c r="G486" s="59" t="s">
        <v>877</v>
      </c>
      <c r="H486" s="59" t="s">
        <v>954</v>
      </c>
      <c r="I486" s="62">
        <v>4</v>
      </c>
      <c r="J486" s="59" t="s">
        <v>955</v>
      </c>
      <c r="K486" s="59" t="s">
        <v>956</v>
      </c>
    </row>
    <row r="487" spans="1:11">
      <c r="A487" s="59" t="s">
        <v>1</v>
      </c>
      <c r="B487" s="59" t="s">
        <v>108</v>
      </c>
      <c r="C487" s="59" t="s">
        <v>3</v>
      </c>
      <c r="D487" s="59" t="s">
        <v>610</v>
      </c>
      <c r="E487" s="59" t="s">
        <v>611</v>
      </c>
      <c r="F487" s="59" t="s">
        <v>876</v>
      </c>
      <c r="G487" s="59" t="s">
        <v>877</v>
      </c>
      <c r="H487" s="59" t="s">
        <v>966</v>
      </c>
      <c r="I487" s="62">
        <v>1</v>
      </c>
      <c r="J487" s="59">
        <v>537622693</v>
      </c>
      <c r="K487" s="59" t="s">
        <v>967</v>
      </c>
    </row>
    <row r="488" spans="1:11">
      <c r="A488" s="59" t="s">
        <v>1</v>
      </c>
      <c r="B488" s="59" t="s">
        <v>108</v>
      </c>
      <c r="C488" s="59" t="s">
        <v>3</v>
      </c>
      <c r="D488" s="59" t="s">
        <v>610</v>
      </c>
      <c r="E488" s="59" t="s">
        <v>611</v>
      </c>
      <c r="F488" s="59" t="s">
        <v>876</v>
      </c>
      <c r="G488" s="59" t="s">
        <v>877</v>
      </c>
      <c r="H488" s="59" t="s">
        <v>973</v>
      </c>
      <c r="I488" s="62">
        <v>1</v>
      </c>
      <c r="J488" s="59">
        <v>579932582</v>
      </c>
      <c r="K488" s="59" t="s">
        <v>974</v>
      </c>
    </row>
    <row r="489" spans="1:11">
      <c r="A489" s="59" t="s">
        <v>1</v>
      </c>
      <c r="B489" s="59" t="s">
        <v>108</v>
      </c>
      <c r="C489" s="59" t="s">
        <v>3</v>
      </c>
      <c r="D489" s="59" t="s">
        <v>610</v>
      </c>
      <c r="E489" s="59" t="s">
        <v>611</v>
      </c>
      <c r="F489" s="59" t="s">
        <v>876</v>
      </c>
      <c r="G489" s="59" t="s">
        <v>877</v>
      </c>
      <c r="H489" s="59" t="s">
        <v>979</v>
      </c>
      <c r="I489" s="62">
        <v>1</v>
      </c>
      <c r="J489" s="59">
        <v>402764421</v>
      </c>
      <c r="K489" s="59" t="s">
        <v>980</v>
      </c>
    </row>
    <row r="490" spans="1:11">
      <c r="A490" s="59" t="s">
        <v>1</v>
      </c>
      <c r="B490" s="59" t="s">
        <v>108</v>
      </c>
      <c r="C490" s="59" t="s">
        <v>3</v>
      </c>
      <c r="D490" s="59" t="s">
        <v>610</v>
      </c>
      <c r="E490" s="59" t="s">
        <v>611</v>
      </c>
      <c r="F490" s="59" t="s">
        <v>876</v>
      </c>
      <c r="G490" s="59" t="s">
        <v>877</v>
      </c>
      <c r="H490" s="59" t="s">
        <v>983</v>
      </c>
      <c r="I490" s="62">
        <v>1</v>
      </c>
      <c r="J490" s="59">
        <v>635705271</v>
      </c>
      <c r="K490" s="59" t="s">
        <v>984</v>
      </c>
    </row>
    <row r="491" spans="1:11">
      <c r="A491" s="59" t="s">
        <v>1</v>
      </c>
      <c r="B491" s="59" t="s">
        <v>108</v>
      </c>
      <c r="C491" s="59" t="s">
        <v>3</v>
      </c>
      <c r="D491" s="59" t="s">
        <v>610</v>
      </c>
      <c r="E491" s="59" t="s">
        <v>611</v>
      </c>
      <c r="F491" s="59" t="s">
        <v>876</v>
      </c>
      <c r="G491" s="59" t="s">
        <v>877</v>
      </c>
      <c r="H491" s="59" t="s">
        <v>990</v>
      </c>
      <c r="I491" s="62">
        <v>1</v>
      </c>
      <c r="J491" s="59">
        <v>515477567</v>
      </c>
      <c r="K491" s="59" t="s">
        <v>991</v>
      </c>
    </row>
    <row r="492" spans="1:11">
      <c r="A492" s="59" t="s">
        <v>1</v>
      </c>
      <c r="B492" s="59" t="s">
        <v>108</v>
      </c>
      <c r="C492" s="59" t="s">
        <v>3</v>
      </c>
      <c r="D492" s="59" t="s">
        <v>610</v>
      </c>
      <c r="E492" s="59" t="s">
        <v>611</v>
      </c>
      <c r="F492" s="59" t="s">
        <v>876</v>
      </c>
      <c r="G492" s="59" t="s">
        <v>877</v>
      </c>
      <c r="H492" s="59" t="s">
        <v>992</v>
      </c>
      <c r="I492" s="62">
        <v>8</v>
      </c>
      <c r="J492" s="59" t="s">
        <v>993</v>
      </c>
      <c r="K492" s="59" t="s">
        <v>994</v>
      </c>
    </row>
    <row r="493" spans="1:11">
      <c r="A493" s="59" t="s">
        <v>1</v>
      </c>
      <c r="B493" s="59" t="s">
        <v>108</v>
      </c>
      <c r="C493" s="59" t="s">
        <v>3</v>
      </c>
      <c r="D493" s="59" t="s">
        <v>610</v>
      </c>
      <c r="E493" s="59" t="s">
        <v>611</v>
      </c>
      <c r="F493" s="59" t="s">
        <v>876</v>
      </c>
      <c r="G493" s="59" t="s">
        <v>877</v>
      </c>
      <c r="H493" s="59" t="s">
        <v>997</v>
      </c>
      <c r="I493" s="62">
        <v>7</v>
      </c>
      <c r="J493" s="59" t="s">
        <v>998</v>
      </c>
      <c r="K493" s="59" t="s">
        <v>999</v>
      </c>
    </row>
    <row r="494" spans="1:11">
      <c r="A494" s="59" t="s">
        <v>1</v>
      </c>
      <c r="B494" s="59" t="s">
        <v>108</v>
      </c>
      <c r="C494" s="59" t="s">
        <v>3</v>
      </c>
      <c r="D494" s="59" t="s">
        <v>610</v>
      </c>
      <c r="E494" s="59" t="s">
        <v>611</v>
      </c>
      <c r="F494" s="59" t="s">
        <v>1002</v>
      </c>
      <c r="G494" s="59" t="s">
        <v>1003</v>
      </c>
      <c r="H494" s="59" t="s">
        <v>1004</v>
      </c>
      <c r="I494" s="62">
        <v>1</v>
      </c>
      <c r="J494" s="59">
        <v>737990724</v>
      </c>
      <c r="K494" s="59" t="s">
        <v>1005</v>
      </c>
    </row>
    <row r="495" spans="1:11">
      <c r="A495" s="59" t="s">
        <v>1</v>
      </c>
      <c r="B495" s="59" t="s">
        <v>108</v>
      </c>
      <c r="C495" s="59" t="s">
        <v>3</v>
      </c>
      <c r="D495" s="59" t="s">
        <v>610</v>
      </c>
      <c r="E495" s="59" t="s">
        <v>611</v>
      </c>
      <c r="F495" s="59" t="s">
        <v>1002</v>
      </c>
      <c r="G495" s="59" t="s">
        <v>1007</v>
      </c>
      <c r="H495" s="59" t="s">
        <v>1010</v>
      </c>
      <c r="I495" s="62">
        <v>1</v>
      </c>
      <c r="J495" s="59">
        <v>740148757</v>
      </c>
      <c r="K495" s="59" t="s">
        <v>1011</v>
      </c>
    </row>
    <row r="496" spans="1:11">
      <c r="A496" s="59" t="s">
        <v>1</v>
      </c>
      <c r="B496" s="59" t="s">
        <v>108</v>
      </c>
      <c r="C496" s="59" t="s">
        <v>3</v>
      </c>
      <c r="D496" s="59" t="s">
        <v>610</v>
      </c>
      <c r="E496" s="59" t="s">
        <v>611</v>
      </c>
      <c r="F496" s="59" t="s">
        <v>3</v>
      </c>
      <c r="G496" s="59" t="s">
        <v>3</v>
      </c>
      <c r="H496" s="59" t="s">
        <v>1013</v>
      </c>
      <c r="I496" s="62">
        <v>3</v>
      </c>
      <c r="J496" s="59" t="s">
        <v>1014</v>
      </c>
      <c r="K496" s="59" t="s">
        <v>1015</v>
      </c>
    </row>
    <row r="497" spans="1:11">
      <c r="A497" s="59" t="s">
        <v>1</v>
      </c>
      <c r="B497" s="59" t="s">
        <v>108</v>
      </c>
      <c r="C497" s="59" t="s">
        <v>3</v>
      </c>
      <c r="D497" s="59" t="s">
        <v>610</v>
      </c>
      <c r="E497" s="59" t="s">
        <v>611</v>
      </c>
      <c r="F497" s="59" t="s">
        <v>3</v>
      </c>
      <c r="G497" s="59" t="s">
        <v>3</v>
      </c>
      <c r="H497" s="59" t="s">
        <v>1017</v>
      </c>
      <c r="I497" s="62">
        <v>2</v>
      </c>
      <c r="J497" s="59" t="s">
        <v>1018</v>
      </c>
      <c r="K497" s="59" t="s">
        <v>1019</v>
      </c>
    </row>
    <row r="498" spans="1:11">
      <c r="A498" s="59" t="s">
        <v>1</v>
      </c>
      <c r="B498" s="59" t="s">
        <v>108</v>
      </c>
      <c r="C498" s="59" t="s">
        <v>3</v>
      </c>
      <c r="D498" s="59" t="s">
        <v>610</v>
      </c>
      <c r="E498" s="59" t="s">
        <v>611</v>
      </c>
      <c r="F498" s="59" t="s">
        <v>3</v>
      </c>
      <c r="G498" s="59" t="s">
        <v>3</v>
      </c>
      <c r="H498" s="59" t="s">
        <v>1021</v>
      </c>
      <c r="I498" s="62">
        <v>2</v>
      </c>
      <c r="J498" s="59" t="s">
        <v>1022</v>
      </c>
      <c r="K498" s="59" t="s">
        <v>1023</v>
      </c>
    </row>
    <row r="499" spans="1:11">
      <c r="A499" s="59" t="s">
        <v>1</v>
      </c>
      <c r="B499" s="59" t="s">
        <v>108</v>
      </c>
      <c r="C499" s="59" t="s">
        <v>3</v>
      </c>
      <c r="D499" s="59" t="s">
        <v>610</v>
      </c>
      <c r="E499" s="59" t="s">
        <v>611</v>
      </c>
      <c r="F499" s="59" t="s">
        <v>3</v>
      </c>
      <c r="G499" s="59" t="s">
        <v>3</v>
      </c>
      <c r="H499" s="59" t="s">
        <v>1025</v>
      </c>
      <c r="I499" s="62">
        <v>2</v>
      </c>
      <c r="J499" s="59" t="s">
        <v>1026</v>
      </c>
      <c r="K499" s="59" t="s">
        <v>1027</v>
      </c>
    </row>
    <row r="500" spans="1:11">
      <c r="A500" s="59" t="s">
        <v>1</v>
      </c>
      <c r="B500" s="59" t="s">
        <v>108</v>
      </c>
      <c r="C500" s="59" t="s">
        <v>3</v>
      </c>
      <c r="D500" s="59" t="s">
        <v>610</v>
      </c>
      <c r="E500" s="59" t="s">
        <v>1030</v>
      </c>
      <c r="F500" s="59" t="s">
        <v>1031</v>
      </c>
      <c r="G500" s="59" t="s">
        <v>1032</v>
      </c>
      <c r="H500" s="59" t="s">
        <v>1033</v>
      </c>
      <c r="I500" s="62">
        <v>4</v>
      </c>
      <c r="J500" s="59" t="s">
        <v>1034</v>
      </c>
      <c r="K500" s="59" t="s">
        <v>1035</v>
      </c>
    </row>
    <row r="501" spans="1:11">
      <c r="A501" s="59" t="s">
        <v>1</v>
      </c>
      <c r="B501" s="59" t="s">
        <v>108</v>
      </c>
      <c r="C501" s="59" t="s">
        <v>3</v>
      </c>
      <c r="D501" s="59" t="s">
        <v>610</v>
      </c>
      <c r="E501" s="59" t="s">
        <v>1030</v>
      </c>
      <c r="F501" s="59" t="s">
        <v>1031</v>
      </c>
      <c r="G501" s="59" t="s">
        <v>1032</v>
      </c>
      <c r="H501" s="59" t="s">
        <v>1036</v>
      </c>
      <c r="I501" s="62">
        <v>1</v>
      </c>
      <c r="J501" s="59">
        <v>653613467</v>
      </c>
      <c r="K501" s="59" t="s">
        <v>1037</v>
      </c>
    </row>
    <row r="502" spans="1:11">
      <c r="A502" s="59" t="s">
        <v>1</v>
      </c>
      <c r="B502" s="59" t="s">
        <v>108</v>
      </c>
      <c r="C502" s="59" t="s">
        <v>3</v>
      </c>
      <c r="D502" s="59" t="s">
        <v>610</v>
      </c>
      <c r="E502" s="59" t="s">
        <v>1030</v>
      </c>
      <c r="F502" s="59" t="s">
        <v>1031</v>
      </c>
      <c r="G502" s="59" t="s">
        <v>1032</v>
      </c>
      <c r="H502" s="59" t="s">
        <v>1038</v>
      </c>
      <c r="I502" s="62">
        <v>2</v>
      </c>
      <c r="J502" s="59" t="s">
        <v>1039</v>
      </c>
      <c r="K502" s="59" t="s">
        <v>1040</v>
      </c>
    </row>
    <row r="503" spans="1:11">
      <c r="A503" s="59" t="s">
        <v>1</v>
      </c>
      <c r="B503" s="59" t="s">
        <v>108</v>
      </c>
      <c r="C503" s="59" t="s">
        <v>3</v>
      </c>
      <c r="D503" s="59" t="s">
        <v>610</v>
      </c>
      <c r="E503" s="59" t="s">
        <v>1030</v>
      </c>
      <c r="F503" s="59" t="s">
        <v>1031</v>
      </c>
      <c r="G503" s="59" t="s">
        <v>1032</v>
      </c>
      <c r="H503" s="59" t="s">
        <v>1041</v>
      </c>
      <c r="I503" s="62">
        <v>2</v>
      </c>
      <c r="J503" s="59" t="s">
        <v>1042</v>
      </c>
      <c r="K503" s="59" t="s">
        <v>1043</v>
      </c>
    </row>
    <row r="504" spans="1:11">
      <c r="A504" s="59" t="s">
        <v>1</v>
      </c>
      <c r="B504" s="59" t="s">
        <v>108</v>
      </c>
      <c r="C504" s="59" t="s">
        <v>3</v>
      </c>
      <c r="D504" s="59" t="s">
        <v>610</v>
      </c>
      <c r="E504" s="59" t="s">
        <v>1030</v>
      </c>
      <c r="F504" s="59" t="s">
        <v>1031</v>
      </c>
      <c r="G504" s="59" t="s">
        <v>1032</v>
      </c>
      <c r="H504" s="59" t="s">
        <v>1044</v>
      </c>
      <c r="I504" s="62">
        <v>2</v>
      </c>
      <c r="J504" s="59" t="s">
        <v>1045</v>
      </c>
      <c r="K504" s="59" t="s">
        <v>1046</v>
      </c>
    </row>
    <row r="505" spans="1:11">
      <c r="A505" s="59" t="s">
        <v>1</v>
      </c>
      <c r="B505" s="59" t="s">
        <v>108</v>
      </c>
      <c r="C505" s="59" t="s">
        <v>3</v>
      </c>
      <c r="D505" s="59" t="s">
        <v>610</v>
      </c>
      <c r="E505" s="59" t="s">
        <v>1030</v>
      </c>
      <c r="F505" s="59" t="s">
        <v>1031</v>
      </c>
      <c r="G505" s="59" t="s">
        <v>1032</v>
      </c>
      <c r="H505" s="59" t="s">
        <v>1047</v>
      </c>
      <c r="I505" s="62">
        <v>2</v>
      </c>
      <c r="J505" s="59" t="s">
        <v>1048</v>
      </c>
      <c r="K505" s="59" t="s">
        <v>1049</v>
      </c>
    </row>
    <row r="506" spans="1:11">
      <c r="A506" s="59" t="s">
        <v>1</v>
      </c>
      <c r="B506" s="59" t="s">
        <v>108</v>
      </c>
      <c r="C506" s="59" t="s">
        <v>3</v>
      </c>
      <c r="D506" s="59" t="s">
        <v>610</v>
      </c>
      <c r="E506" s="59" t="s">
        <v>1030</v>
      </c>
      <c r="F506" s="59" t="s">
        <v>1050</v>
      </c>
      <c r="G506" s="59" t="s">
        <v>1051</v>
      </c>
      <c r="H506" s="59" t="s">
        <v>1052</v>
      </c>
      <c r="I506" s="62">
        <v>1</v>
      </c>
      <c r="J506" s="59">
        <v>740457082</v>
      </c>
      <c r="K506" s="59" t="s">
        <v>1053</v>
      </c>
    </row>
    <row r="507" spans="1:11">
      <c r="A507" s="59" t="s">
        <v>1</v>
      </c>
      <c r="B507" s="59" t="s">
        <v>108</v>
      </c>
      <c r="C507" s="59" t="s">
        <v>3</v>
      </c>
      <c r="D507" s="59" t="s">
        <v>610</v>
      </c>
      <c r="E507" s="59" t="s">
        <v>1030</v>
      </c>
      <c r="F507" s="59" t="s">
        <v>1050</v>
      </c>
      <c r="G507" s="59" t="s">
        <v>1051</v>
      </c>
      <c r="H507" s="59" t="s">
        <v>1054</v>
      </c>
      <c r="I507" s="62">
        <v>5</v>
      </c>
      <c r="J507" s="59" t="s">
        <v>1055</v>
      </c>
      <c r="K507" s="59" t="s">
        <v>1056</v>
      </c>
    </row>
    <row r="508" spans="1:11">
      <c r="A508" s="59" t="s">
        <v>1</v>
      </c>
      <c r="B508" s="59" t="s">
        <v>108</v>
      </c>
      <c r="C508" s="59" t="s">
        <v>3</v>
      </c>
      <c r="D508" s="59" t="s">
        <v>610</v>
      </c>
      <c r="E508" s="59" t="s">
        <v>1030</v>
      </c>
      <c r="F508" s="59" t="s">
        <v>1057</v>
      </c>
      <c r="G508" s="59" t="s">
        <v>1058</v>
      </c>
      <c r="H508" s="59" t="s">
        <v>1059</v>
      </c>
      <c r="I508" s="62">
        <v>3</v>
      </c>
      <c r="J508" s="59" t="s">
        <v>1060</v>
      </c>
      <c r="K508" s="59" t="s">
        <v>1061</v>
      </c>
    </row>
    <row r="509" spans="1:11">
      <c r="A509" s="59" t="s">
        <v>1</v>
      </c>
      <c r="B509" s="59" t="s">
        <v>108</v>
      </c>
      <c r="C509" s="59" t="s">
        <v>3</v>
      </c>
      <c r="D509" s="59" t="s">
        <v>610</v>
      </c>
      <c r="E509" s="59" t="s">
        <v>1030</v>
      </c>
      <c r="F509" s="59" t="s">
        <v>1062</v>
      </c>
      <c r="G509" s="59" t="s">
        <v>1063</v>
      </c>
      <c r="H509" s="59" t="s">
        <v>1064</v>
      </c>
      <c r="I509" s="62">
        <v>9</v>
      </c>
      <c r="J509" s="59" t="s">
        <v>1065</v>
      </c>
      <c r="K509" s="59" t="s">
        <v>1066</v>
      </c>
    </row>
    <row r="510" spans="1:11">
      <c r="A510" s="59" t="s">
        <v>1</v>
      </c>
      <c r="B510" s="59" t="s">
        <v>108</v>
      </c>
      <c r="C510" s="59" t="s">
        <v>3</v>
      </c>
      <c r="D510" s="59" t="s">
        <v>610</v>
      </c>
      <c r="E510" s="59" t="s">
        <v>1030</v>
      </c>
      <c r="F510" s="59" t="s">
        <v>1062</v>
      </c>
      <c r="G510" s="59" t="s">
        <v>1063</v>
      </c>
      <c r="H510" s="59" t="s">
        <v>1069</v>
      </c>
      <c r="I510" s="62">
        <v>1</v>
      </c>
      <c r="J510" s="59">
        <v>518687856</v>
      </c>
      <c r="K510" s="59" t="s">
        <v>1070</v>
      </c>
    </row>
    <row r="511" spans="1:11">
      <c r="A511" s="59" t="s">
        <v>1</v>
      </c>
      <c r="B511" s="59" t="s">
        <v>108</v>
      </c>
      <c r="C511" s="59" t="s">
        <v>3</v>
      </c>
      <c r="D511" s="59" t="s">
        <v>610</v>
      </c>
      <c r="E511" s="59" t="s">
        <v>1030</v>
      </c>
      <c r="F511" s="59" t="s">
        <v>1062</v>
      </c>
      <c r="G511" s="59" t="s">
        <v>1083</v>
      </c>
      <c r="H511" s="59" t="s">
        <v>1086</v>
      </c>
      <c r="I511" s="62">
        <v>3</v>
      </c>
      <c r="J511" s="59" t="s">
        <v>1087</v>
      </c>
      <c r="K511" s="59" t="s">
        <v>1088</v>
      </c>
    </row>
    <row r="512" spans="1:11">
      <c r="A512" s="59" t="s">
        <v>1</v>
      </c>
      <c r="B512" s="59" t="s">
        <v>108</v>
      </c>
      <c r="C512" s="59" t="s">
        <v>3</v>
      </c>
      <c r="D512" s="59" t="s">
        <v>610</v>
      </c>
      <c r="E512" s="59" t="s">
        <v>1030</v>
      </c>
      <c r="F512" s="59" t="s">
        <v>1062</v>
      </c>
      <c r="G512" s="59" t="s">
        <v>1083</v>
      </c>
      <c r="H512" s="59" t="s">
        <v>1091</v>
      </c>
      <c r="I512" s="62">
        <v>3</v>
      </c>
      <c r="J512" s="59" t="s">
        <v>1092</v>
      </c>
      <c r="K512" s="59" t="s">
        <v>1093</v>
      </c>
    </row>
    <row r="513" spans="1:11">
      <c r="A513" s="59" t="s">
        <v>1</v>
      </c>
      <c r="B513" s="59" t="s">
        <v>108</v>
      </c>
      <c r="C513" s="59" t="s">
        <v>3</v>
      </c>
      <c r="D513" s="59" t="s">
        <v>610</v>
      </c>
      <c r="E513" s="59" t="s">
        <v>1030</v>
      </c>
      <c r="F513" s="59" t="s">
        <v>1096</v>
      </c>
      <c r="G513" s="59" t="s">
        <v>1097</v>
      </c>
      <c r="H513" s="59" t="s">
        <v>1098</v>
      </c>
      <c r="I513" s="62">
        <v>8</v>
      </c>
      <c r="J513" s="59" t="s">
        <v>1099</v>
      </c>
      <c r="K513" s="59" t="s">
        <v>1100</v>
      </c>
    </row>
    <row r="514" spans="1:11">
      <c r="A514" s="59" t="s">
        <v>1</v>
      </c>
      <c r="B514" s="59" t="s">
        <v>108</v>
      </c>
      <c r="C514" s="59" t="s">
        <v>3</v>
      </c>
      <c r="D514" s="59" t="s">
        <v>610</v>
      </c>
      <c r="E514" s="59" t="s">
        <v>1030</v>
      </c>
      <c r="F514" s="59" t="s">
        <v>1096</v>
      </c>
      <c r="G514" s="59" t="s">
        <v>1103</v>
      </c>
      <c r="H514" s="59" t="s">
        <v>1104</v>
      </c>
      <c r="I514" s="62">
        <v>1</v>
      </c>
      <c r="J514" s="59">
        <v>702957948</v>
      </c>
      <c r="K514" s="59" t="s">
        <v>1105</v>
      </c>
    </row>
    <row r="515" spans="1:11">
      <c r="A515" s="59" t="s">
        <v>1</v>
      </c>
      <c r="B515" s="59" t="s">
        <v>108</v>
      </c>
      <c r="C515" s="59" t="s">
        <v>3</v>
      </c>
      <c r="D515" s="59" t="s">
        <v>610</v>
      </c>
      <c r="E515" s="59" t="s">
        <v>1030</v>
      </c>
      <c r="F515" s="59" t="s">
        <v>1096</v>
      </c>
      <c r="G515" s="59" t="s">
        <v>1103</v>
      </c>
      <c r="H515" s="59" t="s">
        <v>1106</v>
      </c>
      <c r="I515" s="62">
        <v>1</v>
      </c>
      <c r="J515" s="59">
        <v>746723293</v>
      </c>
      <c r="K515" s="59" t="s">
        <v>1107</v>
      </c>
    </row>
    <row r="516" spans="1:11">
      <c r="A516" s="59" t="s">
        <v>1</v>
      </c>
      <c r="B516" s="59" t="s">
        <v>108</v>
      </c>
      <c r="C516" s="59" t="s">
        <v>3</v>
      </c>
      <c r="D516" s="59" t="s">
        <v>610</v>
      </c>
      <c r="E516" s="59" t="s">
        <v>1030</v>
      </c>
      <c r="F516" s="59" t="s">
        <v>1108</v>
      </c>
      <c r="G516" s="59" t="s">
        <v>1109</v>
      </c>
      <c r="H516" s="59" t="s">
        <v>1110</v>
      </c>
      <c r="I516" s="62">
        <v>2</v>
      </c>
      <c r="J516" s="59" t="s">
        <v>1111</v>
      </c>
      <c r="K516" s="59" t="s">
        <v>1112</v>
      </c>
    </row>
    <row r="517" spans="1:11">
      <c r="A517" s="59" t="s">
        <v>1</v>
      </c>
      <c r="B517" s="59" t="s">
        <v>108</v>
      </c>
      <c r="C517" s="59" t="s">
        <v>3</v>
      </c>
      <c r="D517" s="59" t="s">
        <v>610</v>
      </c>
      <c r="E517" s="59" t="s">
        <v>1030</v>
      </c>
      <c r="F517" s="59" t="s">
        <v>1108</v>
      </c>
      <c r="G517" s="59" t="s">
        <v>1113</v>
      </c>
      <c r="H517" s="59" t="s">
        <v>1114</v>
      </c>
      <c r="I517" s="62">
        <v>2</v>
      </c>
      <c r="J517" s="59" t="s">
        <v>1115</v>
      </c>
      <c r="K517" s="59" t="s">
        <v>1116</v>
      </c>
    </row>
    <row r="518" spans="1:11">
      <c r="A518" s="59" t="s">
        <v>1</v>
      </c>
      <c r="B518" s="59" t="s">
        <v>108</v>
      </c>
      <c r="C518" s="59" t="s">
        <v>3</v>
      </c>
      <c r="D518" s="59" t="s">
        <v>610</v>
      </c>
      <c r="E518" s="59" t="s">
        <v>1030</v>
      </c>
      <c r="F518" s="59" t="s">
        <v>3</v>
      </c>
      <c r="G518" s="59" t="s">
        <v>3</v>
      </c>
      <c r="H518" s="59" t="s">
        <v>1117</v>
      </c>
      <c r="I518" s="62">
        <v>3</v>
      </c>
      <c r="J518" s="59" t="s">
        <v>1118</v>
      </c>
      <c r="K518" s="59" t="s">
        <v>1119</v>
      </c>
    </row>
    <row r="519" spans="1:11">
      <c r="A519" s="59" t="s">
        <v>1</v>
      </c>
      <c r="B519" s="59" t="s">
        <v>108</v>
      </c>
      <c r="C519" s="59" t="s">
        <v>3</v>
      </c>
      <c r="D519" s="59" t="s">
        <v>610</v>
      </c>
      <c r="E519" s="59" t="s">
        <v>1030</v>
      </c>
      <c r="F519" s="59" t="s">
        <v>3</v>
      </c>
      <c r="G519" s="59" t="s">
        <v>3</v>
      </c>
      <c r="H519" s="59" t="s">
        <v>1120</v>
      </c>
      <c r="I519" s="62">
        <v>1</v>
      </c>
      <c r="J519" s="59">
        <v>736541979</v>
      </c>
      <c r="K519" s="59" t="s">
        <v>1121</v>
      </c>
    </row>
    <row r="520" spans="1:11">
      <c r="A520" s="59" t="s">
        <v>1</v>
      </c>
      <c r="B520" s="59" t="s">
        <v>108</v>
      </c>
      <c r="C520" s="59" t="s">
        <v>3</v>
      </c>
      <c r="D520" s="59" t="s">
        <v>610</v>
      </c>
      <c r="E520" s="59" t="s">
        <v>1122</v>
      </c>
      <c r="F520" s="59" t="s">
        <v>1123</v>
      </c>
      <c r="G520" s="59" t="s">
        <v>1124</v>
      </c>
      <c r="H520" s="59" t="s">
        <v>1125</v>
      </c>
      <c r="I520" s="62">
        <v>3</v>
      </c>
      <c r="J520" s="59" t="s">
        <v>1126</v>
      </c>
      <c r="K520" s="59" t="s">
        <v>1127</v>
      </c>
    </row>
    <row r="521" spans="1:11">
      <c r="A521" s="59" t="s">
        <v>1</v>
      </c>
      <c r="B521" s="59" t="s">
        <v>108</v>
      </c>
      <c r="C521" s="59" t="s">
        <v>3</v>
      </c>
      <c r="D521" s="59" t="s">
        <v>610</v>
      </c>
      <c r="E521" s="59" t="s">
        <v>1122</v>
      </c>
      <c r="F521" s="59" t="s">
        <v>1123</v>
      </c>
      <c r="G521" s="59" t="s">
        <v>1124</v>
      </c>
      <c r="H521" s="59" t="s">
        <v>1128</v>
      </c>
      <c r="I521" s="62">
        <v>2</v>
      </c>
      <c r="J521" s="59" t="s">
        <v>1129</v>
      </c>
      <c r="K521" s="59" t="s">
        <v>1130</v>
      </c>
    </row>
    <row r="522" spans="1:11">
      <c r="A522" s="59" t="s">
        <v>1</v>
      </c>
      <c r="B522" s="59" t="s">
        <v>108</v>
      </c>
      <c r="C522" s="59" t="s">
        <v>3</v>
      </c>
      <c r="D522" s="59" t="s">
        <v>610</v>
      </c>
      <c r="E522" s="59" t="s">
        <v>1131</v>
      </c>
      <c r="F522" s="59" t="s">
        <v>1132</v>
      </c>
      <c r="G522" s="59" t="s">
        <v>1133</v>
      </c>
      <c r="H522" s="59" t="s">
        <v>1134</v>
      </c>
      <c r="I522" s="62">
        <v>2</v>
      </c>
      <c r="J522" s="59" t="s">
        <v>1135</v>
      </c>
      <c r="K522" s="59" t="s">
        <v>1136</v>
      </c>
    </row>
    <row r="523" spans="1:11">
      <c r="A523" s="59" t="s">
        <v>1</v>
      </c>
      <c r="B523" s="59" t="s">
        <v>108</v>
      </c>
      <c r="C523" s="59" t="s">
        <v>3</v>
      </c>
      <c r="D523" s="59" t="s">
        <v>610</v>
      </c>
      <c r="E523" s="59" t="s">
        <v>1131</v>
      </c>
      <c r="F523" s="59" t="s">
        <v>1137</v>
      </c>
      <c r="G523" s="59" t="s">
        <v>1138</v>
      </c>
      <c r="H523" s="59" t="s">
        <v>1139</v>
      </c>
      <c r="I523" s="62">
        <v>1</v>
      </c>
      <c r="J523" s="59">
        <v>516478717</v>
      </c>
      <c r="K523" s="59" t="s">
        <v>1140</v>
      </c>
    </row>
    <row r="524" spans="1:11">
      <c r="A524" s="59" t="s">
        <v>1</v>
      </c>
      <c r="B524" s="59" t="s">
        <v>108</v>
      </c>
      <c r="C524" s="59" t="s">
        <v>3</v>
      </c>
      <c r="D524" s="59" t="s">
        <v>1141</v>
      </c>
      <c r="E524" s="59" t="s">
        <v>1142</v>
      </c>
      <c r="F524" s="59" t="s">
        <v>1143</v>
      </c>
      <c r="G524" s="59" t="s">
        <v>1144</v>
      </c>
      <c r="H524" s="59" t="s">
        <v>1145</v>
      </c>
      <c r="I524" s="62">
        <v>2</v>
      </c>
      <c r="J524" s="59" t="s">
        <v>1146</v>
      </c>
      <c r="K524" s="59" t="s">
        <v>1147</v>
      </c>
    </row>
    <row r="525" spans="1:11">
      <c r="A525" s="59" t="s">
        <v>1</v>
      </c>
      <c r="B525" s="59" t="s">
        <v>108</v>
      </c>
      <c r="C525" s="59" t="s">
        <v>3</v>
      </c>
      <c r="D525" s="59" t="s">
        <v>1141</v>
      </c>
      <c r="E525" s="59" t="s">
        <v>1142</v>
      </c>
      <c r="F525" s="59" t="s">
        <v>1143</v>
      </c>
      <c r="G525" s="59" t="s">
        <v>1148</v>
      </c>
      <c r="H525" s="59" t="s">
        <v>1149</v>
      </c>
      <c r="I525" s="62">
        <v>5</v>
      </c>
      <c r="J525" s="59" t="s">
        <v>1150</v>
      </c>
      <c r="K525" s="59" t="s">
        <v>1151</v>
      </c>
    </row>
    <row r="526" spans="1:11">
      <c r="A526" s="59" t="s">
        <v>1</v>
      </c>
      <c r="B526" s="59" t="s">
        <v>108</v>
      </c>
      <c r="C526" s="59" t="s">
        <v>3</v>
      </c>
      <c r="D526" s="59" t="s">
        <v>1141</v>
      </c>
      <c r="E526" s="59" t="s">
        <v>1142</v>
      </c>
      <c r="F526" s="59" t="s">
        <v>1143</v>
      </c>
      <c r="G526" s="59" t="s">
        <v>1148</v>
      </c>
      <c r="H526" s="59" t="s">
        <v>1152</v>
      </c>
      <c r="I526" s="62">
        <v>4</v>
      </c>
      <c r="J526" s="59" t="s">
        <v>1153</v>
      </c>
      <c r="K526" s="59" t="s">
        <v>1154</v>
      </c>
    </row>
    <row r="527" spans="1:11">
      <c r="A527" s="59" t="s">
        <v>1</v>
      </c>
      <c r="B527" s="59" t="s">
        <v>108</v>
      </c>
      <c r="C527" s="59" t="s">
        <v>3</v>
      </c>
      <c r="D527" s="59" t="s">
        <v>1141</v>
      </c>
      <c r="E527" s="59" t="s">
        <v>1142</v>
      </c>
      <c r="F527" s="59" t="s">
        <v>1143</v>
      </c>
      <c r="G527" s="59" t="s">
        <v>1148</v>
      </c>
      <c r="H527" s="59" t="s">
        <v>1155</v>
      </c>
      <c r="I527" s="62">
        <v>2</v>
      </c>
      <c r="J527" s="59" t="s">
        <v>1156</v>
      </c>
      <c r="K527" s="59" t="s">
        <v>1157</v>
      </c>
    </row>
    <row r="528" spans="1:11">
      <c r="A528" s="59" t="s">
        <v>1</v>
      </c>
      <c r="B528" s="59" t="s">
        <v>108</v>
      </c>
      <c r="C528" s="59" t="s">
        <v>3</v>
      </c>
      <c r="D528" s="59" t="s">
        <v>1158</v>
      </c>
      <c r="E528" s="59" t="s">
        <v>1159</v>
      </c>
      <c r="F528" s="59" t="s">
        <v>1160</v>
      </c>
      <c r="G528" s="59" t="s">
        <v>1161</v>
      </c>
      <c r="H528" s="59" t="s">
        <v>1162</v>
      </c>
      <c r="I528" s="62">
        <v>9</v>
      </c>
      <c r="J528" s="59" t="s">
        <v>1163</v>
      </c>
      <c r="K528" s="59" t="s">
        <v>1164</v>
      </c>
    </row>
    <row r="529" spans="1:11">
      <c r="A529" s="59" t="s">
        <v>1</v>
      </c>
      <c r="B529" s="59" t="s">
        <v>108</v>
      </c>
      <c r="C529" s="59" t="s">
        <v>3</v>
      </c>
      <c r="D529" s="59" t="s">
        <v>1158</v>
      </c>
      <c r="E529" s="59" t="s">
        <v>1159</v>
      </c>
      <c r="F529" s="59" t="s">
        <v>1160</v>
      </c>
      <c r="G529" s="59" t="s">
        <v>1161</v>
      </c>
      <c r="H529" s="59" t="s">
        <v>1165</v>
      </c>
      <c r="I529" s="62">
        <v>4</v>
      </c>
      <c r="J529" s="59" t="s">
        <v>1166</v>
      </c>
      <c r="K529" s="59" t="s">
        <v>1167</v>
      </c>
    </row>
    <row r="530" spans="1:11">
      <c r="A530" s="59" t="s">
        <v>1</v>
      </c>
      <c r="B530" s="59" t="s">
        <v>108</v>
      </c>
      <c r="C530" s="59" t="s">
        <v>3</v>
      </c>
      <c r="D530" s="59" t="s">
        <v>1158</v>
      </c>
      <c r="E530" s="59" t="s">
        <v>1159</v>
      </c>
      <c r="F530" s="59" t="s">
        <v>1160</v>
      </c>
      <c r="G530" s="59" t="s">
        <v>1161</v>
      </c>
      <c r="H530" s="59" t="s">
        <v>1168</v>
      </c>
      <c r="I530" s="62">
        <v>4</v>
      </c>
      <c r="J530" s="59" t="s">
        <v>1169</v>
      </c>
      <c r="K530" s="59" t="s">
        <v>1170</v>
      </c>
    </row>
    <row r="531" spans="1:11">
      <c r="A531" s="59" t="s">
        <v>1</v>
      </c>
      <c r="B531" s="59" t="s">
        <v>108</v>
      </c>
      <c r="C531" s="59" t="s">
        <v>3</v>
      </c>
      <c r="D531" s="59" t="s">
        <v>1158</v>
      </c>
      <c r="E531" s="59" t="s">
        <v>1159</v>
      </c>
      <c r="F531" s="59" t="s">
        <v>1160</v>
      </c>
      <c r="G531" s="59" t="s">
        <v>1161</v>
      </c>
      <c r="H531" s="59" t="s">
        <v>1171</v>
      </c>
      <c r="I531" s="62">
        <v>2</v>
      </c>
      <c r="J531" s="59" t="s">
        <v>1172</v>
      </c>
      <c r="K531" s="59" t="s">
        <v>1173</v>
      </c>
    </row>
    <row r="532" spans="1:11">
      <c r="A532" s="59" t="s">
        <v>1</v>
      </c>
      <c r="B532" s="59" t="s">
        <v>108</v>
      </c>
      <c r="C532" s="59" t="s">
        <v>3</v>
      </c>
      <c r="D532" s="59" t="s">
        <v>1158</v>
      </c>
      <c r="E532" s="59" t="s">
        <v>1159</v>
      </c>
      <c r="F532" s="59" t="s">
        <v>1160</v>
      </c>
      <c r="G532" s="59" t="s">
        <v>1161</v>
      </c>
      <c r="H532" s="59" t="s">
        <v>1174</v>
      </c>
      <c r="I532" s="62">
        <v>2</v>
      </c>
      <c r="J532" s="59" t="s">
        <v>1175</v>
      </c>
      <c r="K532" s="59" t="s">
        <v>1176</v>
      </c>
    </row>
    <row r="533" spans="1:11">
      <c r="A533" s="59" t="s">
        <v>1</v>
      </c>
      <c r="B533" s="59" t="s">
        <v>108</v>
      </c>
      <c r="C533" s="59" t="s">
        <v>3</v>
      </c>
      <c r="D533" s="59" t="s">
        <v>1177</v>
      </c>
      <c r="E533" s="59" t="s">
        <v>1178</v>
      </c>
      <c r="F533" s="59" t="s">
        <v>1179</v>
      </c>
      <c r="G533" s="59" t="s">
        <v>1180</v>
      </c>
      <c r="H533" s="59" t="s">
        <v>1181</v>
      </c>
      <c r="I533" s="62">
        <v>1</v>
      </c>
      <c r="J533" s="59">
        <v>582026995</v>
      </c>
      <c r="K533" s="59" t="s">
        <v>1182</v>
      </c>
    </row>
    <row r="534" spans="1:11">
      <c r="A534" s="59" t="s">
        <v>1</v>
      </c>
      <c r="B534" s="59" t="s">
        <v>108</v>
      </c>
      <c r="C534" s="59" t="s">
        <v>3</v>
      </c>
      <c r="D534" s="59" t="s">
        <v>1177</v>
      </c>
      <c r="E534" s="59" t="s">
        <v>1178</v>
      </c>
      <c r="F534" s="59" t="s">
        <v>1183</v>
      </c>
      <c r="G534" s="59" t="s">
        <v>1184</v>
      </c>
      <c r="H534" s="59" t="s">
        <v>1185</v>
      </c>
      <c r="I534" s="62">
        <v>2</v>
      </c>
      <c r="J534" s="59" t="s">
        <v>1186</v>
      </c>
      <c r="K534" s="59" t="s">
        <v>1187</v>
      </c>
    </row>
    <row r="535" spans="1:11">
      <c r="A535" s="59" t="s">
        <v>1</v>
      </c>
      <c r="B535" s="59" t="s">
        <v>108</v>
      </c>
      <c r="C535" s="59" t="s">
        <v>3</v>
      </c>
      <c r="D535" s="59" t="s">
        <v>1177</v>
      </c>
      <c r="E535" s="59" t="s">
        <v>1178</v>
      </c>
      <c r="F535" s="59" t="s">
        <v>1183</v>
      </c>
      <c r="G535" s="59" t="s">
        <v>1184</v>
      </c>
      <c r="H535" s="59" t="s">
        <v>1188</v>
      </c>
      <c r="I535" s="62">
        <v>5</v>
      </c>
      <c r="J535" s="59" t="s">
        <v>1189</v>
      </c>
      <c r="K535" s="59" t="s">
        <v>1190</v>
      </c>
    </row>
    <row r="536" spans="1:11">
      <c r="A536" s="59" t="s">
        <v>1</v>
      </c>
      <c r="B536" s="59" t="s">
        <v>108</v>
      </c>
      <c r="C536" s="59" t="s">
        <v>3</v>
      </c>
      <c r="D536" s="59" t="s">
        <v>1177</v>
      </c>
      <c r="E536" s="59" t="s">
        <v>1178</v>
      </c>
      <c r="F536" s="59" t="s">
        <v>1183</v>
      </c>
      <c r="G536" s="59" t="s">
        <v>1184</v>
      </c>
      <c r="H536" s="59" t="s">
        <v>1191</v>
      </c>
      <c r="I536" s="62">
        <v>1</v>
      </c>
      <c r="J536" s="59">
        <v>736821161</v>
      </c>
      <c r="K536" s="59" t="s">
        <v>1192</v>
      </c>
    </row>
    <row r="537" spans="1:11">
      <c r="A537" s="59" t="s">
        <v>1</v>
      </c>
      <c r="B537" s="59" t="s">
        <v>108</v>
      </c>
      <c r="C537" s="59" t="s">
        <v>3</v>
      </c>
      <c r="D537" s="59" t="s">
        <v>1177</v>
      </c>
      <c r="E537" s="59" t="s">
        <v>1178</v>
      </c>
      <c r="F537" s="59" t="s">
        <v>1183</v>
      </c>
      <c r="G537" s="59" t="s">
        <v>1184</v>
      </c>
      <c r="H537" s="59" t="s">
        <v>1193</v>
      </c>
      <c r="I537" s="62">
        <v>2</v>
      </c>
      <c r="J537" s="59" t="s">
        <v>1194</v>
      </c>
      <c r="K537" s="59" t="s">
        <v>1195</v>
      </c>
    </row>
    <row r="538" spans="1:11">
      <c r="A538" s="59" t="s">
        <v>1</v>
      </c>
      <c r="B538" s="59" t="s">
        <v>108</v>
      </c>
      <c r="C538" s="59" t="s">
        <v>3</v>
      </c>
      <c r="D538" s="59" t="s">
        <v>1177</v>
      </c>
      <c r="E538" s="59" t="s">
        <v>1178</v>
      </c>
      <c r="F538" s="59" t="s">
        <v>1196</v>
      </c>
      <c r="G538" s="59" t="s">
        <v>1197</v>
      </c>
      <c r="H538" s="59" t="s">
        <v>1198</v>
      </c>
      <c r="I538" s="62">
        <v>2</v>
      </c>
      <c r="J538" s="59" t="s">
        <v>1199</v>
      </c>
      <c r="K538" s="59" t="s">
        <v>1200</v>
      </c>
    </row>
    <row r="539" spans="1:11">
      <c r="A539" s="59" t="s">
        <v>1</v>
      </c>
      <c r="B539" s="59" t="s">
        <v>108</v>
      </c>
      <c r="C539" s="59" t="s">
        <v>3</v>
      </c>
      <c r="D539" s="59" t="s">
        <v>1177</v>
      </c>
      <c r="E539" s="59" t="s">
        <v>1178</v>
      </c>
      <c r="F539" s="59" t="s">
        <v>1196</v>
      </c>
      <c r="G539" s="59" t="s">
        <v>1197</v>
      </c>
      <c r="H539" s="59" t="s">
        <v>1201</v>
      </c>
      <c r="I539" s="62">
        <v>2</v>
      </c>
      <c r="J539" s="59" t="s">
        <v>1202</v>
      </c>
      <c r="K539" s="59" t="s">
        <v>1203</v>
      </c>
    </row>
    <row r="540" spans="1:11">
      <c r="A540" s="59" t="s">
        <v>1</v>
      </c>
      <c r="B540" s="59" t="s">
        <v>108</v>
      </c>
      <c r="C540" s="59" t="s">
        <v>3</v>
      </c>
      <c r="D540" s="59" t="s">
        <v>1177</v>
      </c>
      <c r="E540" s="59" t="s">
        <v>1178</v>
      </c>
      <c r="F540" s="59" t="s">
        <v>1196</v>
      </c>
      <c r="G540" s="59" t="s">
        <v>1197</v>
      </c>
      <c r="H540" s="59" t="s">
        <v>1204</v>
      </c>
      <c r="I540" s="62">
        <v>1</v>
      </c>
      <c r="J540" s="59">
        <v>498293689</v>
      </c>
      <c r="K540" s="59" t="s">
        <v>1205</v>
      </c>
    </row>
    <row r="541" spans="1:11">
      <c r="A541" s="59" t="s">
        <v>1</v>
      </c>
      <c r="B541" s="59" t="s">
        <v>108</v>
      </c>
      <c r="C541" s="59" t="s">
        <v>3</v>
      </c>
      <c r="D541" s="59" t="s">
        <v>1177</v>
      </c>
      <c r="E541" s="59" t="s">
        <v>1178</v>
      </c>
      <c r="F541" s="59" t="s">
        <v>1196</v>
      </c>
      <c r="G541" s="59" t="s">
        <v>1197</v>
      </c>
      <c r="H541" s="59" t="s">
        <v>1206</v>
      </c>
      <c r="I541" s="62">
        <v>1</v>
      </c>
      <c r="J541" s="59">
        <v>656270427</v>
      </c>
      <c r="K541" s="59" t="s">
        <v>1207</v>
      </c>
    </row>
    <row r="542" spans="1:11">
      <c r="A542" s="59" t="s">
        <v>1</v>
      </c>
      <c r="B542" s="59" t="s">
        <v>108</v>
      </c>
      <c r="C542" s="59" t="s">
        <v>3</v>
      </c>
      <c r="D542" s="59" t="s">
        <v>1177</v>
      </c>
      <c r="E542" s="59" t="s">
        <v>1178</v>
      </c>
      <c r="F542" s="59" t="s">
        <v>1196</v>
      </c>
      <c r="G542" s="59" t="s">
        <v>1197</v>
      </c>
      <c r="H542" s="59" t="s">
        <v>1208</v>
      </c>
      <c r="I542" s="62">
        <v>2</v>
      </c>
      <c r="J542" s="59" t="s">
        <v>1209</v>
      </c>
      <c r="K542" s="59" t="s">
        <v>1210</v>
      </c>
    </row>
    <row r="543" spans="1:11">
      <c r="A543" s="59" t="s">
        <v>1</v>
      </c>
      <c r="B543" s="59" t="s">
        <v>108</v>
      </c>
      <c r="C543" s="59" t="s">
        <v>3</v>
      </c>
      <c r="D543" s="59" t="s">
        <v>1177</v>
      </c>
      <c r="E543" s="59" t="s">
        <v>1178</v>
      </c>
      <c r="F543" s="59" t="s">
        <v>1196</v>
      </c>
      <c r="G543" s="59" t="s">
        <v>1197</v>
      </c>
      <c r="H543" s="59" t="s">
        <v>1211</v>
      </c>
      <c r="I543" s="62">
        <v>6</v>
      </c>
      <c r="J543" s="59" t="s">
        <v>1212</v>
      </c>
      <c r="K543" s="59" t="s">
        <v>1213</v>
      </c>
    </row>
    <row r="544" spans="1:11">
      <c r="A544" s="59" t="s">
        <v>1</v>
      </c>
      <c r="B544" s="59" t="s">
        <v>108</v>
      </c>
      <c r="C544" s="59" t="s">
        <v>3</v>
      </c>
      <c r="D544" s="59" t="s">
        <v>1177</v>
      </c>
      <c r="E544" s="59" t="s">
        <v>1178</v>
      </c>
      <c r="F544" s="59" t="s">
        <v>1196</v>
      </c>
      <c r="G544" s="59" t="s">
        <v>1197</v>
      </c>
      <c r="H544" s="59" t="s">
        <v>1214</v>
      </c>
      <c r="I544" s="62">
        <v>2</v>
      </c>
      <c r="J544" s="59" t="s">
        <v>1215</v>
      </c>
      <c r="K544" s="59" t="s">
        <v>1216</v>
      </c>
    </row>
    <row r="545" spans="1:11">
      <c r="A545" s="59" t="s">
        <v>1</v>
      </c>
      <c r="B545" s="59" t="s">
        <v>108</v>
      </c>
      <c r="C545" s="59" t="s">
        <v>3</v>
      </c>
      <c r="D545" s="59" t="s">
        <v>1177</v>
      </c>
      <c r="E545" s="59" t="s">
        <v>1178</v>
      </c>
      <c r="F545" s="59" t="s">
        <v>1196</v>
      </c>
      <c r="G545" s="59" t="s">
        <v>1197</v>
      </c>
      <c r="H545" s="59" t="s">
        <v>1217</v>
      </c>
      <c r="I545" s="62">
        <v>2</v>
      </c>
      <c r="J545" s="59" t="s">
        <v>1218</v>
      </c>
      <c r="K545" s="59" t="s">
        <v>1219</v>
      </c>
    </row>
    <row r="546" spans="1:11">
      <c r="A546" s="59" t="s">
        <v>1</v>
      </c>
      <c r="B546" s="59" t="s">
        <v>108</v>
      </c>
      <c r="C546" s="59" t="s">
        <v>3</v>
      </c>
      <c r="D546" s="59" t="s">
        <v>1177</v>
      </c>
      <c r="E546" s="59" t="s">
        <v>1178</v>
      </c>
      <c r="F546" s="59" t="s">
        <v>1196</v>
      </c>
      <c r="G546" s="59" t="s">
        <v>1197</v>
      </c>
      <c r="H546" s="59" t="s">
        <v>1220</v>
      </c>
      <c r="I546" s="62">
        <v>1</v>
      </c>
      <c r="J546" s="59">
        <v>515785368</v>
      </c>
      <c r="K546" s="59" t="s">
        <v>1221</v>
      </c>
    </row>
    <row r="547" spans="1:11">
      <c r="A547" s="59" t="s">
        <v>1</v>
      </c>
      <c r="B547" s="59" t="s">
        <v>108</v>
      </c>
      <c r="C547" s="59" t="s">
        <v>3</v>
      </c>
      <c r="D547" s="59" t="s">
        <v>1177</v>
      </c>
      <c r="E547" s="59" t="s">
        <v>1242</v>
      </c>
      <c r="F547" s="59" t="s">
        <v>1243</v>
      </c>
      <c r="G547" s="59" t="s">
        <v>1254</v>
      </c>
      <c r="H547" s="59" t="s">
        <v>1255</v>
      </c>
      <c r="I547" s="62">
        <v>3</v>
      </c>
      <c r="J547" s="59" t="s">
        <v>1256</v>
      </c>
      <c r="K547" s="59" t="s">
        <v>1257</v>
      </c>
    </row>
    <row r="548" spans="1:11">
      <c r="A548" s="59" t="s">
        <v>1</v>
      </c>
      <c r="B548" s="59" t="s">
        <v>108</v>
      </c>
      <c r="C548" s="59" t="s">
        <v>3</v>
      </c>
      <c r="D548" s="59" t="s">
        <v>1177</v>
      </c>
      <c r="E548" s="59" t="s">
        <v>1283</v>
      </c>
      <c r="F548" s="59" t="s">
        <v>1284</v>
      </c>
      <c r="G548" s="59" t="s">
        <v>1285</v>
      </c>
      <c r="H548" s="59" t="s">
        <v>1286</v>
      </c>
      <c r="I548" s="62">
        <v>1</v>
      </c>
      <c r="J548" s="59">
        <v>518706415</v>
      </c>
      <c r="K548" s="59" t="s">
        <v>1287</v>
      </c>
    </row>
    <row r="549" spans="1:11">
      <c r="A549" s="59" t="s">
        <v>1</v>
      </c>
      <c r="B549" s="59" t="s">
        <v>108</v>
      </c>
      <c r="C549" s="59" t="s">
        <v>3</v>
      </c>
      <c r="D549" s="59" t="s">
        <v>1177</v>
      </c>
      <c r="E549" s="59" t="s">
        <v>1293</v>
      </c>
      <c r="F549" s="59" t="s">
        <v>1294</v>
      </c>
      <c r="G549" s="59" t="s">
        <v>1295</v>
      </c>
      <c r="H549" s="59" t="s">
        <v>1296</v>
      </c>
      <c r="I549" s="62">
        <v>3</v>
      </c>
      <c r="J549" s="59" t="s">
        <v>1297</v>
      </c>
      <c r="K549" s="59" t="s">
        <v>1298</v>
      </c>
    </row>
    <row r="550" spans="1:11">
      <c r="A550" s="59" t="s">
        <v>1</v>
      </c>
      <c r="B550" s="59" t="s">
        <v>108</v>
      </c>
      <c r="C550" s="59" t="s">
        <v>3</v>
      </c>
      <c r="D550" s="59" t="s">
        <v>1177</v>
      </c>
      <c r="E550" s="59" t="s">
        <v>1293</v>
      </c>
      <c r="F550" s="59" t="s">
        <v>1299</v>
      </c>
      <c r="G550" s="59" t="s">
        <v>1300</v>
      </c>
      <c r="H550" s="59" t="s">
        <v>1301</v>
      </c>
      <c r="I550" s="62">
        <v>3</v>
      </c>
      <c r="J550" s="59" t="s">
        <v>1302</v>
      </c>
      <c r="K550" s="59" t="s">
        <v>1303</v>
      </c>
    </row>
    <row r="551" spans="1:11">
      <c r="A551" s="59" t="s">
        <v>1</v>
      </c>
      <c r="B551" s="59" t="s">
        <v>108</v>
      </c>
      <c r="C551" s="59" t="s">
        <v>3</v>
      </c>
      <c r="D551" s="59" t="s">
        <v>1177</v>
      </c>
      <c r="E551" s="59" t="s">
        <v>1293</v>
      </c>
      <c r="F551" s="59" t="s">
        <v>1304</v>
      </c>
      <c r="G551" s="59" t="s">
        <v>1305</v>
      </c>
      <c r="H551" s="59" t="s">
        <v>1306</v>
      </c>
      <c r="I551" s="62">
        <v>2</v>
      </c>
      <c r="J551" s="59" t="s">
        <v>1307</v>
      </c>
      <c r="K551" s="59" t="s">
        <v>1308</v>
      </c>
    </row>
    <row r="552" spans="1:11">
      <c r="A552" s="59" t="s">
        <v>1</v>
      </c>
      <c r="B552" s="59" t="s">
        <v>108</v>
      </c>
      <c r="C552" s="59" t="s">
        <v>3</v>
      </c>
      <c r="D552" s="59" t="s">
        <v>1177</v>
      </c>
      <c r="E552" s="59" t="s">
        <v>1293</v>
      </c>
      <c r="F552" s="59" t="s">
        <v>1311</v>
      </c>
      <c r="G552" s="59" t="s">
        <v>1312</v>
      </c>
      <c r="H552" s="59" t="s">
        <v>1313</v>
      </c>
      <c r="I552" s="62">
        <v>1</v>
      </c>
      <c r="J552" s="59">
        <v>599568877</v>
      </c>
      <c r="K552" s="59" t="s">
        <v>1314</v>
      </c>
    </row>
    <row r="553" spans="1:11">
      <c r="A553" s="59" t="s">
        <v>1</v>
      </c>
      <c r="B553" s="59" t="s">
        <v>108</v>
      </c>
      <c r="C553" s="59" t="s">
        <v>3</v>
      </c>
      <c r="D553" s="59" t="s">
        <v>1177</v>
      </c>
      <c r="E553" s="59" t="s">
        <v>1293</v>
      </c>
      <c r="F553" s="59" t="s">
        <v>1311</v>
      </c>
      <c r="G553" s="59" t="s">
        <v>1315</v>
      </c>
      <c r="H553" s="59" t="s">
        <v>1316</v>
      </c>
      <c r="I553" s="62">
        <v>6</v>
      </c>
      <c r="J553" s="59" t="s">
        <v>1317</v>
      </c>
      <c r="K553" s="59" t="s">
        <v>1318</v>
      </c>
    </row>
    <row r="554" spans="1:11">
      <c r="A554" s="59" t="s">
        <v>1</v>
      </c>
      <c r="B554" s="59" t="s">
        <v>108</v>
      </c>
      <c r="C554" s="59" t="s">
        <v>3</v>
      </c>
      <c r="D554" s="59" t="s">
        <v>1177</v>
      </c>
      <c r="E554" s="59" t="s">
        <v>1293</v>
      </c>
      <c r="F554" s="59" t="s">
        <v>3</v>
      </c>
      <c r="G554" s="59" t="s">
        <v>1319</v>
      </c>
      <c r="H554" s="59" t="s">
        <v>1320</v>
      </c>
      <c r="I554" s="62">
        <v>1</v>
      </c>
      <c r="J554" s="59">
        <v>747215282</v>
      </c>
      <c r="K554" s="59" t="s">
        <v>1321</v>
      </c>
    </row>
    <row r="555" spans="1:11">
      <c r="A555" s="59" t="s">
        <v>1</v>
      </c>
      <c r="B555" s="59" t="s">
        <v>108</v>
      </c>
      <c r="C555" s="59" t="s">
        <v>3</v>
      </c>
      <c r="D555" s="59" t="s">
        <v>1177</v>
      </c>
      <c r="E555" s="59" t="s">
        <v>1468</v>
      </c>
      <c r="F555" s="59" t="s">
        <v>1469</v>
      </c>
      <c r="G555" s="59" t="s">
        <v>1470</v>
      </c>
      <c r="H555" s="59" t="s">
        <v>1471</v>
      </c>
      <c r="I555" s="62">
        <v>2</v>
      </c>
      <c r="J555" s="59" t="s">
        <v>1472</v>
      </c>
      <c r="K555" s="59" t="s">
        <v>1473</v>
      </c>
    </row>
    <row r="556" spans="1:11">
      <c r="A556" s="59" t="s">
        <v>1</v>
      </c>
      <c r="B556" s="59" t="s">
        <v>108</v>
      </c>
      <c r="C556" s="59" t="s">
        <v>3</v>
      </c>
      <c r="D556" s="59" t="s">
        <v>1177</v>
      </c>
      <c r="E556" s="59" t="s">
        <v>1468</v>
      </c>
      <c r="F556" s="59" t="s">
        <v>1469</v>
      </c>
      <c r="G556" s="59" t="s">
        <v>1470</v>
      </c>
      <c r="H556" s="59" t="s">
        <v>1474</v>
      </c>
      <c r="I556" s="62">
        <v>5</v>
      </c>
      <c r="J556" s="59" t="s">
        <v>1475</v>
      </c>
      <c r="K556" s="59" t="s">
        <v>1476</v>
      </c>
    </row>
    <row r="557" spans="1:11">
      <c r="A557" s="59" t="s">
        <v>1</v>
      </c>
      <c r="B557" s="59" t="s">
        <v>108</v>
      </c>
      <c r="C557" s="59" t="s">
        <v>3</v>
      </c>
      <c r="D557" s="59" t="s">
        <v>1177</v>
      </c>
      <c r="E557" s="59" t="s">
        <v>1468</v>
      </c>
      <c r="F557" s="59" t="s">
        <v>1469</v>
      </c>
      <c r="G557" s="59" t="s">
        <v>1470</v>
      </c>
      <c r="H557" s="59" t="s">
        <v>1477</v>
      </c>
      <c r="I557" s="62">
        <v>7</v>
      </c>
      <c r="J557" s="59" t="s">
        <v>1478</v>
      </c>
      <c r="K557" s="59" t="s">
        <v>1479</v>
      </c>
    </row>
    <row r="558" spans="1:11">
      <c r="A558" s="59" t="s">
        <v>1</v>
      </c>
      <c r="B558" s="59" t="s">
        <v>108</v>
      </c>
      <c r="C558" s="59" t="s">
        <v>3</v>
      </c>
      <c r="D558" s="59" t="s">
        <v>1177</v>
      </c>
      <c r="E558" s="59" t="s">
        <v>1468</v>
      </c>
      <c r="F558" s="59" t="s">
        <v>1469</v>
      </c>
      <c r="G558" s="59" t="s">
        <v>1470</v>
      </c>
      <c r="H558" s="59" t="s">
        <v>1480</v>
      </c>
      <c r="I558" s="62">
        <v>1</v>
      </c>
      <c r="J558" s="59">
        <v>695167632</v>
      </c>
      <c r="K558" s="59" t="s">
        <v>1481</v>
      </c>
    </row>
    <row r="559" spans="1:11">
      <c r="A559" s="59" t="s">
        <v>1</v>
      </c>
      <c r="B559" s="59" t="s">
        <v>108</v>
      </c>
      <c r="C559" s="59" t="s">
        <v>3</v>
      </c>
      <c r="D559" s="59" t="s">
        <v>1177</v>
      </c>
      <c r="E559" s="59" t="s">
        <v>1468</v>
      </c>
      <c r="F559" s="59" t="s">
        <v>1469</v>
      </c>
      <c r="G559" s="59" t="s">
        <v>1470</v>
      </c>
      <c r="H559" s="59" t="s">
        <v>1482</v>
      </c>
      <c r="I559" s="62">
        <v>3</v>
      </c>
      <c r="J559" s="59" t="s">
        <v>1483</v>
      </c>
      <c r="K559" s="59" t="s">
        <v>1484</v>
      </c>
    </row>
    <row r="560" spans="1:11">
      <c r="A560" s="59" t="s">
        <v>1</v>
      </c>
      <c r="B560" s="59" t="s">
        <v>108</v>
      </c>
      <c r="C560" s="59" t="s">
        <v>3</v>
      </c>
      <c r="D560" s="59" t="s">
        <v>1177</v>
      </c>
      <c r="E560" s="59" t="s">
        <v>1468</v>
      </c>
      <c r="F560" s="59" t="s">
        <v>1469</v>
      </c>
      <c r="G560" s="59" t="s">
        <v>1470</v>
      </c>
      <c r="H560" s="59" t="s">
        <v>1485</v>
      </c>
      <c r="I560" s="62">
        <v>2</v>
      </c>
      <c r="J560" s="59" t="s">
        <v>1486</v>
      </c>
      <c r="K560" s="59" t="s">
        <v>1487</v>
      </c>
    </row>
    <row r="561" spans="1:11">
      <c r="A561" s="59" t="s">
        <v>1</v>
      </c>
      <c r="B561" s="59" t="s">
        <v>108</v>
      </c>
      <c r="C561" s="59" t="s">
        <v>3</v>
      </c>
      <c r="D561" s="59" t="s">
        <v>1177</v>
      </c>
      <c r="E561" s="59" t="s">
        <v>1468</v>
      </c>
      <c r="F561" s="59" t="s">
        <v>1469</v>
      </c>
      <c r="G561" s="59" t="s">
        <v>1470</v>
      </c>
      <c r="H561" s="59" t="s">
        <v>1488</v>
      </c>
      <c r="I561" s="62">
        <v>77</v>
      </c>
      <c r="J561" s="59" t="s">
        <v>1489</v>
      </c>
      <c r="K561" s="59" t="s">
        <v>1490</v>
      </c>
    </row>
    <row r="562" spans="1:11">
      <c r="A562" s="59" t="s">
        <v>1</v>
      </c>
      <c r="B562" s="59" t="s">
        <v>108</v>
      </c>
      <c r="C562" s="59" t="s">
        <v>3</v>
      </c>
      <c r="D562" s="59" t="s">
        <v>1177</v>
      </c>
      <c r="E562" s="59" t="s">
        <v>1468</v>
      </c>
      <c r="F562" s="59" t="s">
        <v>1491</v>
      </c>
      <c r="G562" s="59" t="s">
        <v>1492</v>
      </c>
      <c r="H562" s="59" t="s">
        <v>1493</v>
      </c>
      <c r="I562" s="62">
        <v>2</v>
      </c>
      <c r="J562" s="59" t="s">
        <v>1494</v>
      </c>
      <c r="K562" s="59" t="s">
        <v>1495</v>
      </c>
    </row>
    <row r="563" spans="1:11">
      <c r="A563" s="59" t="s">
        <v>1</v>
      </c>
      <c r="B563" s="59" t="s">
        <v>108</v>
      </c>
      <c r="C563" s="59" t="s">
        <v>3</v>
      </c>
      <c r="D563" s="59" t="s">
        <v>1177</v>
      </c>
      <c r="E563" s="59" t="s">
        <v>3</v>
      </c>
      <c r="F563" s="59" t="s">
        <v>1496</v>
      </c>
      <c r="G563" s="59" t="s">
        <v>1497</v>
      </c>
      <c r="H563" s="59" t="s">
        <v>1498</v>
      </c>
      <c r="I563" s="62">
        <v>1</v>
      </c>
      <c r="J563" s="59">
        <v>590104051</v>
      </c>
      <c r="K563" s="59" t="s">
        <v>1499</v>
      </c>
    </row>
    <row r="564" spans="1:11">
      <c r="A564" s="59" t="s">
        <v>1</v>
      </c>
      <c r="B564" s="59" t="s">
        <v>108</v>
      </c>
      <c r="C564" s="59" t="s">
        <v>3</v>
      </c>
      <c r="D564" s="59" t="s">
        <v>1177</v>
      </c>
      <c r="E564" s="59" t="s">
        <v>3</v>
      </c>
      <c r="F564" s="59" t="s">
        <v>3</v>
      </c>
      <c r="G564" s="59" t="s">
        <v>3</v>
      </c>
      <c r="H564" s="59" t="s">
        <v>1506</v>
      </c>
      <c r="I564" s="62">
        <v>1</v>
      </c>
      <c r="J564" s="59">
        <v>654515043</v>
      </c>
      <c r="K564" s="59" t="s">
        <v>1507</v>
      </c>
    </row>
    <row r="565" spans="1:11">
      <c r="A565" s="59" t="s">
        <v>1</v>
      </c>
      <c r="B565" s="59" t="s">
        <v>108</v>
      </c>
      <c r="C565" s="59" t="s">
        <v>3</v>
      </c>
      <c r="D565" s="59" t="s">
        <v>1515</v>
      </c>
      <c r="E565" s="59" t="s">
        <v>1516</v>
      </c>
      <c r="F565" s="59" t="s">
        <v>1517</v>
      </c>
      <c r="G565" s="59" t="s">
        <v>1518</v>
      </c>
      <c r="H565" s="59" t="s">
        <v>1519</v>
      </c>
      <c r="I565" s="62">
        <v>2</v>
      </c>
      <c r="J565" s="59" t="s">
        <v>1520</v>
      </c>
      <c r="K565" s="59" t="s">
        <v>1521</v>
      </c>
    </row>
    <row r="566" spans="1:11">
      <c r="A566" s="59" t="s">
        <v>1</v>
      </c>
      <c r="B566" s="59" t="s">
        <v>108</v>
      </c>
      <c r="C566" s="59" t="s">
        <v>3</v>
      </c>
      <c r="D566" s="59" t="s">
        <v>1515</v>
      </c>
      <c r="E566" s="59" t="s">
        <v>1516</v>
      </c>
      <c r="F566" s="59" t="s">
        <v>1517</v>
      </c>
      <c r="G566" s="59" t="s">
        <v>1518</v>
      </c>
      <c r="H566" s="59" t="s">
        <v>1522</v>
      </c>
      <c r="I566" s="62">
        <v>3</v>
      </c>
      <c r="J566" s="59" t="s">
        <v>1523</v>
      </c>
      <c r="K566" s="59" t="s">
        <v>1524</v>
      </c>
    </row>
    <row r="567" spans="1:11">
      <c r="A567" s="59" t="s">
        <v>1</v>
      </c>
      <c r="B567" s="59" t="s">
        <v>108</v>
      </c>
      <c r="C567" s="59" t="s">
        <v>3</v>
      </c>
      <c r="D567" s="59" t="s">
        <v>1515</v>
      </c>
      <c r="E567" s="59" t="s">
        <v>1516</v>
      </c>
      <c r="F567" s="59" t="s">
        <v>1517</v>
      </c>
      <c r="G567" s="59" t="s">
        <v>1518</v>
      </c>
      <c r="H567" s="59" t="s">
        <v>1525</v>
      </c>
      <c r="I567" s="62">
        <v>5</v>
      </c>
      <c r="J567" s="59" t="s">
        <v>1526</v>
      </c>
      <c r="K567" s="59" t="s">
        <v>1527</v>
      </c>
    </row>
    <row r="568" spans="1:11">
      <c r="A568" s="59" t="s">
        <v>1</v>
      </c>
      <c r="B568" s="59" t="s">
        <v>108</v>
      </c>
      <c r="C568" s="59" t="s">
        <v>3</v>
      </c>
      <c r="D568" s="59" t="s">
        <v>1515</v>
      </c>
      <c r="E568" s="59" t="s">
        <v>1516</v>
      </c>
      <c r="F568" s="59" t="s">
        <v>1517</v>
      </c>
      <c r="G568" s="59" t="s">
        <v>1518</v>
      </c>
      <c r="H568" s="59" t="s">
        <v>1528</v>
      </c>
      <c r="I568" s="62">
        <v>2</v>
      </c>
      <c r="J568" s="59" t="s">
        <v>1529</v>
      </c>
      <c r="K568" s="59" t="s">
        <v>1530</v>
      </c>
    </row>
    <row r="569" spans="1:11">
      <c r="A569" s="59" t="s">
        <v>1</v>
      </c>
      <c r="B569" s="59" t="s">
        <v>108</v>
      </c>
      <c r="C569" s="59" t="s">
        <v>3</v>
      </c>
      <c r="D569" s="59" t="s">
        <v>1515</v>
      </c>
      <c r="E569" s="59" t="s">
        <v>1516</v>
      </c>
      <c r="F569" s="59" t="s">
        <v>1517</v>
      </c>
      <c r="G569" s="59" t="s">
        <v>1518</v>
      </c>
      <c r="H569" s="59" t="s">
        <v>1531</v>
      </c>
      <c r="I569" s="62">
        <v>2</v>
      </c>
      <c r="J569" s="59" t="s">
        <v>1532</v>
      </c>
      <c r="K569" s="59" t="s">
        <v>1533</v>
      </c>
    </row>
    <row r="570" spans="1:11">
      <c r="A570" s="59" t="s">
        <v>1</v>
      </c>
      <c r="B570" s="59" t="s">
        <v>108</v>
      </c>
      <c r="C570" s="59" t="s">
        <v>3</v>
      </c>
      <c r="D570" s="59" t="s">
        <v>1515</v>
      </c>
      <c r="E570" s="59" t="s">
        <v>1516</v>
      </c>
      <c r="F570" s="59" t="s">
        <v>1517</v>
      </c>
      <c r="G570" s="59" t="s">
        <v>1518</v>
      </c>
      <c r="H570" s="59" t="s">
        <v>1534</v>
      </c>
      <c r="I570" s="62">
        <v>2</v>
      </c>
      <c r="J570" s="59" t="s">
        <v>1535</v>
      </c>
      <c r="K570" s="59" t="s">
        <v>1536</v>
      </c>
    </row>
    <row r="571" spans="1:11">
      <c r="A571" s="59" t="s">
        <v>1</v>
      </c>
      <c r="B571" s="59" t="s">
        <v>108</v>
      </c>
      <c r="C571" s="59" t="s">
        <v>3</v>
      </c>
      <c r="D571" s="59" t="s">
        <v>1515</v>
      </c>
      <c r="E571" s="59" t="s">
        <v>1516</v>
      </c>
      <c r="F571" s="59" t="s">
        <v>1517</v>
      </c>
      <c r="G571" s="59" t="s">
        <v>1518</v>
      </c>
      <c r="H571" s="59" t="s">
        <v>1537</v>
      </c>
      <c r="I571" s="62">
        <v>104</v>
      </c>
      <c r="J571" s="59" t="s">
        <v>1538</v>
      </c>
      <c r="K571" s="59" t="s">
        <v>1539</v>
      </c>
    </row>
    <row r="572" spans="1:11">
      <c r="A572" s="59" t="s">
        <v>1</v>
      </c>
      <c r="B572" s="59" t="s">
        <v>108</v>
      </c>
      <c r="C572" s="59" t="s">
        <v>3</v>
      </c>
      <c r="D572" s="59" t="s">
        <v>1515</v>
      </c>
      <c r="E572" s="59" t="s">
        <v>1516</v>
      </c>
      <c r="F572" s="59" t="s">
        <v>1517</v>
      </c>
      <c r="G572" s="59" t="s">
        <v>1518</v>
      </c>
      <c r="H572" s="59" t="s">
        <v>1540</v>
      </c>
      <c r="I572" s="62">
        <v>24</v>
      </c>
      <c r="J572" s="59" t="s">
        <v>1541</v>
      </c>
      <c r="K572" s="59" t="s">
        <v>1542</v>
      </c>
    </row>
    <row r="573" spans="1:11">
      <c r="A573" s="59" t="s">
        <v>1</v>
      </c>
      <c r="B573" s="59" t="s">
        <v>108</v>
      </c>
      <c r="C573" s="59" t="s">
        <v>3</v>
      </c>
      <c r="D573" s="59" t="s">
        <v>1515</v>
      </c>
      <c r="E573" s="59" t="s">
        <v>1516</v>
      </c>
      <c r="F573" s="59" t="s">
        <v>1517</v>
      </c>
      <c r="G573" s="59" t="s">
        <v>1518</v>
      </c>
      <c r="H573" s="59" t="s">
        <v>1543</v>
      </c>
      <c r="I573" s="62">
        <v>2</v>
      </c>
      <c r="J573" s="59" t="s">
        <v>1544</v>
      </c>
      <c r="K573" s="59" t="s">
        <v>1545</v>
      </c>
    </row>
    <row r="574" spans="1:11">
      <c r="A574" s="59" t="s">
        <v>1</v>
      </c>
      <c r="B574" s="59" t="s">
        <v>108</v>
      </c>
      <c r="C574" s="59" t="s">
        <v>3</v>
      </c>
      <c r="D574" s="59" t="s">
        <v>1515</v>
      </c>
      <c r="E574" s="59" t="s">
        <v>1516</v>
      </c>
      <c r="F574" s="59" t="s">
        <v>1517</v>
      </c>
      <c r="G574" s="59" t="s">
        <v>1518</v>
      </c>
      <c r="H574" s="59" t="s">
        <v>1546</v>
      </c>
      <c r="I574" s="62">
        <v>3</v>
      </c>
      <c r="J574" s="59" t="s">
        <v>1547</v>
      </c>
      <c r="K574" s="59" t="s">
        <v>1548</v>
      </c>
    </row>
    <row r="575" spans="1:11">
      <c r="A575" s="59" t="s">
        <v>1</v>
      </c>
      <c r="B575" s="59" t="s">
        <v>108</v>
      </c>
      <c r="C575" s="59" t="s">
        <v>3</v>
      </c>
      <c r="D575" s="59" t="s">
        <v>1515</v>
      </c>
      <c r="E575" s="59" t="s">
        <v>1516</v>
      </c>
      <c r="F575" s="59" t="s">
        <v>1517</v>
      </c>
      <c r="G575" s="59" t="s">
        <v>1518</v>
      </c>
      <c r="H575" s="59" t="s">
        <v>1549</v>
      </c>
      <c r="I575" s="62">
        <v>4</v>
      </c>
      <c r="J575" s="59" t="s">
        <v>1550</v>
      </c>
      <c r="K575" s="59" t="s">
        <v>1551</v>
      </c>
    </row>
    <row r="576" spans="1:11">
      <c r="A576" s="59" t="s">
        <v>1</v>
      </c>
      <c r="B576" s="59" t="s">
        <v>108</v>
      </c>
      <c r="C576" s="59" t="s">
        <v>3</v>
      </c>
      <c r="D576" s="59" t="s">
        <v>1515</v>
      </c>
      <c r="E576" s="59" t="s">
        <v>1516</v>
      </c>
      <c r="F576" s="59" t="s">
        <v>1517</v>
      </c>
      <c r="G576" s="59" t="s">
        <v>1518</v>
      </c>
      <c r="H576" s="59" t="s">
        <v>1552</v>
      </c>
      <c r="I576" s="62">
        <v>17</v>
      </c>
      <c r="J576" s="59" t="s">
        <v>1553</v>
      </c>
      <c r="K576" s="59" t="s">
        <v>1554</v>
      </c>
    </row>
    <row r="577" spans="1:11">
      <c r="A577" s="59" t="s">
        <v>1</v>
      </c>
      <c r="B577" s="59" t="s">
        <v>108</v>
      </c>
      <c r="C577" s="59" t="s">
        <v>3</v>
      </c>
      <c r="D577" s="59" t="s">
        <v>1515</v>
      </c>
      <c r="E577" s="59" t="s">
        <v>1516</v>
      </c>
      <c r="F577" s="59" t="s">
        <v>1517</v>
      </c>
      <c r="G577" s="59" t="s">
        <v>1518</v>
      </c>
      <c r="H577" s="59" t="s">
        <v>1555</v>
      </c>
      <c r="I577" s="62">
        <v>2</v>
      </c>
      <c r="J577" s="59" t="s">
        <v>1556</v>
      </c>
      <c r="K577" s="59" t="s">
        <v>1557</v>
      </c>
    </row>
    <row r="578" spans="1:11">
      <c r="A578" s="59" t="s">
        <v>1</v>
      </c>
      <c r="B578" s="59" t="s">
        <v>108</v>
      </c>
      <c r="C578" s="59" t="s">
        <v>3</v>
      </c>
      <c r="D578" s="59" t="s">
        <v>1515</v>
      </c>
      <c r="E578" s="59" t="s">
        <v>1516</v>
      </c>
      <c r="F578" s="59" t="s">
        <v>1517</v>
      </c>
      <c r="G578" s="59" t="s">
        <v>1518</v>
      </c>
      <c r="H578" s="59" t="s">
        <v>1558</v>
      </c>
      <c r="I578" s="62">
        <v>2</v>
      </c>
      <c r="J578" s="59" t="s">
        <v>1559</v>
      </c>
      <c r="K578" s="59" t="s">
        <v>1560</v>
      </c>
    </row>
    <row r="579" spans="1:11">
      <c r="A579" s="59" t="s">
        <v>1</v>
      </c>
      <c r="B579" s="59" t="s">
        <v>108</v>
      </c>
      <c r="C579" s="59" t="s">
        <v>3</v>
      </c>
      <c r="D579" s="59" t="s">
        <v>1515</v>
      </c>
      <c r="E579" s="59" t="s">
        <v>1516</v>
      </c>
      <c r="F579" s="59" t="s">
        <v>1517</v>
      </c>
      <c r="G579" s="59" t="s">
        <v>1518</v>
      </c>
      <c r="H579" s="59" t="s">
        <v>1561</v>
      </c>
      <c r="I579" s="62">
        <v>2</v>
      </c>
      <c r="J579" s="59" t="s">
        <v>1562</v>
      </c>
      <c r="K579" s="59" t="s">
        <v>1563</v>
      </c>
    </row>
    <row r="580" spans="1:11">
      <c r="A580" s="59" t="s">
        <v>1</v>
      </c>
      <c r="B580" s="59" t="s">
        <v>108</v>
      </c>
      <c r="C580" s="59" t="s">
        <v>3</v>
      </c>
      <c r="D580" s="59" t="s">
        <v>1515</v>
      </c>
      <c r="E580" s="59" t="s">
        <v>1516</v>
      </c>
      <c r="F580" s="59" t="s">
        <v>1517</v>
      </c>
      <c r="G580" s="59" t="s">
        <v>1518</v>
      </c>
      <c r="H580" s="59" t="s">
        <v>1564</v>
      </c>
      <c r="I580" s="62">
        <v>2</v>
      </c>
      <c r="J580" s="59" t="s">
        <v>1565</v>
      </c>
      <c r="K580" s="59" t="s">
        <v>1566</v>
      </c>
    </row>
    <row r="581" spans="1:11">
      <c r="A581" s="59" t="s">
        <v>1</v>
      </c>
      <c r="B581" s="59" t="s">
        <v>108</v>
      </c>
      <c r="C581" s="59" t="s">
        <v>3</v>
      </c>
      <c r="D581" s="59" t="s">
        <v>1515</v>
      </c>
      <c r="E581" s="59" t="s">
        <v>1516</v>
      </c>
      <c r="F581" s="59" t="s">
        <v>1517</v>
      </c>
      <c r="G581" s="59" t="s">
        <v>1518</v>
      </c>
      <c r="H581" s="59" t="s">
        <v>1567</v>
      </c>
      <c r="I581" s="62">
        <v>2</v>
      </c>
      <c r="J581" s="59" t="s">
        <v>1568</v>
      </c>
      <c r="K581" s="59" t="s">
        <v>1569</v>
      </c>
    </row>
    <row r="582" spans="1:11">
      <c r="A582" s="59" t="s">
        <v>1</v>
      </c>
      <c r="B582" s="59" t="s">
        <v>108</v>
      </c>
      <c r="C582" s="59" t="s">
        <v>3</v>
      </c>
      <c r="D582" s="59" t="s">
        <v>1515</v>
      </c>
      <c r="E582" s="59" t="s">
        <v>1516</v>
      </c>
      <c r="F582" s="59" t="s">
        <v>1517</v>
      </c>
      <c r="G582" s="59" t="s">
        <v>1518</v>
      </c>
      <c r="H582" s="59" t="s">
        <v>1570</v>
      </c>
      <c r="I582" s="62">
        <v>2</v>
      </c>
      <c r="J582" s="59" t="s">
        <v>1571</v>
      </c>
      <c r="K582" s="59" t="s">
        <v>1572</v>
      </c>
    </row>
    <row r="583" spans="1:11">
      <c r="A583" s="59" t="s">
        <v>1</v>
      </c>
      <c r="B583" s="59" t="s">
        <v>108</v>
      </c>
      <c r="C583" s="59" t="s">
        <v>3</v>
      </c>
      <c r="D583" s="59" t="s">
        <v>1515</v>
      </c>
      <c r="E583" s="59" t="s">
        <v>1516</v>
      </c>
      <c r="F583" s="59" t="s">
        <v>1517</v>
      </c>
      <c r="G583" s="59" t="s">
        <v>1518</v>
      </c>
      <c r="H583" s="59" t="s">
        <v>1573</v>
      </c>
      <c r="I583" s="62">
        <v>2</v>
      </c>
      <c r="J583" s="59" t="s">
        <v>1574</v>
      </c>
      <c r="K583" s="59" t="s">
        <v>1575</v>
      </c>
    </row>
    <row r="584" spans="1:11">
      <c r="A584" s="59" t="s">
        <v>1</v>
      </c>
      <c r="B584" s="59" t="s">
        <v>108</v>
      </c>
      <c r="C584" s="59" t="s">
        <v>3</v>
      </c>
      <c r="D584" s="59" t="s">
        <v>1515</v>
      </c>
      <c r="E584" s="59" t="s">
        <v>1516</v>
      </c>
      <c r="F584" s="59" t="s">
        <v>1517</v>
      </c>
      <c r="G584" s="59" t="s">
        <v>1518</v>
      </c>
      <c r="H584" s="59" t="s">
        <v>1576</v>
      </c>
      <c r="I584" s="62">
        <v>2</v>
      </c>
      <c r="J584" s="59" t="s">
        <v>1577</v>
      </c>
      <c r="K584" s="59" t="s">
        <v>1578</v>
      </c>
    </row>
    <row r="585" spans="1:11">
      <c r="A585" s="59" t="s">
        <v>1</v>
      </c>
      <c r="B585" s="59" t="s">
        <v>108</v>
      </c>
      <c r="C585" s="59" t="s">
        <v>3</v>
      </c>
      <c r="D585" s="59" t="s">
        <v>1515</v>
      </c>
      <c r="E585" s="59" t="s">
        <v>1516</v>
      </c>
      <c r="F585" s="59" t="s">
        <v>1579</v>
      </c>
      <c r="G585" s="59" t="s">
        <v>1584</v>
      </c>
      <c r="H585" s="59" t="s">
        <v>1585</v>
      </c>
      <c r="I585" s="62">
        <v>3</v>
      </c>
      <c r="J585" s="59" t="s">
        <v>1586</v>
      </c>
      <c r="K585" s="59" t="s">
        <v>1587</v>
      </c>
    </row>
    <row r="586" spans="1:11">
      <c r="A586" s="59" t="s">
        <v>1</v>
      </c>
      <c r="B586" s="59" t="s">
        <v>108</v>
      </c>
      <c r="C586" s="59" t="s">
        <v>3</v>
      </c>
      <c r="D586" s="59" t="s">
        <v>1515</v>
      </c>
      <c r="E586" s="59" t="s">
        <v>1516</v>
      </c>
      <c r="F586" s="59" t="s">
        <v>1579</v>
      </c>
      <c r="G586" s="59" t="s">
        <v>1584</v>
      </c>
      <c r="H586" s="59" t="s">
        <v>1588</v>
      </c>
      <c r="I586" s="62">
        <v>4</v>
      </c>
      <c r="J586" s="59" t="s">
        <v>1589</v>
      </c>
      <c r="K586" s="59" t="s">
        <v>1590</v>
      </c>
    </row>
    <row r="587" spans="1:11">
      <c r="A587" s="59" t="s">
        <v>1</v>
      </c>
      <c r="B587" s="59" t="s">
        <v>108</v>
      </c>
      <c r="C587" s="59" t="s">
        <v>3</v>
      </c>
      <c r="D587" s="59" t="s">
        <v>1591</v>
      </c>
      <c r="E587" s="59" t="s">
        <v>1592</v>
      </c>
      <c r="F587" s="59" t="s">
        <v>1593</v>
      </c>
      <c r="G587" s="59" t="s">
        <v>1594</v>
      </c>
      <c r="H587" s="59" t="s">
        <v>1595</v>
      </c>
      <c r="I587" s="62">
        <v>3</v>
      </c>
      <c r="J587" s="59" t="s">
        <v>1596</v>
      </c>
      <c r="K587" s="59" t="s">
        <v>1597</v>
      </c>
    </row>
    <row r="588" spans="1:11">
      <c r="A588" s="59" t="s">
        <v>1</v>
      </c>
      <c r="B588" s="59" t="s">
        <v>108</v>
      </c>
      <c r="C588" s="59" t="s">
        <v>3</v>
      </c>
      <c r="D588" s="59" t="s">
        <v>1591</v>
      </c>
      <c r="E588" s="59" t="s">
        <v>1592</v>
      </c>
      <c r="F588" s="59" t="s">
        <v>1593</v>
      </c>
      <c r="G588" s="59" t="s">
        <v>1594</v>
      </c>
      <c r="H588" s="59" t="s">
        <v>1598</v>
      </c>
      <c r="I588" s="62">
        <v>1</v>
      </c>
      <c r="J588" s="59">
        <v>736247548</v>
      </c>
      <c r="K588" s="59" t="s">
        <v>1599</v>
      </c>
    </row>
    <row r="589" spans="1:11">
      <c r="A589" s="59" t="s">
        <v>1</v>
      </c>
      <c r="B589" s="59" t="s">
        <v>108</v>
      </c>
      <c r="C589" s="59" t="s">
        <v>3</v>
      </c>
      <c r="D589" s="59" t="s">
        <v>1591</v>
      </c>
      <c r="E589" s="59" t="s">
        <v>1592</v>
      </c>
      <c r="F589" s="59" t="s">
        <v>1593</v>
      </c>
      <c r="G589" s="59" t="s">
        <v>1600</v>
      </c>
      <c r="H589" s="59" t="s">
        <v>1601</v>
      </c>
      <c r="I589" s="62">
        <v>2</v>
      </c>
      <c r="J589" s="59" t="s">
        <v>1602</v>
      </c>
      <c r="K589" s="59" t="s">
        <v>1603</v>
      </c>
    </row>
    <row r="590" spans="1:11">
      <c r="A590" s="59" t="s">
        <v>1</v>
      </c>
      <c r="B590" s="59" t="s">
        <v>108</v>
      </c>
      <c r="C590" s="59" t="s">
        <v>3</v>
      </c>
      <c r="D590" s="59" t="s">
        <v>1591</v>
      </c>
      <c r="E590" s="59" t="s">
        <v>1592</v>
      </c>
      <c r="F590" s="59" t="s">
        <v>1593</v>
      </c>
      <c r="G590" s="59" t="s">
        <v>1604</v>
      </c>
      <c r="H590" s="59" t="s">
        <v>1605</v>
      </c>
      <c r="I590" s="62">
        <v>2</v>
      </c>
      <c r="J590" s="59" t="s">
        <v>1606</v>
      </c>
      <c r="K590" s="59" t="s">
        <v>1607</v>
      </c>
    </row>
    <row r="591" spans="1:11">
      <c r="A591" s="59" t="s">
        <v>1</v>
      </c>
      <c r="B591" s="59" t="s">
        <v>108</v>
      </c>
      <c r="C591" s="59" t="s">
        <v>3</v>
      </c>
      <c r="D591" s="59" t="s">
        <v>1591</v>
      </c>
      <c r="E591" s="59" t="s">
        <v>1592</v>
      </c>
      <c r="F591" s="59" t="s">
        <v>1593</v>
      </c>
      <c r="G591" s="59" t="s">
        <v>1604</v>
      </c>
      <c r="H591" s="59" t="s">
        <v>1608</v>
      </c>
      <c r="I591" s="62">
        <v>3</v>
      </c>
      <c r="J591" s="59" t="s">
        <v>1609</v>
      </c>
      <c r="K591" s="59" t="s">
        <v>1610</v>
      </c>
    </row>
    <row r="592" spans="1:11">
      <c r="A592" s="59" t="s">
        <v>1</v>
      </c>
      <c r="B592" s="59" t="s">
        <v>108</v>
      </c>
      <c r="C592" s="59" t="s">
        <v>3</v>
      </c>
      <c r="D592" s="59" t="s">
        <v>1591</v>
      </c>
      <c r="E592" s="59" t="s">
        <v>1592</v>
      </c>
      <c r="F592" s="59" t="s">
        <v>1593</v>
      </c>
      <c r="G592" s="59" t="s">
        <v>1611</v>
      </c>
      <c r="H592" s="59" t="s">
        <v>1612</v>
      </c>
      <c r="I592" s="62">
        <v>2</v>
      </c>
      <c r="J592" s="59" t="s">
        <v>1613</v>
      </c>
      <c r="K592" s="59" t="s">
        <v>1614</v>
      </c>
    </row>
    <row r="593" spans="1:11">
      <c r="A593" s="59" t="s">
        <v>1</v>
      </c>
      <c r="B593" s="59" t="s">
        <v>108</v>
      </c>
      <c r="C593" s="59" t="s">
        <v>3</v>
      </c>
      <c r="D593" s="59" t="s">
        <v>1591</v>
      </c>
      <c r="E593" s="59" t="s">
        <v>1592</v>
      </c>
      <c r="F593" s="59" t="s">
        <v>1593</v>
      </c>
      <c r="G593" s="59" t="s">
        <v>1615</v>
      </c>
      <c r="H593" s="59" t="s">
        <v>1616</v>
      </c>
      <c r="I593" s="62">
        <v>3</v>
      </c>
      <c r="J593" s="59" t="s">
        <v>1617</v>
      </c>
      <c r="K593" s="59" t="s">
        <v>1618</v>
      </c>
    </row>
    <row r="594" spans="1:11">
      <c r="A594" s="59" t="s">
        <v>1</v>
      </c>
      <c r="B594" s="59" t="s">
        <v>108</v>
      </c>
      <c r="C594" s="59" t="s">
        <v>3</v>
      </c>
      <c r="D594" s="59" t="s">
        <v>1591</v>
      </c>
      <c r="E594" s="59" t="s">
        <v>1592</v>
      </c>
      <c r="F594" s="59" t="s">
        <v>1593</v>
      </c>
      <c r="G594" s="59" t="s">
        <v>1615</v>
      </c>
      <c r="H594" s="59" t="s">
        <v>1619</v>
      </c>
      <c r="I594" s="62">
        <v>2</v>
      </c>
      <c r="J594" s="59" t="s">
        <v>1620</v>
      </c>
      <c r="K594" s="59" t="s">
        <v>1621</v>
      </c>
    </row>
    <row r="595" spans="1:11">
      <c r="A595" s="59" t="s">
        <v>1</v>
      </c>
      <c r="B595" s="59" t="s">
        <v>108</v>
      </c>
      <c r="C595" s="59" t="s">
        <v>3</v>
      </c>
      <c r="D595" s="59" t="s">
        <v>1591</v>
      </c>
      <c r="E595" s="59" t="s">
        <v>1592</v>
      </c>
      <c r="F595" s="59" t="s">
        <v>1593</v>
      </c>
      <c r="G595" s="59" t="s">
        <v>1622</v>
      </c>
      <c r="H595" s="59" t="s">
        <v>1623</v>
      </c>
      <c r="I595" s="62">
        <v>2</v>
      </c>
      <c r="J595" s="59" t="s">
        <v>1624</v>
      </c>
      <c r="K595" s="59" t="s">
        <v>1625</v>
      </c>
    </row>
    <row r="596" spans="1:11">
      <c r="A596" s="59" t="s">
        <v>1</v>
      </c>
      <c r="B596" s="59" t="s">
        <v>108</v>
      </c>
      <c r="C596" s="59" t="s">
        <v>3</v>
      </c>
      <c r="D596" s="59" t="s">
        <v>1591</v>
      </c>
      <c r="E596" s="59" t="s">
        <v>1592</v>
      </c>
      <c r="F596" s="59" t="s">
        <v>1593</v>
      </c>
      <c r="G596" s="59" t="s">
        <v>1626</v>
      </c>
      <c r="H596" s="59" t="s">
        <v>1627</v>
      </c>
      <c r="I596" s="62">
        <v>2</v>
      </c>
      <c r="J596" s="59" t="s">
        <v>1628</v>
      </c>
      <c r="K596" s="59" t="s">
        <v>1629</v>
      </c>
    </row>
    <row r="597" spans="1:11">
      <c r="A597" s="59" t="s">
        <v>1</v>
      </c>
      <c r="B597" s="59" t="s">
        <v>108</v>
      </c>
      <c r="C597" s="59" t="s">
        <v>3</v>
      </c>
      <c r="D597" s="59" t="s">
        <v>1591</v>
      </c>
      <c r="E597" s="59" t="s">
        <v>1592</v>
      </c>
      <c r="F597" s="59" t="s">
        <v>1593</v>
      </c>
      <c r="G597" s="59" t="s">
        <v>1630</v>
      </c>
      <c r="H597" s="59" t="s">
        <v>1631</v>
      </c>
      <c r="I597" s="62">
        <v>2</v>
      </c>
      <c r="J597" s="59" t="s">
        <v>1632</v>
      </c>
      <c r="K597" s="59" t="s">
        <v>1633</v>
      </c>
    </row>
    <row r="598" spans="1:11">
      <c r="A598" s="59" t="s">
        <v>1</v>
      </c>
      <c r="B598" s="59" t="s">
        <v>108</v>
      </c>
      <c r="C598" s="59" t="s">
        <v>3</v>
      </c>
      <c r="D598" s="59" t="s">
        <v>1591</v>
      </c>
      <c r="E598" s="59" t="s">
        <v>1592</v>
      </c>
      <c r="F598" s="59" t="s">
        <v>1593</v>
      </c>
      <c r="G598" s="59" t="s">
        <v>1634</v>
      </c>
      <c r="H598" s="59" t="s">
        <v>1635</v>
      </c>
      <c r="I598" s="62">
        <v>3</v>
      </c>
      <c r="J598" s="59" t="s">
        <v>1636</v>
      </c>
      <c r="K598" s="59" t="s">
        <v>1637</v>
      </c>
    </row>
    <row r="599" spans="1:11">
      <c r="A599" s="59" t="s">
        <v>1</v>
      </c>
      <c r="B599" s="59" t="s">
        <v>108</v>
      </c>
      <c r="C599" s="59" t="s">
        <v>3</v>
      </c>
      <c r="D599" s="59" t="s">
        <v>1638</v>
      </c>
      <c r="E599" s="59" t="s">
        <v>1639</v>
      </c>
      <c r="F599" s="59" t="s">
        <v>1640</v>
      </c>
      <c r="G599" s="59" t="s">
        <v>1641</v>
      </c>
      <c r="H599" s="59" t="s">
        <v>1642</v>
      </c>
      <c r="I599" s="62">
        <v>1</v>
      </c>
      <c r="J599" s="59">
        <v>478783418</v>
      </c>
      <c r="K599" s="59" t="s">
        <v>1643</v>
      </c>
    </row>
    <row r="600" spans="1:11">
      <c r="A600" s="59" t="s">
        <v>1</v>
      </c>
      <c r="B600" s="59" t="s">
        <v>108</v>
      </c>
      <c r="C600" s="59" t="s">
        <v>3</v>
      </c>
      <c r="D600" s="59" t="s">
        <v>1638</v>
      </c>
      <c r="E600" s="59" t="s">
        <v>1639</v>
      </c>
      <c r="F600" s="59" t="s">
        <v>1640</v>
      </c>
      <c r="G600" s="59" t="s">
        <v>1641</v>
      </c>
      <c r="H600" s="59" t="s">
        <v>1644</v>
      </c>
      <c r="I600" s="62">
        <v>2</v>
      </c>
      <c r="J600" s="59" t="s">
        <v>1645</v>
      </c>
      <c r="K600" s="59" t="s">
        <v>1646</v>
      </c>
    </row>
    <row r="601" spans="1:11">
      <c r="A601" s="59" t="s">
        <v>1</v>
      </c>
      <c r="B601" s="59" t="s">
        <v>108</v>
      </c>
      <c r="C601" s="59" t="s">
        <v>3</v>
      </c>
      <c r="D601" s="59" t="s">
        <v>1638</v>
      </c>
      <c r="E601" s="59" t="s">
        <v>1639</v>
      </c>
      <c r="F601" s="59" t="s">
        <v>1640</v>
      </c>
      <c r="G601" s="59" t="s">
        <v>1647</v>
      </c>
      <c r="H601" s="59" t="s">
        <v>1648</v>
      </c>
      <c r="I601" s="62">
        <v>3</v>
      </c>
      <c r="J601" s="59" t="s">
        <v>1649</v>
      </c>
      <c r="K601" s="59" t="s">
        <v>1650</v>
      </c>
    </row>
    <row r="602" spans="1:11">
      <c r="A602" s="59" t="s">
        <v>1</v>
      </c>
      <c r="B602" s="59" t="s">
        <v>108</v>
      </c>
      <c r="C602" s="59" t="s">
        <v>3</v>
      </c>
      <c r="D602" s="59" t="s">
        <v>3</v>
      </c>
      <c r="E602" s="59" t="s">
        <v>3</v>
      </c>
      <c r="F602" s="59" t="s">
        <v>3</v>
      </c>
      <c r="G602" s="59" t="s">
        <v>3</v>
      </c>
      <c r="H602" s="59" t="s">
        <v>1651</v>
      </c>
      <c r="I602" s="62">
        <v>1</v>
      </c>
      <c r="J602" s="59">
        <v>672399867</v>
      </c>
      <c r="K602" s="59" t="s">
        <v>1652</v>
      </c>
    </row>
    <row r="603" spans="1:11">
      <c r="A603" s="59" t="s">
        <v>1</v>
      </c>
      <c r="B603" s="59" t="s">
        <v>108</v>
      </c>
      <c r="C603" s="59" t="s">
        <v>3</v>
      </c>
      <c r="D603" s="59" t="s">
        <v>3</v>
      </c>
      <c r="E603" s="59" t="s">
        <v>3</v>
      </c>
      <c r="F603" s="59" t="s">
        <v>3</v>
      </c>
      <c r="G603" s="59" t="s">
        <v>3</v>
      </c>
      <c r="H603" s="59" t="s">
        <v>1653</v>
      </c>
      <c r="I603" s="62">
        <v>2</v>
      </c>
      <c r="J603" s="59" t="s">
        <v>1654</v>
      </c>
      <c r="K603" s="59" t="s">
        <v>1655</v>
      </c>
    </row>
    <row r="604" spans="1:11">
      <c r="A604" s="59" t="s">
        <v>1</v>
      </c>
      <c r="B604" s="59" t="s">
        <v>1658</v>
      </c>
      <c r="C604" s="59" t="s">
        <v>1659</v>
      </c>
      <c r="D604" s="59" t="s">
        <v>1660</v>
      </c>
      <c r="E604" s="59" t="s">
        <v>1668</v>
      </c>
      <c r="F604" s="59" t="s">
        <v>1669</v>
      </c>
      <c r="G604" s="59" t="s">
        <v>1670</v>
      </c>
      <c r="H604" s="59" t="s">
        <v>1671</v>
      </c>
      <c r="I604" s="62">
        <v>1</v>
      </c>
      <c r="J604" s="59">
        <v>530468999</v>
      </c>
      <c r="K604" s="59" t="s">
        <v>1672</v>
      </c>
    </row>
  </sheetData>
  <conditionalFormatting sqref="A1:K1">
    <cfRule type="expression" dxfId="8" priority="4">
      <formula>$A1="sp|P96737|CAPC_BACSU"</formula>
    </cfRule>
    <cfRule type="expression" dxfId="7" priority="5">
      <formula>$A1="tr|Q852V1|Q852V1_9CAUD"</formula>
    </cfRule>
    <cfRule type="expression" dxfId="6" priority="6">
      <formula>$A1="sp|P96736|CAPB_BACSU"</formula>
    </cfRule>
  </conditionalFormatting>
  <conditionalFormatting sqref="H1 L1:XFD1">
    <cfRule type="expression" dxfId="5" priority="1">
      <formula>$A1="sp|P96737|CAPC_BACSU"</formula>
    </cfRule>
    <cfRule type="expression" dxfId="4" priority="2">
      <formula>$A1="tr|Q852V1|Q852V1_9CAUD"</formula>
    </cfRule>
    <cfRule type="expression" dxfId="3" priority="3">
      <formula>$A1="sp|P96736|CAPB_BACSU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O820"/>
  <sheetViews>
    <sheetView zoomScale="80" zoomScaleNormal="80" workbookViewId="0">
      <selection activeCell="M7" sqref="M7"/>
    </sheetView>
  </sheetViews>
  <sheetFormatPr defaultRowHeight="15"/>
  <cols>
    <col min="1" max="1" width="13.42578125" customWidth="1"/>
    <col min="2" max="2" width="8" customWidth="1"/>
    <col min="3" max="3" width="8.85546875" customWidth="1"/>
    <col min="4" max="4" width="6.7109375" customWidth="1"/>
    <col min="5" max="5" width="6.28515625" customWidth="1"/>
    <col min="6" max="6" width="38.85546875" customWidth="1"/>
    <col min="7" max="7" width="5.140625" customWidth="1"/>
    <col min="8" max="8" width="10.85546875" customWidth="1"/>
    <col min="9" max="9" width="5.85546875" customWidth="1"/>
    <col min="10" max="10" width="12.28515625" customWidth="1"/>
    <col min="11" max="11" width="21" customWidth="1"/>
    <col min="12" max="12" width="11.85546875" customWidth="1"/>
    <col min="13" max="13" width="14.7109375" customWidth="1"/>
    <col min="14" max="14" width="14" customWidth="1"/>
    <col min="15" max="15" width="16" customWidth="1"/>
  </cols>
  <sheetData>
    <row r="1" spans="1:15" ht="4.5" customHeight="1">
      <c r="G1" s="1"/>
      <c r="H1" s="1"/>
      <c r="I1" s="5"/>
    </row>
    <row r="2" spans="1:15" s="64" customFormat="1" ht="72" customHeight="1">
      <c r="A2" s="98" t="s">
        <v>1747</v>
      </c>
      <c r="B2" s="98"/>
      <c r="C2" s="98"/>
      <c r="D2" s="98"/>
      <c r="E2" s="98"/>
      <c r="F2" s="98"/>
      <c r="G2" s="99" t="s">
        <v>1749</v>
      </c>
      <c r="H2" s="99"/>
      <c r="I2" s="99"/>
      <c r="J2" s="76" t="s">
        <v>1827</v>
      </c>
      <c r="K2" s="76" t="s">
        <v>1828</v>
      </c>
      <c r="L2" s="75" t="s">
        <v>1818</v>
      </c>
      <c r="M2" s="75" t="s">
        <v>1817</v>
      </c>
      <c r="N2" s="75" t="s">
        <v>1819</v>
      </c>
      <c r="O2" s="76" t="s">
        <v>1829</v>
      </c>
    </row>
    <row r="3" spans="1:15" ht="15.75" thickBot="1">
      <c r="A3" s="69" t="s">
        <v>1733</v>
      </c>
      <c r="B3" s="70" t="s">
        <v>1734</v>
      </c>
      <c r="C3" s="70" t="s">
        <v>1735</v>
      </c>
      <c r="D3" s="70" t="s">
        <v>1736</v>
      </c>
      <c r="E3" s="70" t="s">
        <v>1737</v>
      </c>
      <c r="F3" s="71" t="s">
        <v>1738</v>
      </c>
      <c r="G3" s="72" t="s">
        <v>1741</v>
      </c>
      <c r="H3" s="73" t="s">
        <v>1743</v>
      </c>
      <c r="I3" s="74" t="s">
        <v>1742</v>
      </c>
    </row>
    <row r="4" spans="1:15" ht="15.75">
      <c r="A4" s="6" t="s">
        <v>2</v>
      </c>
      <c r="B4" s="7"/>
      <c r="C4" s="7"/>
      <c r="D4" s="7"/>
      <c r="E4" s="7"/>
      <c r="F4" s="7"/>
      <c r="G4" s="17"/>
      <c r="H4" s="17"/>
      <c r="I4" s="27"/>
      <c r="L4" s="14"/>
    </row>
    <row r="5" spans="1:15">
      <c r="A5" s="8"/>
      <c r="B5" s="9" t="s">
        <v>4</v>
      </c>
      <c r="C5" s="9"/>
      <c r="D5" s="9"/>
      <c r="E5" s="9"/>
      <c r="F5" s="9"/>
      <c r="G5" s="16"/>
      <c r="H5" s="16"/>
      <c r="I5" s="28"/>
    </row>
    <row r="6" spans="1:15">
      <c r="A6" s="8"/>
      <c r="B6" s="9"/>
      <c r="C6" s="9" t="s">
        <v>5</v>
      </c>
      <c r="D6" s="9"/>
      <c r="E6" s="9"/>
      <c r="F6" s="9"/>
      <c r="G6" s="16"/>
      <c r="H6" s="16"/>
      <c r="I6" s="28"/>
    </row>
    <row r="7" spans="1:15">
      <c r="A7" s="8"/>
      <c r="B7" s="9"/>
      <c r="C7" s="9"/>
      <c r="D7" s="9" t="s">
        <v>6</v>
      </c>
      <c r="E7" s="9"/>
      <c r="F7" s="9"/>
      <c r="G7" s="16"/>
      <c r="H7" s="16"/>
      <c r="I7" s="28"/>
    </row>
    <row r="8" spans="1:15">
      <c r="A8" s="8"/>
      <c r="B8" s="9"/>
      <c r="C8" s="9"/>
      <c r="D8" s="9"/>
      <c r="E8" s="9" t="s">
        <v>7</v>
      </c>
      <c r="F8" s="9"/>
      <c r="G8" s="16"/>
      <c r="H8" s="16"/>
      <c r="I8" s="28"/>
    </row>
    <row r="9" spans="1:15">
      <c r="A9" s="8"/>
      <c r="B9" s="9"/>
      <c r="C9" s="9"/>
      <c r="D9" s="9"/>
      <c r="E9" s="9"/>
      <c r="F9" s="9" t="s">
        <v>8</v>
      </c>
      <c r="G9" s="16"/>
      <c r="H9" s="16" t="s">
        <v>1739</v>
      </c>
      <c r="I9" s="45" t="s">
        <v>1751</v>
      </c>
    </row>
    <row r="10" spans="1:15">
      <c r="A10" s="8"/>
      <c r="B10" s="9"/>
      <c r="C10" s="9"/>
      <c r="D10" s="9"/>
      <c r="E10" s="9"/>
      <c r="F10" s="9" t="s">
        <v>11</v>
      </c>
      <c r="G10" s="16"/>
      <c r="H10" s="16" t="s">
        <v>1739</v>
      </c>
      <c r="I10" s="45" t="s">
        <v>1751</v>
      </c>
    </row>
    <row r="11" spans="1:15">
      <c r="A11" s="8"/>
      <c r="B11" s="9"/>
      <c r="C11" s="9"/>
      <c r="D11" s="9"/>
      <c r="E11" s="9"/>
      <c r="F11" s="9" t="s">
        <v>14</v>
      </c>
      <c r="G11" s="16"/>
      <c r="H11" s="16" t="s">
        <v>1739</v>
      </c>
      <c r="I11" s="45" t="s">
        <v>1751</v>
      </c>
    </row>
    <row r="12" spans="1:15">
      <c r="A12" s="8"/>
      <c r="B12" s="9"/>
      <c r="C12" s="9"/>
      <c r="D12" s="9"/>
      <c r="E12" s="9" t="s">
        <v>17</v>
      </c>
      <c r="F12" s="9"/>
      <c r="G12" s="16"/>
      <c r="H12" s="16" t="s">
        <v>1739</v>
      </c>
      <c r="I12" s="19"/>
    </row>
    <row r="13" spans="1:15">
      <c r="A13" s="8"/>
      <c r="B13" s="9"/>
      <c r="C13" s="9"/>
      <c r="D13" s="9"/>
      <c r="E13" s="9"/>
      <c r="F13" s="9" t="s">
        <v>18</v>
      </c>
      <c r="G13" s="16"/>
      <c r="H13" s="16" t="s">
        <v>1739</v>
      </c>
      <c r="I13" s="45" t="s">
        <v>1751</v>
      </c>
    </row>
    <row r="14" spans="1:15">
      <c r="A14" s="8"/>
      <c r="B14" s="9"/>
      <c r="C14" s="9"/>
      <c r="D14" s="9"/>
      <c r="E14" s="9"/>
      <c r="F14" s="9" t="s">
        <v>21</v>
      </c>
      <c r="G14" s="16"/>
      <c r="H14" s="16" t="s">
        <v>1739</v>
      </c>
      <c r="I14" s="45" t="s">
        <v>1751</v>
      </c>
    </row>
    <row r="15" spans="1:15">
      <c r="A15" s="8"/>
      <c r="B15" s="9"/>
      <c r="C15" s="9"/>
      <c r="D15" s="9"/>
      <c r="E15" s="9"/>
      <c r="F15" s="9" t="s">
        <v>24</v>
      </c>
      <c r="G15" s="16"/>
      <c r="H15" s="16" t="s">
        <v>1739</v>
      </c>
      <c r="I15" s="45" t="s">
        <v>1751</v>
      </c>
    </row>
    <row r="16" spans="1:15">
      <c r="A16" s="8"/>
      <c r="B16" s="9"/>
      <c r="C16" s="9"/>
      <c r="D16" s="9"/>
      <c r="E16" s="9"/>
      <c r="F16" s="9" t="s">
        <v>27</v>
      </c>
      <c r="G16" s="16"/>
      <c r="H16" s="16" t="s">
        <v>1739</v>
      </c>
      <c r="I16" s="45" t="s">
        <v>1751</v>
      </c>
    </row>
    <row r="17" spans="1:9">
      <c r="A17" s="8"/>
      <c r="B17" s="9"/>
      <c r="C17" s="9"/>
      <c r="D17" s="9"/>
      <c r="E17" s="9"/>
      <c r="F17" s="9" t="s">
        <v>30</v>
      </c>
      <c r="G17" s="16"/>
      <c r="H17" s="16" t="s">
        <v>1739</v>
      </c>
      <c r="I17" s="45" t="s">
        <v>1751</v>
      </c>
    </row>
    <row r="18" spans="1:9">
      <c r="A18" s="8"/>
      <c r="B18" s="9"/>
      <c r="C18" s="9"/>
      <c r="D18" s="9"/>
      <c r="E18" s="9"/>
      <c r="F18" s="9" t="s">
        <v>33</v>
      </c>
      <c r="G18" s="16"/>
      <c r="H18" s="16" t="s">
        <v>1739</v>
      </c>
      <c r="I18" s="45" t="s">
        <v>1751</v>
      </c>
    </row>
    <row r="19" spans="1:9">
      <c r="A19" s="8"/>
      <c r="B19" s="9"/>
      <c r="C19" s="9"/>
      <c r="D19" s="9"/>
      <c r="E19" s="9"/>
      <c r="F19" s="9" t="s">
        <v>36</v>
      </c>
      <c r="G19" s="16"/>
      <c r="H19" s="16" t="s">
        <v>1739</v>
      </c>
      <c r="I19" s="45" t="s">
        <v>1751</v>
      </c>
    </row>
    <row r="20" spans="1:9">
      <c r="A20" s="8"/>
      <c r="B20" s="9"/>
      <c r="C20" s="9"/>
      <c r="D20" s="9"/>
      <c r="E20" s="9" t="s">
        <v>39</v>
      </c>
      <c r="F20" s="9"/>
      <c r="G20" s="16"/>
      <c r="H20" s="16" t="s">
        <v>1739</v>
      </c>
      <c r="I20" s="19"/>
    </row>
    <row r="21" spans="1:9">
      <c r="A21" s="8"/>
      <c r="B21" s="9"/>
      <c r="C21" s="9"/>
      <c r="D21" s="9"/>
      <c r="E21" s="9"/>
      <c r="F21" s="9" t="s">
        <v>40</v>
      </c>
      <c r="G21" s="43" t="s">
        <v>1751</v>
      </c>
      <c r="H21" s="15" t="s">
        <v>1751</v>
      </c>
      <c r="I21" s="45" t="s">
        <v>1751</v>
      </c>
    </row>
    <row r="22" spans="1:9">
      <c r="A22" s="8"/>
      <c r="B22" s="9"/>
      <c r="C22" s="9"/>
      <c r="D22" s="9"/>
      <c r="E22" s="9" t="s">
        <v>46</v>
      </c>
      <c r="F22" s="9"/>
      <c r="G22" s="16"/>
      <c r="H22" s="16" t="s">
        <v>1739</v>
      </c>
      <c r="I22" s="19"/>
    </row>
    <row r="23" spans="1:9">
      <c r="A23" s="8"/>
      <c r="B23" s="9"/>
      <c r="C23" s="9"/>
      <c r="D23" s="9"/>
      <c r="E23" s="9"/>
      <c r="F23" s="9" t="s">
        <v>47</v>
      </c>
      <c r="G23" s="16"/>
      <c r="H23" s="16" t="s">
        <v>1739</v>
      </c>
      <c r="I23" s="45" t="s">
        <v>1751</v>
      </c>
    </row>
    <row r="24" spans="1:9">
      <c r="A24" s="8"/>
      <c r="B24" s="9"/>
      <c r="C24" s="9"/>
      <c r="D24" s="9"/>
      <c r="E24" s="9"/>
      <c r="F24" s="9" t="s">
        <v>50</v>
      </c>
      <c r="G24" s="16"/>
      <c r="H24" s="16" t="s">
        <v>1739</v>
      </c>
      <c r="I24" s="45" t="s">
        <v>1751</v>
      </c>
    </row>
    <row r="25" spans="1:9">
      <c r="A25" s="8"/>
      <c r="B25" s="9"/>
      <c r="C25" s="9"/>
      <c r="D25" s="9"/>
      <c r="E25" s="9" t="s">
        <v>53</v>
      </c>
      <c r="F25" s="9"/>
      <c r="G25" s="16"/>
      <c r="H25" s="16" t="s">
        <v>1739</v>
      </c>
      <c r="I25" s="19"/>
    </row>
    <row r="26" spans="1:9">
      <c r="A26" s="8"/>
      <c r="B26" s="9"/>
      <c r="C26" s="9"/>
      <c r="D26" s="9"/>
      <c r="E26" s="9"/>
      <c r="F26" s="9" t="s">
        <v>54</v>
      </c>
      <c r="G26" s="16"/>
      <c r="H26" s="16" t="s">
        <v>1739</v>
      </c>
      <c r="I26" s="45" t="s">
        <v>1751</v>
      </c>
    </row>
    <row r="27" spans="1:9">
      <c r="A27" s="8"/>
      <c r="B27" s="9"/>
      <c r="C27" s="9"/>
      <c r="D27" s="9"/>
      <c r="E27" s="9"/>
      <c r="F27" s="9" t="s">
        <v>57</v>
      </c>
      <c r="G27" s="16"/>
      <c r="H27" s="16" t="s">
        <v>1739</v>
      </c>
      <c r="I27" s="45" t="s">
        <v>1751</v>
      </c>
    </row>
    <row r="28" spans="1:9">
      <c r="A28" s="8"/>
      <c r="B28" s="9"/>
      <c r="C28" s="9"/>
      <c r="D28" s="9"/>
      <c r="E28" s="9"/>
      <c r="F28" s="9" t="s">
        <v>60</v>
      </c>
      <c r="G28" s="16"/>
      <c r="H28" s="16" t="s">
        <v>1739</v>
      </c>
      <c r="I28" s="45" t="s">
        <v>1751</v>
      </c>
    </row>
    <row r="29" spans="1:9">
      <c r="A29" s="8"/>
      <c r="B29" s="9"/>
      <c r="C29" s="9"/>
      <c r="D29" s="9"/>
      <c r="E29" s="9"/>
      <c r="F29" s="9" t="s">
        <v>63</v>
      </c>
      <c r="G29" s="16"/>
      <c r="H29" s="16" t="s">
        <v>1739</v>
      </c>
      <c r="I29" s="45" t="s">
        <v>1751</v>
      </c>
    </row>
    <row r="30" spans="1:9">
      <c r="A30" s="8"/>
      <c r="B30" s="9"/>
      <c r="C30" s="9"/>
      <c r="D30" s="9"/>
      <c r="E30" s="9"/>
      <c r="F30" s="9" t="s">
        <v>66</v>
      </c>
      <c r="G30" s="16"/>
      <c r="H30" s="16" t="s">
        <v>1739</v>
      </c>
      <c r="I30" s="45" t="s">
        <v>1751</v>
      </c>
    </row>
    <row r="31" spans="1:9">
      <c r="A31" s="8"/>
      <c r="B31" s="9"/>
      <c r="C31" s="9"/>
      <c r="D31" s="9"/>
      <c r="E31" s="9" t="s">
        <v>68</v>
      </c>
      <c r="F31" s="9"/>
      <c r="G31" s="16"/>
      <c r="H31" s="16" t="s">
        <v>1739</v>
      </c>
      <c r="I31" s="19"/>
    </row>
    <row r="32" spans="1:9">
      <c r="A32" s="8"/>
      <c r="B32" s="9"/>
      <c r="C32" s="9"/>
      <c r="D32" s="9"/>
      <c r="E32" s="9"/>
      <c r="F32" s="9" t="s">
        <v>69</v>
      </c>
      <c r="G32" s="43" t="s">
        <v>1751</v>
      </c>
      <c r="H32" s="15" t="s">
        <v>1751</v>
      </c>
      <c r="I32" s="45" t="s">
        <v>1751</v>
      </c>
    </row>
    <row r="33" spans="1:9">
      <c r="A33" s="8"/>
      <c r="B33" s="9"/>
      <c r="C33" s="9"/>
      <c r="D33" s="9"/>
      <c r="E33" s="9"/>
      <c r="F33" s="9" t="s">
        <v>73</v>
      </c>
      <c r="G33" s="16"/>
      <c r="H33" s="16" t="s">
        <v>1739</v>
      </c>
      <c r="I33" s="45" t="s">
        <v>1751</v>
      </c>
    </row>
    <row r="34" spans="1:9">
      <c r="A34" s="8"/>
      <c r="B34" s="9"/>
      <c r="C34" s="9"/>
      <c r="D34" s="9"/>
      <c r="E34" s="9" t="s">
        <v>75</v>
      </c>
      <c r="F34" s="9"/>
      <c r="G34" s="16"/>
      <c r="H34" s="16" t="s">
        <v>1739</v>
      </c>
      <c r="I34" s="19"/>
    </row>
    <row r="35" spans="1:9">
      <c r="A35" s="8"/>
      <c r="B35" s="9"/>
      <c r="C35" s="9"/>
      <c r="D35" s="9"/>
      <c r="E35" s="9"/>
      <c r="F35" s="9" t="s">
        <v>76</v>
      </c>
      <c r="G35" s="43" t="s">
        <v>1751</v>
      </c>
      <c r="H35" s="15" t="s">
        <v>1751</v>
      </c>
      <c r="I35" s="45" t="s">
        <v>1751</v>
      </c>
    </row>
    <row r="36" spans="1:9">
      <c r="A36" s="8"/>
      <c r="B36" s="9"/>
      <c r="C36" s="9"/>
      <c r="D36" s="9"/>
      <c r="E36" s="9"/>
      <c r="F36" s="9" t="s">
        <v>81</v>
      </c>
      <c r="G36" s="16"/>
      <c r="H36" s="16" t="s">
        <v>1739</v>
      </c>
      <c r="I36" s="45" t="s">
        <v>1751</v>
      </c>
    </row>
    <row r="37" spans="1:9">
      <c r="A37" s="8"/>
      <c r="B37" s="9"/>
      <c r="C37" s="9"/>
      <c r="D37" s="9"/>
      <c r="E37" s="9"/>
      <c r="F37" s="9" t="s">
        <v>84</v>
      </c>
      <c r="G37" s="43" t="s">
        <v>1751</v>
      </c>
      <c r="H37" s="15" t="s">
        <v>1751</v>
      </c>
      <c r="I37" s="45" t="s">
        <v>1751</v>
      </c>
    </row>
    <row r="38" spans="1:9">
      <c r="A38" s="8"/>
      <c r="B38" s="9"/>
      <c r="C38" s="9"/>
      <c r="D38" s="9"/>
      <c r="E38" s="9" t="s">
        <v>89</v>
      </c>
      <c r="F38" s="9"/>
      <c r="G38" s="16"/>
      <c r="H38" s="16" t="s">
        <v>1739</v>
      </c>
      <c r="I38" s="19"/>
    </row>
    <row r="39" spans="1:9">
      <c r="A39" s="8"/>
      <c r="B39" s="9"/>
      <c r="C39" s="9"/>
      <c r="D39" s="9"/>
      <c r="E39" s="9"/>
      <c r="F39" s="9" t="s">
        <v>90</v>
      </c>
      <c r="G39" s="43" t="s">
        <v>1751</v>
      </c>
      <c r="H39" s="15" t="s">
        <v>1751</v>
      </c>
      <c r="I39" s="45" t="s">
        <v>1751</v>
      </c>
    </row>
    <row r="40" spans="1:9">
      <c r="A40" s="8"/>
      <c r="B40" s="9"/>
      <c r="C40" s="9"/>
      <c r="D40" s="9" t="s">
        <v>3</v>
      </c>
      <c r="E40" s="9"/>
      <c r="F40" s="9"/>
      <c r="G40" s="16"/>
      <c r="H40" s="16" t="s">
        <v>1739</v>
      </c>
      <c r="I40" s="19"/>
    </row>
    <row r="41" spans="1:9">
      <c r="A41" s="8"/>
      <c r="B41" s="9"/>
      <c r="C41" s="9"/>
      <c r="D41" s="9"/>
      <c r="E41" s="9" t="s">
        <v>3</v>
      </c>
      <c r="F41" s="9"/>
      <c r="G41" s="16"/>
      <c r="H41" s="16" t="s">
        <v>1739</v>
      </c>
      <c r="I41" s="19"/>
    </row>
    <row r="42" spans="1:9">
      <c r="A42" s="8"/>
      <c r="B42" s="9"/>
      <c r="C42" s="9"/>
      <c r="D42" s="9"/>
      <c r="E42" s="9"/>
      <c r="F42" s="9" t="s">
        <v>95</v>
      </c>
      <c r="G42" s="16"/>
      <c r="H42" s="16" t="s">
        <v>1739</v>
      </c>
      <c r="I42" s="45" t="s">
        <v>1751</v>
      </c>
    </row>
    <row r="43" spans="1:9">
      <c r="A43" s="8"/>
      <c r="B43" s="9"/>
      <c r="C43" s="9" t="s">
        <v>98</v>
      </c>
      <c r="D43" s="9"/>
      <c r="E43" s="9"/>
      <c r="F43" s="9"/>
      <c r="G43" s="16"/>
      <c r="H43" s="16" t="s">
        <v>1739</v>
      </c>
      <c r="I43" s="19"/>
    </row>
    <row r="44" spans="1:9">
      <c r="A44" s="8"/>
      <c r="B44" s="9"/>
      <c r="C44" s="9"/>
      <c r="D44" s="9" t="s">
        <v>99</v>
      </c>
      <c r="E44" s="9"/>
      <c r="F44" s="9"/>
      <c r="G44" s="16"/>
      <c r="H44" s="16" t="s">
        <v>1739</v>
      </c>
      <c r="I44" s="19"/>
    </row>
    <row r="45" spans="1:9">
      <c r="A45" s="8"/>
      <c r="B45" s="9"/>
      <c r="C45" s="9"/>
      <c r="D45" s="9"/>
      <c r="E45" s="9" t="s">
        <v>100</v>
      </c>
      <c r="F45" s="9"/>
      <c r="G45" s="16"/>
      <c r="H45" s="16" t="s">
        <v>1739</v>
      </c>
      <c r="I45" s="19"/>
    </row>
    <row r="46" spans="1:9">
      <c r="A46" s="8"/>
      <c r="B46" s="9"/>
      <c r="C46" s="9"/>
      <c r="D46" s="9"/>
      <c r="E46" s="9"/>
      <c r="F46" s="9" t="s">
        <v>101</v>
      </c>
      <c r="G46" s="16"/>
      <c r="H46" s="16" t="s">
        <v>1739</v>
      </c>
      <c r="I46" s="45" t="s">
        <v>1751</v>
      </c>
    </row>
    <row r="47" spans="1:9">
      <c r="A47" s="8"/>
      <c r="B47" s="9" t="s">
        <v>103</v>
      </c>
      <c r="C47" s="9"/>
      <c r="D47" s="9"/>
      <c r="E47" s="9"/>
      <c r="F47" s="9"/>
      <c r="G47" s="16"/>
      <c r="H47" s="16" t="s">
        <v>1739</v>
      </c>
      <c r="I47" s="19"/>
    </row>
    <row r="48" spans="1:9">
      <c r="A48" s="8"/>
      <c r="B48" s="9"/>
      <c r="C48" s="9" t="s">
        <v>3</v>
      </c>
      <c r="D48" s="9"/>
      <c r="E48" s="9"/>
      <c r="F48" s="9"/>
      <c r="G48" s="16"/>
      <c r="H48" s="16" t="s">
        <v>1739</v>
      </c>
      <c r="I48" s="19"/>
    </row>
    <row r="49" spans="1:10">
      <c r="A49" s="8"/>
      <c r="B49" s="9"/>
      <c r="C49" s="9"/>
      <c r="D49" s="9" t="s">
        <v>3</v>
      </c>
      <c r="E49" s="9"/>
      <c r="F49" s="9"/>
      <c r="G49" s="16"/>
      <c r="H49" s="16" t="s">
        <v>1739</v>
      </c>
      <c r="I49" s="19"/>
    </row>
    <row r="50" spans="1:10">
      <c r="A50" s="8"/>
      <c r="B50" s="9"/>
      <c r="C50" s="9"/>
      <c r="D50" s="9"/>
      <c r="E50" s="9" t="s">
        <v>104</v>
      </c>
      <c r="F50" s="9"/>
      <c r="G50" s="16"/>
      <c r="H50" s="16" t="s">
        <v>1739</v>
      </c>
      <c r="I50" s="19"/>
    </row>
    <row r="51" spans="1:10" ht="15.75" thickBot="1">
      <c r="A51" s="8"/>
      <c r="B51" s="9"/>
      <c r="C51" s="9"/>
      <c r="D51" s="9"/>
      <c r="E51" s="9"/>
      <c r="F51" s="9" t="s">
        <v>105</v>
      </c>
      <c r="G51" s="22"/>
      <c r="H51" s="22" t="s">
        <v>1739</v>
      </c>
      <c r="I51" s="46" t="s">
        <v>1751</v>
      </c>
    </row>
    <row r="52" spans="1:10" ht="16.5" thickTop="1" thickBot="1">
      <c r="A52" s="100" t="s">
        <v>1745</v>
      </c>
      <c r="B52" s="101"/>
      <c r="C52" s="101"/>
      <c r="D52" s="101"/>
      <c r="E52" s="101"/>
      <c r="F52" s="101"/>
      <c r="G52" s="44">
        <v>5</v>
      </c>
      <c r="H52" s="23">
        <v>5</v>
      </c>
      <c r="I52" s="47">
        <v>27</v>
      </c>
    </row>
    <row r="53" spans="1:10" ht="16.5" thickTop="1" thickBot="1">
      <c r="A53" s="9"/>
      <c r="B53" s="9"/>
      <c r="C53" s="9"/>
      <c r="D53" s="9"/>
      <c r="E53" s="9"/>
      <c r="F53" s="10"/>
      <c r="G53" s="29"/>
      <c r="H53" s="29"/>
      <c r="I53" s="30"/>
      <c r="J53" s="9"/>
    </row>
    <row r="54" spans="1:10" ht="15.75">
      <c r="A54" s="6" t="s">
        <v>108</v>
      </c>
      <c r="B54" s="7"/>
      <c r="C54" s="7"/>
      <c r="D54" s="7"/>
      <c r="E54" s="7"/>
      <c r="F54" s="7"/>
      <c r="G54" s="17"/>
      <c r="H54" s="17"/>
      <c r="I54" s="18"/>
    </row>
    <row r="55" spans="1:10">
      <c r="A55" s="8"/>
      <c r="B55" s="9" t="s">
        <v>109</v>
      </c>
      <c r="C55" s="9"/>
      <c r="D55" s="9"/>
      <c r="E55" s="9"/>
      <c r="F55" s="9"/>
      <c r="G55" s="16"/>
      <c r="H55" s="16"/>
      <c r="I55" s="19"/>
    </row>
    <row r="56" spans="1:10">
      <c r="A56" s="8"/>
      <c r="B56" s="9"/>
      <c r="C56" s="9" t="s">
        <v>110</v>
      </c>
      <c r="D56" s="9"/>
      <c r="E56" s="9"/>
      <c r="F56" s="9"/>
      <c r="G56" s="16"/>
      <c r="H56" s="16"/>
      <c r="I56" s="19"/>
    </row>
    <row r="57" spans="1:10">
      <c r="A57" s="8"/>
      <c r="B57" s="9"/>
      <c r="C57" s="9"/>
      <c r="D57" s="9" t="s">
        <v>111</v>
      </c>
      <c r="E57" s="9"/>
      <c r="F57" s="9"/>
      <c r="G57" s="16"/>
      <c r="H57" s="16"/>
      <c r="I57" s="19"/>
    </row>
    <row r="58" spans="1:10">
      <c r="A58" s="8"/>
      <c r="B58" s="9"/>
      <c r="C58" s="9"/>
      <c r="D58" s="9"/>
      <c r="E58" s="9" t="s">
        <v>112</v>
      </c>
      <c r="F58" s="9"/>
      <c r="G58" s="16"/>
      <c r="H58" s="16"/>
      <c r="I58" s="19"/>
    </row>
    <row r="59" spans="1:10">
      <c r="A59" s="8"/>
      <c r="B59" s="9"/>
      <c r="C59" s="9"/>
      <c r="D59" s="9"/>
      <c r="E59" s="9"/>
      <c r="F59" s="9" t="s">
        <v>113</v>
      </c>
      <c r="G59" s="16"/>
      <c r="H59" s="16"/>
      <c r="I59" s="45" t="s">
        <v>1751</v>
      </c>
    </row>
    <row r="60" spans="1:10">
      <c r="A60" s="8"/>
      <c r="B60" s="9"/>
      <c r="C60" s="9" t="s">
        <v>116</v>
      </c>
      <c r="D60" s="9"/>
      <c r="E60" s="9"/>
      <c r="F60" s="9"/>
      <c r="G60" s="16"/>
      <c r="H60" s="16"/>
      <c r="I60" s="19"/>
    </row>
    <row r="61" spans="1:10">
      <c r="A61" s="8"/>
      <c r="B61" s="9"/>
      <c r="C61" s="9"/>
      <c r="D61" s="9" t="s">
        <v>117</v>
      </c>
      <c r="E61" s="9"/>
      <c r="F61" s="9"/>
      <c r="G61" s="16"/>
      <c r="H61" s="16"/>
      <c r="I61" s="19"/>
    </row>
    <row r="62" spans="1:10">
      <c r="A62" s="8"/>
      <c r="B62" s="9"/>
      <c r="C62" s="9"/>
      <c r="D62" s="9"/>
      <c r="E62" s="9" t="s">
        <v>118</v>
      </c>
      <c r="F62" s="9"/>
      <c r="G62" s="16"/>
      <c r="H62" s="16"/>
      <c r="I62" s="19"/>
    </row>
    <row r="63" spans="1:10">
      <c r="A63" s="8"/>
      <c r="B63" s="9"/>
      <c r="C63" s="9"/>
      <c r="D63" s="9"/>
      <c r="E63" s="9"/>
      <c r="F63" s="9" t="s">
        <v>119</v>
      </c>
      <c r="G63" s="16"/>
      <c r="H63" s="16"/>
      <c r="I63" s="45" t="s">
        <v>1751</v>
      </c>
    </row>
    <row r="64" spans="1:10">
      <c r="A64" s="8"/>
      <c r="B64" s="9"/>
      <c r="C64" s="9"/>
      <c r="D64" s="9"/>
      <c r="E64" s="9"/>
      <c r="F64" s="9" t="s">
        <v>121</v>
      </c>
      <c r="G64" s="16"/>
      <c r="H64" s="16"/>
      <c r="I64" s="45" t="s">
        <v>1751</v>
      </c>
    </row>
    <row r="65" spans="1:9">
      <c r="A65" s="8"/>
      <c r="B65" s="9"/>
      <c r="C65" s="9"/>
      <c r="D65" s="9"/>
      <c r="E65" s="9"/>
      <c r="F65" s="9" t="s">
        <v>123</v>
      </c>
      <c r="G65" s="16"/>
      <c r="H65" s="16"/>
      <c r="I65" s="45" t="s">
        <v>1751</v>
      </c>
    </row>
    <row r="66" spans="1:9">
      <c r="A66" s="8"/>
      <c r="B66" s="9"/>
      <c r="C66" s="9"/>
      <c r="D66" s="9"/>
      <c r="E66" s="9"/>
      <c r="F66" s="9" t="s">
        <v>125</v>
      </c>
      <c r="G66" s="16"/>
      <c r="H66" s="16"/>
      <c r="I66" s="45" t="s">
        <v>1751</v>
      </c>
    </row>
    <row r="67" spans="1:9">
      <c r="A67" s="8"/>
      <c r="B67" s="9"/>
      <c r="C67" s="9"/>
      <c r="D67" s="9"/>
      <c r="E67" s="9"/>
      <c r="F67" s="9" t="s">
        <v>128</v>
      </c>
      <c r="G67" s="16"/>
      <c r="H67" s="16"/>
      <c r="I67" s="45" t="s">
        <v>1751</v>
      </c>
    </row>
    <row r="68" spans="1:9">
      <c r="A68" s="8"/>
      <c r="B68" s="9"/>
      <c r="C68" s="9"/>
      <c r="D68" s="9"/>
      <c r="E68" s="9"/>
      <c r="F68" s="9" t="s">
        <v>131</v>
      </c>
      <c r="G68" s="16"/>
      <c r="H68" s="16"/>
      <c r="I68" s="45" t="s">
        <v>1751</v>
      </c>
    </row>
    <row r="69" spans="1:9">
      <c r="A69" s="8"/>
      <c r="B69" s="9"/>
      <c r="C69" s="9"/>
      <c r="D69" s="9"/>
      <c r="E69" s="9"/>
      <c r="F69" s="9" t="s">
        <v>133</v>
      </c>
      <c r="G69" s="16"/>
      <c r="H69" s="16"/>
      <c r="I69" s="45" t="s">
        <v>1751</v>
      </c>
    </row>
    <row r="70" spans="1:9">
      <c r="A70" s="8"/>
      <c r="B70" s="9"/>
      <c r="C70" s="9"/>
      <c r="D70" s="9"/>
      <c r="E70" s="9"/>
      <c r="F70" s="9" t="s">
        <v>135</v>
      </c>
      <c r="G70" s="16"/>
      <c r="H70" s="16"/>
      <c r="I70" s="45" t="s">
        <v>1751</v>
      </c>
    </row>
    <row r="71" spans="1:9">
      <c r="A71" s="8"/>
      <c r="B71" s="9"/>
      <c r="C71" s="9"/>
      <c r="D71" s="9"/>
      <c r="E71" s="9"/>
      <c r="F71" s="9" t="s">
        <v>137</v>
      </c>
      <c r="G71" s="16"/>
      <c r="H71" s="16"/>
      <c r="I71" s="45" t="s">
        <v>1751</v>
      </c>
    </row>
    <row r="72" spans="1:9">
      <c r="A72" s="8"/>
      <c r="B72" s="9"/>
      <c r="C72" s="9"/>
      <c r="D72" s="9"/>
      <c r="E72" s="9"/>
      <c r="F72" s="9" t="s">
        <v>140</v>
      </c>
      <c r="G72" s="16"/>
      <c r="H72" s="16"/>
      <c r="I72" s="45" t="s">
        <v>1751</v>
      </c>
    </row>
    <row r="73" spans="1:9">
      <c r="A73" s="8"/>
      <c r="B73" s="9"/>
      <c r="C73" s="9"/>
      <c r="D73" s="9"/>
      <c r="E73" s="9"/>
      <c r="F73" s="9" t="s">
        <v>142</v>
      </c>
      <c r="G73" s="16"/>
      <c r="H73" s="16"/>
      <c r="I73" s="45" t="s">
        <v>1751</v>
      </c>
    </row>
    <row r="74" spans="1:9">
      <c r="A74" s="8"/>
      <c r="B74" s="9"/>
      <c r="C74" s="9"/>
      <c r="D74" s="9" t="s">
        <v>144</v>
      </c>
      <c r="E74" s="9"/>
      <c r="F74" s="9"/>
      <c r="G74" s="16"/>
      <c r="H74" s="16"/>
      <c r="I74" s="19"/>
    </row>
    <row r="75" spans="1:9">
      <c r="A75" s="8"/>
      <c r="B75" s="9"/>
      <c r="C75" s="9"/>
      <c r="D75" s="9"/>
      <c r="E75" s="9" t="s">
        <v>145</v>
      </c>
      <c r="F75" s="9"/>
      <c r="G75" s="16"/>
      <c r="H75" s="16"/>
      <c r="I75" s="19"/>
    </row>
    <row r="76" spans="1:9">
      <c r="A76" s="8"/>
      <c r="B76" s="9"/>
      <c r="C76" s="9"/>
      <c r="D76" s="9"/>
      <c r="E76" s="9"/>
      <c r="F76" s="9" t="s">
        <v>146</v>
      </c>
      <c r="G76" s="16"/>
      <c r="H76" s="16"/>
      <c r="I76" s="45" t="s">
        <v>1751</v>
      </c>
    </row>
    <row r="77" spans="1:9">
      <c r="A77" s="8"/>
      <c r="B77" s="9"/>
      <c r="C77" s="9"/>
      <c r="D77" s="9"/>
      <c r="E77" s="9" t="s">
        <v>148</v>
      </c>
      <c r="F77" s="9"/>
      <c r="G77" s="16"/>
      <c r="H77" s="16"/>
      <c r="I77" s="19"/>
    </row>
    <row r="78" spans="1:9">
      <c r="A78" s="8"/>
      <c r="B78" s="9"/>
      <c r="C78" s="9"/>
      <c r="D78" s="9"/>
      <c r="E78" s="9"/>
      <c r="F78" s="9" t="s">
        <v>149</v>
      </c>
      <c r="G78" s="16"/>
      <c r="H78" s="16"/>
      <c r="I78" s="45" t="s">
        <v>1751</v>
      </c>
    </row>
    <row r="79" spans="1:9">
      <c r="A79" s="8"/>
      <c r="B79" s="9"/>
      <c r="C79" s="9"/>
      <c r="D79" s="9" t="s">
        <v>152</v>
      </c>
      <c r="E79" s="9"/>
      <c r="F79" s="9"/>
      <c r="G79" s="16"/>
      <c r="H79" s="16"/>
      <c r="I79" s="19"/>
    </row>
    <row r="80" spans="1:9">
      <c r="A80" s="8"/>
      <c r="B80" s="9"/>
      <c r="C80" s="9"/>
      <c r="D80" s="9"/>
      <c r="E80" s="9" t="s">
        <v>153</v>
      </c>
      <c r="F80" s="9"/>
      <c r="G80" s="16"/>
      <c r="H80" s="16"/>
      <c r="I80" s="19"/>
    </row>
    <row r="81" spans="1:14">
      <c r="A81" s="8"/>
      <c r="B81" s="9"/>
      <c r="C81" s="9"/>
      <c r="D81" s="9"/>
      <c r="E81" s="9"/>
      <c r="F81" s="9" t="s">
        <v>154</v>
      </c>
      <c r="G81" s="43" t="s">
        <v>1751</v>
      </c>
      <c r="H81" s="16"/>
      <c r="I81" s="19"/>
      <c r="J81">
        <v>556036959</v>
      </c>
      <c r="K81" t="s">
        <v>1768</v>
      </c>
      <c r="L81">
        <v>556031042</v>
      </c>
      <c r="M81">
        <v>9376071</v>
      </c>
      <c r="N81">
        <v>0</v>
      </c>
    </row>
    <row r="82" spans="1:14">
      <c r="A82" s="8"/>
      <c r="B82" s="9"/>
      <c r="C82" s="9"/>
      <c r="D82" s="9"/>
      <c r="E82" s="9"/>
      <c r="F82" s="9" t="s">
        <v>157</v>
      </c>
      <c r="G82" s="16"/>
      <c r="H82" s="16"/>
      <c r="I82" s="45" t="s">
        <v>1751</v>
      </c>
    </row>
    <row r="83" spans="1:14">
      <c r="A83" s="8"/>
      <c r="B83" s="9"/>
      <c r="C83" s="9"/>
      <c r="D83" s="9"/>
      <c r="E83" s="9" t="s">
        <v>160</v>
      </c>
      <c r="F83" s="9"/>
      <c r="G83" s="16"/>
      <c r="H83" s="16"/>
      <c r="I83" s="19"/>
    </row>
    <row r="84" spans="1:14">
      <c r="A84" s="8"/>
      <c r="B84" s="9"/>
      <c r="C84" s="9"/>
      <c r="D84" s="9"/>
      <c r="E84" s="9"/>
      <c r="F84" s="9" t="s">
        <v>161</v>
      </c>
      <c r="G84" s="43" t="s">
        <v>1751</v>
      </c>
      <c r="H84" s="16"/>
      <c r="I84" s="19"/>
    </row>
    <row r="85" spans="1:14">
      <c r="A85" s="8"/>
      <c r="B85" s="9"/>
      <c r="C85" s="9"/>
      <c r="D85" s="9"/>
      <c r="E85" s="9" t="s">
        <v>163</v>
      </c>
      <c r="F85" s="9"/>
      <c r="G85" s="16"/>
      <c r="H85" s="16"/>
      <c r="I85" s="19"/>
    </row>
    <row r="86" spans="1:14">
      <c r="A86" s="8"/>
      <c r="B86" s="9"/>
      <c r="C86" s="9"/>
      <c r="D86" s="9"/>
      <c r="E86" s="9"/>
      <c r="F86" s="9" t="s">
        <v>164</v>
      </c>
      <c r="G86" s="16"/>
      <c r="H86" s="16"/>
      <c r="I86" s="45" t="s">
        <v>1751</v>
      </c>
    </row>
    <row r="87" spans="1:14">
      <c r="A87" s="8"/>
      <c r="B87" s="9"/>
      <c r="C87" s="9"/>
      <c r="D87" s="9"/>
      <c r="E87" s="9" t="s">
        <v>166</v>
      </c>
      <c r="F87" s="9"/>
      <c r="G87" s="16"/>
      <c r="H87" s="16"/>
      <c r="I87" s="19"/>
    </row>
    <row r="88" spans="1:14">
      <c r="A88" s="8"/>
      <c r="B88" s="9"/>
      <c r="C88" s="9"/>
      <c r="D88" s="9"/>
      <c r="E88" s="9"/>
      <c r="F88" s="9" t="s">
        <v>167</v>
      </c>
      <c r="G88" s="16"/>
      <c r="H88" s="16"/>
      <c r="I88" s="45" t="s">
        <v>1751</v>
      </c>
    </row>
    <row r="89" spans="1:14">
      <c r="A89" s="8"/>
      <c r="B89" s="9"/>
      <c r="C89" s="9"/>
      <c r="D89" s="9"/>
      <c r="E89" s="9" t="s">
        <v>169</v>
      </c>
      <c r="F89" s="9"/>
      <c r="G89" s="16"/>
      <c r="H89" s="16"/>
      <c r="I89" s="19"/>
    </row>
    <row r="90" spans="1:14">
      <c r="A90" s="8"/>
      <c r="B90" s="9"/>
      <c r="C90" s="9"/>
      <c r="D90" s="9"/>
      <c r="E90" s="9"/>
      <c r="F90" s="9" t="s">
        <v>170</v>
      </c>
      <c r="G90" s="16"/>
      <c r="H90" s="16"/>
      <c r="I90" s="45" t="s">
        <v>1751</v>
      </c>
    </row>
    <row r="91" spans="1:14">
      <c r="A91" s="8"/>
      <c r="B91" s="9"/>
      <c r="C91" s="9"/>
      <c r="D91" s="9"/>
      <c r="E91" s="9"/>
      <c r="F91" s="9" t="s">
        <v>173</v>
      </c>
      <c r="G91" s="16"/>
      <c r="H91" s="16"/>
      <c r="I91" s="45" t="s">
        <v>1751</v>
      </c>
    </row>
    <row r="92" spans="1:14">
      <c r="A92" s="8"/>
      <c r="B92" s="9"/>
      <c r="C92" s="9"/>
      <c r="D92" s="9" t="s">
        <v>175</v>
      </c>
      <c r="E92" s="9"/>
      <c r="F92" s="9"/>
      <c r="G92" s="16"/>
      <c r="H92" s="16"/>
      <c r="I92" s="19"/>
    </row>
    <row r="93" spans="1:14">
      <c r="A93" s="8"/>
      <c r="B93" s="9"/>
      <c r="C93" s="9"/>
      <c r="D93" s="9"/>
      <c r="E93" s="9" t="s">
        <v>176</v>
      </c>
      <c r="F93" s="9"/>
      <c r="G93" s="16"/>
      <c r="H93" s="16"/>
      <c r="I93" s="19"/>
    </row>
    <row r="94" spans="1:14">
      <c r="A94" s="8"/>
      <c r="B94" s="9"/>
      <c r="C94" s="9"/>
      <c r="D94" s="9"/>
      <c r="E94" s="9"/>
      <c r="F94" s="9" t="s">
        <v>177</v>
      </c>
      <c r="G94" s="43" t="s">
        <v>1751</v>
      </c>
      <c r="H94" s="16"/>
      <c r="I94" s="19"/>
    </row>
    <row r="95" spans="1:14">
      <c r="A95" s="8"/>
      <c r="B95" s="9"/>
      <c r="C95" s="9"/>
      <c r="D95" s="9"/>
      <c r="E95" s="9"/>
      <c r="F95" s="9" t="s">
        <v>180</v>
      </c>
      <c r="G95" s="43" t="s">
        <v>1751</v>
      </c>
      <c r="H95" s="16"/>
      <c r="I95" s="19"/>
      <c r="J95">
        <v>356593001</v>
      </c>
      <c r="K95" t="s">
        <v>1769</v>
      </c>
      <c r="L95">
        <v>356592064</v>
      </c>
      <c r="M95">
        <v>4350386</v>
      </c>
      <c r="N95">
        <v>0</v>
      </c>
    </row>
    <row r="96" spans="1:14">
      <c r="A96" s="8"/>
      <c r="B96" s="9"/>
      <c r="C96" s="9"/>
      <c r="D96" s="9"/>
      <c r="E96" s="9"/>
      <c r="F96" s="9" t="s">
        <v>183</v>
      </c>
      <c r="G96" s="43" t="s">
        <v>1751</v>
      </c>
      <c r="H96" s="16"/>
      <c r="I96" s="19"/>
    </row>
    <row r="97" spans="1:15">
      <c r="A97" s="8"/>
      <c r="B97" s="9"/>
      <c r="C97" s="9"/>
      <c r="D97" s="9"/>
      <c r="E97" s="9"/>
      <c r="F97" s="9" t="s">
        <v>186</v>
      </c>
      <c r="G97" s="43" t="s">
        <v>1751</v>
      </c>
      <c r="H97" s="16"/>
      <c r="I97" s="19"/>
      <c r="J97">
        <v>641307537</v>
      </c>
      <c r="K97" t="s">
        <v>1770</v>
      </c>
      <c r="L97">
        <v>641303152</v>
      </c>
      <c r="M97">
        <v>6285173</v>
      </c>
      <c r="N97">
        <v>1</v>
      </c>
      <c r="O97" t="s">
        <v>1771</v>
      </c>
    </row>
    <row r="98" spans="1:15">
      <c r="A98" s="8"/>
      <c r="B98" s="9"/>
      <c r="C98" s="9"/>
      <c r="D98" s="9"/>
      <c r="E98" s="9"/>
      <c r="F98" s="9" t="s">
        <v>189</v>
      </c>
      <c r="G98" s="43" t="s">
        <v>1751</v>
      </c>
      <c r="H98" s="16"/>
      <c r="I98" s="19"/>
    </row>
    <row r="99" spans="1:15">
      <c r="A99" s="8"/>
      <c r="B99" s="9"/>
      <c r="C99" s="9"/>
      <c r="D99" s="9"/>
      <c r="E99" s="9"/>
      <c r="F99" s="9" t="s">
        <v>192</v>
      </c>
      <c r="G99" s="43" t="s">
        <v>1751</v>
      </c>
      <c r="H99" s="16"/>
      <c r="I99" s="19"/>
      <c r="J99">
        <v>624265910</v>
      </c>
      <c r="K99" t="s">
        <v>1772</v>
      </c>
      <c r="L99">
        <v>625366398</v>
      </c>
      <c r="M99">
        <v>3744604</v>
      </c>
      <c r="N99">
        <v>4</v>
      </c>
      <c r="O99" t="s">
        <v>1771</v>
      </c>
    </row>
    <row r="100" spans="1:15">
      <c r="A100" s="8"/>
      <c r="B100" s="9"/>
      <c r="C100" s="9"/>
      <c r="D100" s="9" t="s">
        <v>195</v>
      </c>
      <c r="E100" s="9"/>
      <c r="F100" s="9"/>
      <c r="G100" s="16"/>
      <c r="H100" s="16"/>
      <c r="I100" s="19"/>
    </row>
    <row r="101" spans="1:15">
      <c r="A101" s="8"/>
      <c r="B101" s="9"/>
      <c r="C101" s="9"/>
      <c r="D101" s="9"/>
      <c r="E101" s="9" t="s">
        <v>196</v>
      </c>
      <c r="F101" s="9"/>
      <c r="G101" s="16"/>
      <c r="H101" s="16"/>
      <c r="I101" s="19"/>
    </row>
    <row r="102" spans="1:15">
      <c r="A102" s="8"/>
      <c r="B102" s="9"/>
      <c r="C102" s="9"/>
      <c r="D102" s="9"/>
      <c r="E102" s="9"/>
      <c r="F102" s="9" t="s">
        <v>197</v>
      </c>
      <c r="G102" s="16"/>
      <c r="H102" s="16"/>
      <c r="I102" s="45" t="s">
        <v>1751</v>
      </c>
    </row>
    <row r="103" spans="1:15">
      <c r="A103" s="8"/>
      <c r="B103" s="9"/>
      <c r="C103" s="9"/>
      <c r="D103" s="9"/>
      <c r="E103" s="9"/>
      <c r="F103" s="9" t="s">
        <v>200</v>
      </c>
      <c r="G103" s="16"/>
      <c r="H103" s="16"/>
      <c r="I103" s="45" t="s">
        <v>1751</v>
      </c>
    </row>
    <row r="104" spans="1:15">
      <c r="A104" s="8"/>
      <c r="B104" s="9"/>
      <c r="C104" s="9"/>
      <c r="D104" s="9" t="s">
        <v>202</v>
      </c>
      <c r="E104" s="9"/>
      <c r="F104" s="9"/>
      <c r="G104" s="16"/>
      <c r="H104" s="16"/>
      <c r="I104" s="19"/>
    </row>
    <row r="105" spans="1:15">
      <c r="A105" s="8"/>
      <c r="B105" s="9"/>
      <c r="C105" s="9"/>
      <c r="D105" s="9"/>
      <c r="E105" s="9" t="s">
        <v>203</v>
      </c>
      <c r="F105" s="9"/>
      <c r="G105" s="16"/>
      <c r="H105" s="16"/>
      <c r="I105" s="19"/>
    </row>
    <row r="106" spans="1:15">
      <c r="A106" s="8"/>
      <c r="B106" s="9"/>
      <c r="C106" s="9"/>
      <c r="D106" s="9"/>
      <c r="E106" s="9"/>
      <c r="F106" s="9" t="s">
        <v>204</v>
      </c>
      <c r="G106" s="43" t="s">
        <v>1751</v>
      </c>
      <c r="H106" s="16"/>
      <c r="I106" s="19"/>
      <c r="J106">
        <v>703120028</v>
      </c>
      <c r="K106" t="s">
        <v>1773</v>
      </c>
      <c r="L106">
        <v>484022708</v>
      </c>
      <c r="M106">
        <v>242725</v>
      </c>
      <c r="N106">
        <v>0</v>
      </c>
    </row>
    <row r="107" spans="1:15">
      <c r="A107" s="8"/>
      <c r="B107" s="9"/>
      <c r="C107" s="9"/>
      <c r="D107" s="9" t="s">
        <v>206</v>
      </c>
      <c r="E107" s="9"/>
      <c r="F107" s="9"/>
      <c r="G107" s="16"/>
      <c r="H107" s="16"/>
      <c r="I107" s="19"/>
    </row>
    <row r="108" spans="1:15">
      <c r="A108" s="8"/>
      <c r="B108" s="9"/>
      <c r="C108" s="9"/>
      <c r="D108" s="9"/>
      <c r="E108" s="9" t="s">
        <v>207</v>
      </c>
      <c r="F108" s="9"/>
      <c r="G108" s="16"/>
      <c r="H108" s="16"/>
      <c r="I108" s="19"/>
    </row>
    <row r="109" spans="1:15">
      <c r="A109" s="8"/>
      <c r="B109" s="9"/>
      <c r="C109" s="9"/>
      <c r="D109" s="9"/>
      <c r="E109" s="9"/>
      <c r="F109" s="9" t="s">
        <v>208</v>
      </c>
      <c r="G109" s="16"/>
      <c r="H109" s="16"/>
      <c r="I109" s="45" t="s">
        <v>1751</v>
      </c>
    </row>
    <row r="110" spans="1:15">
      <c r="A110" s="8"/>
      <c r="B110" s="9"/>
      <c r="C110" s="9"/>
      <c r="D110" s="9"/>
      <c r="E110" s="9"/>
      <c r="F110" s="9" t="s">
        <v>210</v>
      </c>
      <c r="G110" s="16"/>
      <c r="H110" s="16"/>
      <c r="I110" s="45" t="s">
        <v>1751</v>
      </c>
    </row>
    <row r="111" spans="1:15">
      <c r="A111" s="8"/>
      <c r="B111" s="9"/>
      <c r="C111" s="9"/>
      <c r="D111" s="9"/>
      <c r="E111" s="9" t="s">
        <v>213</v>
      </c>
      <c r="F111" s="9"/>
      <c r="G111" s="16"/>
      <c r="H111" s="16"/>
      <c r="I111" s="19"/>
    </row>
    <row r="112" spans="1:15">
      <c r="A112" s="8"/>
      <c r="B112" s="9"/>
      <c r="C112" s="9"/>
      <c r="D112" s="9"/>
      <c r="E112" s="9"/>
      <c r="F112" s="9" t="s">
        <v>214</v>
      </c>
      <c r="G112" s="16"/>
      <c r="H112" s="16"/>
      <c r="I112" s="45" t="s">
        <v>1751</v>
      </c>
    </row>
    <row r="113" spans="1:14">
      <c r="A113" s="8"/>
      <c r="B113" s="9"/>
      <c r="C113" s="9"/>
      <c r="D113" s="9"/>
      <c r="E113" s="9"/>
      <c r="F113" s="9" t="s">
        <v>216</v>
      </c>
      <c r="G113" s="16"/>
      <c r="H113" s="16"/>
      <c r="I113" s="45" t="s">
        <v>1751</v>
      </c>
    </row>
    <row r="114" spans="1:14">
      <c r="A114" s="8"/>
      <c r="B114" s="9"/>
      <c r="C114" s="9"/>
      <c r="D114" s="9"/>
      <c r="E114" s="9"/>
      <c r="F114" s="9" t="s">
        <v>219</v>
      </c>
      <c r="G114" s="16"/>
      <c r="H114" s="16"/>
      <c r="I114" s="45" t="s">
        <v>1751</v>
      </c>
    </row>
    <row r="115" spans="1:14">
      <c r="A115" s="8"/>
      <c r="B115" s="9"/>
      <c r="C115" s="9"/>
      <c r="D115" s="9"/>
      <c r="E115" s="9"/>
      <c r="F115" s="9" t="s">
        <v>221</v>
      </c>
      <c r="G115" s="16"/>
      <c r="H115" s="16"/>
      <c r="I115" s="45" t="s">
        <v>1751</v>
      </c>
    </row>
    <row r="116" spans="1:14">
      <c r="A116" s="8"/>
      <c r="B116" s="9"/>
      <c r="C116" s="9"/>
      <c r="D116" s="9"/>
      <c r="E116" s="9"/>
      <c r="F116" s="9" t="s">
        <v>224</v>
      </c>
      <c r="G116" s="16"/>
      <c r="H116" s="16"/>
      <c r="I116" s="45" t="s">
        <v>1751</v>
      </c>
    </row>
    <row r="117" spans="1:14">
      <c r="A117" s="8"/>
      <c r="B117" s="9"/>
      <c r="C117" s="9"/>
      <c r="D117" s="9"/>
      <c r="E117" s="9"/>
      <c r="F117" s="9" t="s">
        <v>226</v>
      </c>
      <c r="G117" s="16"/>
      <c r="H117" s="16"/>
      <c r="I117" s="45" t="s">
        <v>1751</v>
      </c>
    </row>
    <row r="118" spans="1:14">
      <c r="A118" s="8"/>
      <c r="B118" s="9"/>
      <c r="C118" s="9"/>
      <c r="D118" s="9"/>
      <c r="E118" s="9"/>
      <c r="F118" s="9" t="s">
        <v>229</v>
      </c>
      <c r="G118" s="16"/>
      <c r="H118" s="16"/>
      <c r="I118" s="45" t="s">
        <v>1751</v>
      </c>
    </row>
    <row r="119" spans="1:14">
      <c r="A119" s="8"/>
      <c r="B119" s="9"/>
      <c r="C119" s="9"/>
      <c r="D119" s="9"/>
      <c r="E119" s="9" t="s">
        <v>232</v>
      </c>
      <c r="F119" s="9"/>
      <c r="G119" s="16"/>
      <c r="H119" s="16"/>
      <c r="I119" s="19"/>
    </row>
    <row r="120" spans="1:14">
      <c r="A120" s="8"/>
      <c r="B120" s="9"/>
      <c r="C120" s="9"/>
      <c r="D120" s="9"/>
      <c r="E120" s="9"/>
      <c r="F120" s="9" t="s">
        <v>233</v>
      </c>
      <c r="G120" s="16"/>
      <c r="H120" s="16"/>
      <c r="I120" s="45" t="s">
        <v>1751</v>
      </c>
    </row>
    <row r="121" spans="1:14">
      <c r="A121" s="8"/>
      <c r="B121" s="9"/>
      <c r="C121" s="9"/>
      <c r="D121" s="9"/>
      <c r="E121" s="9"/>
      <c r="F121" s="9" t="s">
        <v>236</v>
      </c>
      <c r="G121" s="16"/>
      <c r="H121" s="16"/>
      <c r="I121" s="45" t="s">
        <v>1751</v>
      </c>
    </row>
    <row r="122" spans="1:14">
      <c r="A122" s="8"/>
      <c r="B122" s="9"/>
      <c r="C122" s="9"/>
      <c r="D122" s="9"/>
      <c r="E122" s="9" t="s">
        <v>238</v>
      </c>
      <c r="F122" s="9"/>
      <c r="G122" s="16"/>
      <c r="H122" s="16"/>
      <c r="I122" s="19"/>
    </row>
    <row r="123" spans="1:14">
      <c r="A123" s="8"/>
      <c r="B123" s="9"/>
      <c r="C123" s="9"/>
      <c r="D123" s="9"/>
      <c r="E123" s="9"/>
      <c r="F123" s="9" t="s">
        <v>239</v>
      </c>
      <c r="G123" s="16"/>
      <c r="H123" s="16"/>
      <c r="I123" s="45" t="s">
        <v>1751</v>
      </c>
    </row>
    <row r="124" spans="1:14">
      <c r="A124" s="8"/>
      <c r="B124" s="9"/>
      <c r="C124" s="9"/>
      <c r="D124" s="9"/>
      <c r="E124" s="9"/>
      <c r="F124" s="9" t="s">
        <v>242</v>
      </c>
      <c r="G124" s="16"/>
      <c r="H124" s="16"/>
      <c r="I124" s="45" t="s">
        <v>1751</v>
      </c>
    </row>
    <row r="125" spans="1:14">
      <c r="A125" s="8"/>
      <c r="B125" s="9"/>
      <c r="C125" s="9"/>
      <c r="D125" s="9"/>
      <c r="E125" s="9" t="s">
        <v>244</v>
      </c>
      <c r="F125" s="9"/>
      <c r="G125" s="16"/>
      <c r="H125" s="16"/>
      <c r="I125" s="19"/>
    </row>
    <row r="126" spans="1:14">
      <c r="A126" s="8"/>
      <c r="B126" s="9"/>
      <c r="C126" s="9"/>
      <c r="D126" s="9"/>
      <c r="E126" s="9"/>
      <c r="F126" s="9" t="s">
        <v>245</v>
      </c>
      <c r="G126" s="43" t="s">
        <v>1751</v>
      </c>
      <c r="H126" s="15" t="s">
        <v>1751</v>
      </c>
      <c r="I126" s="45" t="s">
        <v>1751</v>
      </c>
    </row>
    <row r="127" spans="1:14">
      <c r="A127" s="8"/>
      <c r="B127" s="9"/>
      <c r="C127" s="9"/>
      <c r="D127" s="9"/>
      <c r="E127" s="9" t="s">
        <v>248</v>
      </c>
      <c r="F127" s="9"/>
      <c r="G127" s="16"/>
      <c r="H127" s="16"/>
      <c r="I127" s="19"/>
    </row>
    <row r="128" spans="1:14">
      <c r="A128" s="8"/>
      <c r="B128" s="9"/>
      <c r="C128" s="9"/>
      <c r="D128" s="9"/>
      <c r="E128" s="9"/>
      <c r="F128" s="9" t="s">
        <v>249</v>
      </c>
      <c r="G128" s="43" t="s">
        <v>1751</v>
      </c>
      <c r="H128" s="16"/>
      <c r="I128" s="19"/>
      <c r="J128">
        <v>663698416</v>
      </c>
      <c r="K128" t="s">
        <v>1774</v>
      </c>
      <c r="L128">
        <v>663698580</v>
      </c>
      <c r="M128">
        <v>408159</v>
      </c>
      <c r="N128">
        <v>0</v>
      </c>
    </row>
    <row r="129" spans="1:14">
      <c r="A129" s="8"/>
      <c r="B129" s="9"/>
      <c r="C129" s="9"/>
      <c r="D129" s="9"/>
      <c r="E129" s="9" t="s">
        <v>252</v>
      </c>
      <c r="F129" s="9"/>
      <c r="G129" s="16"/>
      <c r="H129" s="16"/>
      <c r="I129" s="19"/>
    </row>
    <row r="130" spans="1:14">
      <c r="A130" s="8"/>
      <c r="B130" s="9"/>
      <c r="C130" s="9"/>
      <c r="D130" s="9"/>
      <c r="E130" s="9"/>
      <c r="F130" s="9" t="s">
        <v>253</v>
      </c>
      <c r="G130" s="43" t="s">
        <v>1751</v>
      </c>
      <c r="H130" s="16"/>
      <c r="I130" s="19"/>
      <c r="J130">
        <v>738993371</v>
      </c>
      <c r="K130" t="s">
        <v>1775</v>
      </c>
      <c r="L130">
        <v>663754812</v>
      </c>
      <c r="M130">
        <v>536092</v>
      </c>
      <c r="N130">
        <v>0</v>
      </c>
    </row>
    <row r="131" spans="1:14">
      <c r="A131" s="8"/>
      <c r="B131" s="9"/>
      <c r="C131" s="9"/>
      <c r="D131" s="9"/>
      <c r="E131" s="9"/>
      <c r="F131" s="9" t="s">
        <v>255</v>
      </c>
      <c r="G131" s="43" t="s">
        <v>1751</v>
      </c>
      <c r="H131" s="16"/>
      <c r="I131" s="19"/>
    </row>
    <row r="132" spans="1:14">
      <c r="A132" s="8"/>
      <c r="B132" s="9"/>
      <c r="C132" s="9"/>
      <c r="D132" s="9"/>
      <c r="E132" s="9" t="s">
        <v>258</v>
      </c>
      <c r="F132" s="9"/>
      <c r="G132" s="16"/>
      <c r="H132" s="16"/>
      <c r="I132" s="19"/>
    </row>
    <row r="133" spans="1:14">
      <c r="A133" s="8"/>
      <c r="B133" s="9"/>
      <c r="C133" s="9"/>
      <c r="D133" s="9"/>
      <c r="E133" s="9"/>
      <c r="F133" s="9" t="s">
        <v>259</v>
      </c>
      <c r="G133" s="43" t="s">
        <v>1751</v>
      </c>
      <c r="H133" s="16"/>
      <c r="I133" s="19"/>
      <c r="J133">
        <v>531067936</v>
      </c>
      <c r="K133" t="s">
        <v>1776</v>
      </c>
      <c r="L133">
        <v>531067913</v>
      </c>
      <c r="M133">
        <v>29174</v>
      </c>
      <c r="N133">
        <v>0</v>
      </c>
    </row>
    <row r="134" spans="1:14">
      <c r="A134" s="8"/>
      <c r="B134" s="9"/>
      <c r="C134" s="9"/>
      <c r="D134" s="9"/>
      <c r="E134" s="9" t="s">
        <v>262</v>
      </c>
      <c r="F134" s="9"/>
      <c r="G134" s="16"/>
      <c r="H134" s="16"/>
      <c r="I134" s="19"/>
    </row>
    <row r="135" spans="1:14">
      <c r="A135" s="8"/>
      <c r="B135" s="9"/>
      <c r="C135" s="9"/>
      <c r="D135" s="9"/>
      <c r="E135" s="9"/>
      <c r="F135" s="9" t="s">
        <v>263</v>
      </c>
      <c r="G135" s="16"/>
      <c r="H135" s="16"/>
      <c r="I135" s="45" t="s">
        <v>1751</v>
      </c>
    </row>
    <row r="136" spans="1:14">
      <c r="A136" s="8"/>
      <c r="B136" s="9"/>
      <c r="C136" s="9"/>
      <c r="D136" s="9" t="s">
        <v>266</v>
      </c>
      <c r="E136" s="9"/>
      <c r="F136" s="9"/>
      <c r="G136" s="16"/>
      <c r="H136" s="16"/>
      <c r="I136" s="19"/>
    </row>
    <row r="137" spans="1:14">
      <c r="A137" s="8"/>
      <c r="B137" s="9"/>
      <c r="C137" s="9"/>
      <c r="D137" s="9"/>
      <c r="E137" s="9" t="s">
        <v>267</v>
      </c>
      <c r="F137" s="9"/>
      <c r="G137" s="16"/>
      <c r="H137" s="16"/>
      <c r="I137" s="19"/>
    </row>
    <row r="138" spans="1:14">
      <c r="A138" s="8"/>
      <c r="B138" s="9"/>
      <c r="C138" s="9"/>
      <c r="D138" s="9"/>
      <c r="E138" s="9"/>
      <c r="F138" s="9" t="s">
        <v>268</v>
      </c>
      <c r="G138" s="43" t="s">
        <v>1751</v>
      </c>
      <c r="H138" s="15" t="s">
        <v>1751</v>
      </c>
      <c r="I138" s="45" t="s">
        <v>1751</v>
      </c>
    </row>
    <row r="139" spans="1:14">
      <c r="A139" s="8"/>
      <c r="B139" s="9"/>
      <c r="C139" s="9"/>
      <c r="D139" s="9"/>
      <c r="E139" s="9"/>
      <c r="F139" s="9" t="s">
        <v>271</v>
      </c>
      <c r="G139" s="16"/>
      <c r="H139" s="16"/>
      <c r="I139" s="45" t="s">
        <v>1751</v>
      </c>
    </row>
    <row r="140" spans="1:14">
      <c r="A140" s="8"/>
      <c r="B140" s="9"/>
      <c r="C140" s="9"/>
      <c r="D140" s="9"/>
      <c r="E140" s="9" t="s">
        <v>273</v>
      </c>
      <c r="F140" s="9"/>
      <c r="G140" s="16"/>
      <c r="H140" s="16"/>
      <c r="I140" s="19"/>
    </row>
    <row r="141" spans="1:14">
      <c r="A141" s="8"/>
      <c r="B141" s="9"/>
      <c r="C141" s="9"/>
      <c r="D141" s="9"/>
      <c r="E141" s="9"/>
      <c r="F141" s="9" t="s">
        <v>274</v>
      </c>
      <c r="G141" s="16"/>
      <c r="H141" s="16"/>
      <c r="I141" s="45" t="s">
        <v>1751</v>
      </c>
    </row>
    <row r="142" spans="1:14">
      <c r="A142" s="8"/>
      <c r="B142" s="9"/>
      <c r="C142" s="9"/>
      <c r="D142" s="9"/>
      <c r="E142" s="9"/>
      <c r="F142" s="9" t="s">
        <v>276</v>
      </c>
      <c r="G142" s="16"/>
      <c r="H142" s="16"/>
      <c r="I142" s="45" t="s">
        <v>1751</v>
      </c>
    </row>
    <row r="143" spans="1:14">
      <c r="A143" s="8"/>
      <c r="B143" s="9"/>
      <c r="C143" s="9"/>
      <c r="D143" s="9"/>
      <c r="E143" s="9"/>
      <c r="F143" s="9" t="s">
        <v>279</v>
      </c>
      <c r="G143" s="43" t="s">
        <v>1751</v>
      </c>
      <c r="H143" s="16"/>
      <c r="I143" s="19"/>
      <c r="J143">
        <v>695843341</v>
      </c>
      <c r="K143" t="s">
        <v>1777</v>
      </c>
      <c r="L143">
        <v>695843472</v>
      </c>
      <c r="M143">
        <v>208677</v>
      </c>
      <c r="N143">
        <v>0</v>
      </c>
    </row>
    <row r="144" spans="1:14">
      <c r="A144" s="8"/>
      <c r="B144" s="9"/>
      <c r="C144" s="9"/>
      <c r="D144" s="9"/>
      <c r="E144" s="9"/>
      <c r="F144" s="9" t="s">
        <v>281</v>
      </c>
      <c r="G144" s="16"/>
      <c r="H144" s="16"/>
      <c r="I144" s="45" t="s">
        <v>1751</v>
      </c>
    </row>
    <row r="145" spans="1:14">
      <c r="A145" s="8"/>
      <c r="B145" s="9"/>
      <c r="C145" s="9"/>
      <c r="D145" s="9"/>
      <c r="E145" s="9"/>
      <c r="F145" s="9" t="s">
        <v>284</v>
      </c>
      <c r="G145" s="16"/>
      <c r="H145" s="16"/>
      <c r="I145" s="45" t="s">
        <v>1751</v>
      </c>
    </row>
    <row r="146" spans="1:14">
      <c r="A146" s="8"/>
      <c r="B146" s="9"/>
      <c r="C146" s="9"/>
      <c r="D146" s="9"/>
      <c r="E146" s="9"/>
      <c r="F146" s="9" t="s">
        <v>286</v>
      </c>
      <c r="G146" s="16"/>
      <c r="H146" s="16"/>
      <c r="I146" s="45" t="s">
        <v>1751</v>
      </c>
    </row>
    <row r="147" spans="1:14">
      <c r="A147" s="8"/>
      <c r="B147" s="9"/>
      <c r="C147" s="9"/>
      <c r="D147" s="9"/>
      <c r="E147" s="9"/>
      <c r="F147" s="9" t="s">
        <v>289</v>
      </c>
      <c r="G147" s="16"/>
      <c r="H147" s="16"/>
      <c r="I147" s="45" t="s">
        <v>1751</v>
      </c>
    </row>
    <row r="148" spans="1:14">
      <c r="A148" s="8"/>
      <c r="B148" s="9"/>
      <c r="C148" s="9"/>
      <c r="D148" s="9"/>
      <c r="E148" s="9"/>
      <c r="F148" s="9" t="s">
        <v>292</v>
      </c>
      <c r="G148" s="43" t="s">
        <v>1751</v>
      </c>
      <c r="H148" s="15" t="s">
        <v>1751</v>
      </c>
      <c r="I148" s="45" t="s">
        <v>1751</v>
      </c>
    </row>
    <row r="149" spans="1:14">
      <c r="A149" s="8"/>
      <c r="B149" s="9"/>
      <c r="C149" s="9"/>
      <c r="D149" s="9"/>
      <c r="E149" s="9"/>
      <c r="F149" s="9" t="s">
        <v>296</v>
      </c>
      <c r="G149" s="43" t="s">
        <v>1751</v>
      </c>
      <c r="H149" s="16"/>
      <c r="I149" s="19"/>
      <c r="J149">
        <v>703097128</v>
      </c>
      <c r="K149" t="s">
        <v>1778</v>
      </c>
      <c r="L149">
        <v>703097260</v>
      </c>
      <c r="M149">
        <v>238990</v>
      </c>
      <c r="N149">
        <v>0</v>
      </c>
    </row>
    <row r="150" spans="1:14">
      <c r="A150" s="8"/>
      <c r="B150" s="9"/>
      <c r="C150" s="9"/>
      <c r="D150" s="9"/>
      <c r="E150" s="9"/>
      <c r="F150" s="9" t="s">
        <v>298</v>
      </c>
      <c r="G150" s="16"/>
      <c r="H150" s="16"/>
      <c r="I150" s="45" t="s">
        <v>1751</v>
      </c>
    </row>
    <row r="151" spans="1:14">
      <c r="A151" s="8"/>
      <c r="B151" s="9"/>
      <c r="C151" s="9"/>
      <c r="D151" s="9"/>
      <c r="E151" s="9"/>
      <c r="F151" s="9" t="s">
        <v>301</v>
      </c>
      <c r="G151" s="16"/>
      <c r="H151" s="16"/>
      <c r="I151" s="45" t="s">
        <v>1751</v>
      </c>
    </row>
    <row r="152" spans="1:14">
      <c r="A152" s="8"/>
      <c r="B152" s="9"/>
      <c r="C152" s="9"/>
      <c r="D152" s="9"/>
      <c r="E152" s="9"/>
      <c r="F152" s="9" t="s">
        <v>303</v>
      </c>
      <c r="G152" s="16"/>
      <c r="H152" s="16"/>
      <c r="I152" s="45" t="s">
        <v>1751</v>
      </c>
    </row>
    <row r="153" spans="1:14">
      <c r="A153" s="8"/>
      <c r="B153" s="9"/>
      <c r="C153" s="9"/>
      <c r="D153" s="9"/>
      <c r="E153" s="9"/>
      <c r="F153" s="9" t="s">
        <v>306</v>
      </c>
      <c r="G153" s="16"/>
      <c r="H153" s="16"/>
      <c r="I153" s="45" t="s">
        <v>1751</v>
      </c>
    </row>
    <row r="154" spans="1:14">
      <c r="A154" s="8"/>
      <c r="B154" s="9"/>
      <c r="C154" s="9"/>
      <c r="D154" s="9"/>
      <c r="E154" s="9"/>
      <c r="F154" s="9" t="s">
        <v>308</v>
      </c>
      <c r="G154" s="16"/>
      <c r="H154" s="16"/>
      <c r="I154" s="45" t="s">
        <v>1751</v>
      </c>
    </row>
    <row r="155" spans="1:14">
      <c r="A155" s="8"/>
      <c r="B155" s="9"/>
      <c r="C155" s="9"/>
      <c r="D155" s="9"/>
      <c r="E155" s="9"/>
      <c r="F155" s="9" t="s">
        <v>310</v>
      </c>
      <c r="G155" s="16"/>
      <c r="H155" s="16"/>
      <c r="I155" s="45" t="s">
        <v>1751</v>
      </c>
    </row>
    <row r="156" spans="1:14">
      <c r="A156" s="8"/>
      <c r="B156" s="9"/>
      <c r="C156" s="9"/>
      <c r="D156" s="9"/>
      <c r="E156" s="9"/>
      <c r="F156" s="9" t="s">
        <v>312</v>
      </c>
      <c r="G156" s="16"/>
      <c r="H156" s="16"/>
      <c r="I156" s="45" t="s">
        <v>1751</v>
      </c>
    </row>
    <row r="157" spans="1:14">
      <c r="A157" s="8"/>
      <c r="B157" s="9"/>
      <c r="C157" s="9"/>
      <c r="D157" s="9"/>
      <c r="E157" s="9"/>
      <c r="F157" s="9" t="s">
        <v>315</v>
      </c>
      <c r="G157" s="16"/>
      <c r="H157" s="16"/>
      <c r="I157" s="45" t="s">
        <v>1751</v>
      </c>
    </row>
    <row r="158" spans="1:14">
      <c r="A158" s="8"/>
      <c r="B158" s="9"/>
      <c r="C158" s="9"/>
      <c r="D158" s="9"/>
      <c r="E158" s="9"/>
      <c r="F158" s="9" t="s">
        <v>318</v>
      </c>
      <c r="G158" s="43" t="s">
        <v>1751</v>
      </c>
      <c r="H158" s="16"/>
      <c r="I158" s="19"/>
    </row>
    <row r="159" spans="1:14">
      <c r="A159" s="8"/>
      <c r="B159" s="9"/>
      <c r="C159" s="9"/>
      <c r="D159" s="9"/>
      <c r="E159" s="9"/>
      <c r="F159" s="9" t="s">
        <v>320</v>
      </c>
      <c r="G159" s="16"/>
      <c r="H159" s="16"/>
      <c r="I159" s="45" t="s">
        <v>1751</v>
      </c>
    </row>
    <row r="160" spans="1:14">
      <c r="A160" s="8"/>
      <c r="B160" s="9"/>
      <c r="C160" s="9"/>
      <c r="D160" s="9"/>
      <c r="E160" s="9"/>
      <c r="F160" s="9" t="s">
        <v>322</v>
      </c>
      <c r="G160" s="16"/>
      <c r="H160" s="16"/>
      <c r="I160" s="45" t="s">
        <v>1751</v>
      </c>
    </row>
    <row r="161" spans="1:15">
      <c r="A161" s="8"/>
      <c r="B161" s="9"/>
      <c r="C161" s="9"/>
      <c r="D161" s="9"/>
      <c r="E161" s="9"/>
      <c r="F161" s="9" t="s">
        <v>324</v>
      </c>
      <c r="G161" s="43" t="s">
        <v>1751</v>
      </c>
      <c r="H161" s="15" t="s">
        <v>1751</v>
      </c>
      <c r="I161" s="45" t="s">
        <v>1751</v>
      </c>
    </row>
    <row r="162" spans="1:15">
      <c r="A162" s="8"/>
      <c r="B162" s="9"/>
      <c r="C162" s="9"/>
      <c r="D162" s="9"/>
      <c r="E162" s="9"/>
      <c r="F162" s="9" t="s">
        <v>328</v>
      </c>
      <c r="G162" s="16"/>
      <c r="H162" s="16"/>
      <c r="I162" s="45" t="s">
        <v>1751</v>
      </c>
    </row>
    <row r="163" spans="1:15">
      <c r="A163" s="8"/>
      <c r="B163" s="9"/>
      <c r="C163" s="9"/>
      <c r="D163" s="9"/>
      <c r="E163" s="9"/>
      <c r="F163" s="9" t="s">
        <v>331</v>
      </c>
      <c r="G163" s="16"/>
      <c r="H163" s="16"/>
      <c r="I163" s="45" t="s">
        <v>1751</v>
      </c>
    </row>
    <row r="164" spans="1:15">
      <c r="A164" s="8"/>
      <c r="B164" s="9"/>
      <c r="C164" s="9"/>
      <c r="D164" s="9"/>
      <c r="E164" s="9"/>
      <c r="F164" s="9" t="s">
        <v>333</v>
      </c>
      <c r="G164" s="43" t="s">
        <v>1751</v>
      </c>
      <c r="H164" s="16"/>
      <c r="I164" s="19"/>
      <c r="J164">
        <v>663324214</v>
      </c>
      <c r="K164" t="s">
        <v>1779</v>
      </c>
      <c r="L164">
        <v>663324252</v>
      </c>
      <c r="M164">
        <v>98797</v>
      </c>
      <c r="N164">
        <v>0</v>
      </c>
    </row>
    <row r="165" spans="1:15">
      <c r="A165" s="8"/>
      <c r="B165" s="9"/>
      <c r="C165" s="9"/>
      <c r="D165" s="9"/>
      <c r="E165" s="9"/>
      <c r="F165" s="9" t="s">
        <v>335</v>
      </c>
      <c r="G165" s="16"/>
      <c r="H165" s="16"/>
      <c r="I165" s="45" t="s">
        <v>1751</v>
      </c>
    </row>
    <row r="166" spans="1:15">
      <c r="A166" s="8"/>
      <c r="B166" s="9"/>
      <c r="C166" s="9"/>
      <c r="D166" s="9"/>
      <c r="E166" s="9"/>
      <c r="F166" s="9" t="s">
        <v>337</v>
      </c>
      <c r="G166" s="43" t="s">
        <v>1751</v>
      </c>
      <c r="H166" s="16"/>
      <c r="I166" s="19"/>
    </row>
    <row r="167" spans="1:15">
      <c r="A167" s="8"/>
      <c r="B167" s="9"/>
      <c r="C167" s="9"/>
      <c r="D167" s="9"/>
      <c r="E167" s="9"/>
      <c r="F167" s="9" t="s">
        <v>339</v>
      </c>
      <c r="G167" s="43" t="s">
        <v>1751</v>
      </c>
      <c r="H167" s="16"/>
      <c r="I167" s="19"/>
    </row>
    <row r="168" spans="1:15">
      <c r="A168" s="8"/>
      <c r="B168" s="9"/>
      <c r="C168" s="9"/>
      <c r="D168" s="9"/>
      <c r="E168" s="9"/>
      <c r="F168" s="9" t="s">
        <v>342</v>
      </c>
      <c r="G168" s="16"/>
      <c r="H168" s="16"/>
      <c r="I168" s="45" t="s">
        <v>1751</v>
      </c>
    </row>
    <row r="169" spans="1:15">
      <c r="A169" s="8"/>
      <c r="B169" s="9"/>
      <c r="C169" s="9"/>
      <c r="D169" s="9"/>
      <c r="E169" s="9"/>
      <c r="F169" s="9" t="s">
        <v>345</v>
      </c>
      <c r="G169" s="43" t="s">
        <v>1751</v>
      </c>
      <c r="H169" s="15" t="s">
        <v>1751</v>
      </c>
      <c r="I169" s="45" t="s">
        <v>1751</v>
      </c>
    </row>
    <row r="170" spans="1:15">
      <c r="A170" s="8"/>
      <c r="B170" s="9"/>
      <c r="C170" s="9"/>
      <c r="D170" s="9"/>
      <c r="E170" s="9"/>
      <c r="F170" s="9" t="s">
        <v>349</v>
      </c>
      <c r="G170" s="43" t="s">
        <v>1751</v>
      </c>
      <c r="H170" s="15" t="s">
        <v>1751</v>
      </c>
      <c r="I170" s="45" t="s">
        <v>1751</v>
      </c>
    </row>
    <row r="171" spans="1:15">
      <c r="A171" s="8"/>
      <c r="B171" s="9"/>
      <c r="C171" s="9"/>
      <c r="D171" s="9"/>
      <c r="E171" s="9"/>
      <c r="F171" s="9" t="s">
        <v>352</v>
      </c>
      <c r="G171" s="43" t="s">
        <v>1751</v>
      </c>
      <c r="H171" s="16"/>
      <c r="I171" s="19"/>
      <c r="J171">
        <v>326660363</v>
      </c>
      <c r="K171" t="s">
        <v>1780</v>
      </c>
      <c r="L171">
        <v>326654578</v>
      </c>
      <c r="M171">
        <v>8545929</v>
      </c>
      <c r="N171">
        <v>3</v>
      </c>
      <c r="O171" t="s">
        <v>1771</v>
      </c>
    </row>
    <row r="172" spans="1:15">
      <c r="A172" s="8"/>
      <c r="B172" s="9"/>
      <c r="C172" s="9"/>
      <c r="D172" s="9"/>
      <c r="E172" s="9"/>
      <c r="F172" s="9" t="s">
        <v>355</v>
      </c>
      <c r="G172" s="16"/>
      <c r="H172" s="16"/>
      <c r="I172" s="45" t="s">
        <v>1751</v>
      </c>
    </row>
    <row r="173" spans="1:15">
      <c r="A173" s="8"/>
      <c r="B173" s="9"/>
      <c r="C173" s="9"/>
      <c r="D173" s="9"/>
      <c r="E173" s="9"/>
      <c r="F173" s="9" t="s">
        <v>357</v>
      </c>
      <c r="G173" s="16"/>
      <c r="H173" s="16"/>
      <c r="I173" s="45" t="s">
        <v>1751</v>
      </c>
    </row>
    <row r="174" spans="1:15">
      <c r="A174" s="8"/>
      <c r="B174" s="9"/>
      <c r="C174" s="9"/>
      <c r="D174" s="9"/>
      <c r="E174" s="9"/>
      <c r="F174" s="9" t="s">
        <v>359</v>
      </c>
      <c r="G174" s="16"/>
      <c r="H174" s="16"/>
      <c r="I174" s="45" t="s">
        <v>1751</v>
      </c>
    </row>
    <row r="175" spans="1:15">
      <c r="A175" s="8"/>
      <c r="B175" s="9"/>
      <c r="C175" s="9"/>
      <c r="D175" s="9"/>
      <c r="E175" s="9"/>
      <c r="F175" s="9" t="s">
        <v>362</v>
      </c>
      <c r="G175" s="16"/>
      <c r="H175" s="16"/>
      <c r="I175" s="45" t="s">
        <v>1751</v>
      </c>
    </row>
    <row r="176" spans="1:15">
      <c r="A176" s="8"/>
      <c r="B176" s="9"/>
      <c r="C176" s="9"/>
      <c r="D176" s="9"/>
      <c r="E176" s="9"/>
      <c r="F176" s="9" t="s">
        <v>364</v>
      </c>
      <c r="G176" s="16"/>
      <c r="H176" s="16"/>
      <c r="I176" s="45" t="s">
        <v>1751</v>
      </c>
    </row>
    <row r="177" spans="1:14">
      <c r="A177" s="8"/>
      <c r="B177" s="9"/>
      <c r="C177" s="9"/>
      <c r="D177" s="9"/>
      <c r="E177" s="9"/>
      <c r="F177" s="9" t="s">
        <v>366</v>
      </c>
      <c r="G177" s="16"/>
      <c r="H177" s="16"/>
      <c r="I177" s="45" t="s">
        <v>1751</v>
      </c>
    </row>
    <row r="178" spans="1:14">
      <c r="A178" s="8"/>
      <c r="B178" s="9"/>
      <c r="C178" s="9"/>
      <c r="D178" s="9"/>
      <c r="E178" s="9"/>
      <c r="F178" s="9" t="s">
        <v>369</v>
      </c>
      <c r="G178" s="43" t="s">
        <v>1751</v>
      </c>
      <c r="H178" s="16"/>
      <c r="I178" s="19"/>
    </row>
    <row r="179" spans="1:14">
      <c r="A179" s="8"/>
      <c r="B179" s="9"/>
      <c r="C179" s="9"/>
      <c r="D179" s="9"/>
      <c r="E179" s="9"/>
      <c r="F179" s="9" t="s">
        <v>371</v>
      </c>
      <c r="G179" s="16"/>
      <c r="H179" s="16"/>
      <c r="I179" s="45" t="s">
        <v>1751</v>
      </c>
    </row>
    <row r="180" spans="1:14">
      <c r="A180" s="8"/>
      <c r="B180" s="9"/>
      <c r="C180" s="9"/>
      <c r="D180" s="9"/>
      <c r="E180" s="9"/>
      <c r="F180" s="9" t="s">
        <v>373</v>
      </c>
      <c r="G180" s="16"/>
      <c r="H180" s="16"/>
      <c r="I180" s="45" t="s">
        <v>1751</v>
      </c>
    </row>
    <row r="181" spans="1:14">
      <c r="A181" s="8"/>
      <c r="B181" s="9"/>
      <c r="C181" s="9"/>
      <c r="D181" s="9"/>
      <c r="E181" s="9"/>
      <c r="F181" s="9" t="s">
        <v>376</v>
      </c>
      <c r="G181" s="16"/>
      <c r="H181" s="16"/>
      <c r="I181" s="45" t="s">
        <v>1751</v>
      </c>
    </row>
    <row r="182" spans="1:14">
      <c r="A182" s="8"/>
      <c r="B182" s="9"/>
      <c r="C182" s="9"/>
      <c r="D182" s="9"/>
      <c r="E182" s="9"/>
      <c r="F182" s="9" t="s">
        <v>378</v>
      </c>
      <c r="G182" s="43" t="s">
        <v>1751</v>
      </c>
      <c r="H182" s="16"/>
      <c r="I182" s="19"/>
      <c r="J182">
        <v>739929993</v>
      </c>
      <c r="K182" t="s">
        <v>1781</v>
      </c>
      <c r="L182">
        <v>663398946</v>
      </c>
      <c r="M182">
        <v>210354</v>
      </c>
      <c r="N182">
        <v>0</v>
      </c>
    </row>
    <row r="183" spans="1:14">
      <c r="A183" s="8"/>
      <c r="B183" s="9"/>
      <c r="C183" s="9"/>
      <c r="D183" s="9"/>
      <c r="E183" s="9"/>
      <c r="F183" s="9" t="s">
        <v>380</v>
      </c>
      <c r="G183" s="43" t="s">
        <v>1751</v>
      </c>
      <c r="H183" s="16"/>
      <c r="I183" s="19"/>
    </row>
    <row r="184" spans="1:14">
      <c r="A184" s="8"/>
      <c r="B184" s="9"/>
      <c r="C184" s="9"/>
      <c r="D184" s="9"/>
      <c r="E184" s="9"/>
      <c r="F184" s="9" t="s">
        <v>382</v>
      </c>
      <c r="G184" s="16"/>
      <c r="H184" s="16"/>
      <c r="I184" s="45" t="s">
        <v>1751</v>
      </c>
    </row>
    <row r="185" spans="1:14">
      <c r="A185" s="8"/>
      <c r="B185" s="9"/>
      <c r="C185" s="9"/>
      <c r="D185" s="9"/>
      <c r="E185" s="9"/>
      <c r="F185" s="9" t="s">
        <v>385</v>
      </c>
      <c r="G185" s="43" t="s">
        <v>1751</v>
      </c>
      <c r="H185" s="16"/>
      <c r="I185" s="19"/>
    </row>
    <row r="186" spans="1:14">
      <c r="A186" s="8"/>
      <c r="B186" s="9"/>
      <c r="C186" s="9"/>
      <c r="D186" s="9"/>
      <c r="E186" s="9"/>
      <c r="F186" s="9" t="s">
        <v>388</v>
      </c>
      <c r="G186" s="43" t="s">
        <v>1751</v>
      </c>
      <c r="H186" s="15" t="s">
        <v>1751</v>
      </c>
      <c r="I186" s="45" t="s">
        <v>1751</v>
      </c>
    </row>
    <row r="187" spans="1:14">
      <c r="A187" s="8"/>
      <c r="B187" s="9"/>
      <c r="C187" s="9"/>
      <c r="D187" s="9"/>
      <c r="E187" s="9"/>
      <c r="F187" s="9" t="s">
        <v>393</v>
      </c>
      <c r="G187" s="16"/>
      <c r="H187" s="16"/>
      <c r="I187" s="45" t="s">
        <v>1751</v>
      </c>
    </row>
    <row r="188" spans="1:14">
      <c r="A188" s="8"/>
      <c r="B188" s="9"/>
      <c r="C188" s="9"/>
      <c r="D188" s="9"/>
      <c r="E188" s="9"/>
      <c r="F188" s="9" t="s">
        <v>395</v>
      </c>
      <c r="G188" s="43" t="s">
        <v>1751</v>
      </c>
      <c r="H188" s="16"/>
      <c r="I188" s="19"/>
    </row>
    <row r="189" spans="1:14">
      <c r="A189" s="8"/>
      <c r="B189" s="9"/>
      <c r="C189" s="9"/>
      <c r="D189" s="9"/>
      <c r="E189" s="9"/>
      <c r="F189" s="9" t="s">
        <v>397</v>
      </c>
      <c r="G189" s="16"/>
      <c r="H189" s="16"/>
      <c r="I189" s="45" t="s">
        <v>1751</v>
      </c>
    </row>
    <row r="190" spans="1:14">
      <c r="A190" s="8"/>
      <c r="B190" s="9"/>
      <c r="C190" s="9"/>
      <c r="D190" s="9"/>
      <c r="E190" s="9"/>
      <c r="F190" s="9" t="s">
        <v>399</v>
      </c>
      <c r="G190" s="43" t="s">
        <v>1751</v>
      </c>
      <c r="H190" s="16"/>
      <c r="I190" s="19"/>
      <c r="J190">
        <v>657837681</v>
      </c>
      <c r="K190" t="s">
        <v>1782</v>
      </c>
      <c r="L190">
        <v>408543552</v>
      </c>
      <c r="M190">
        <v>25581</v>
      </c>
      <c r="N190">
        <v>0</v>
      </c>
    </row>
    <row r="191" spans="1:14">
      <c r="A191" s="8"/>
      <c r="B191" s="9"/>
      <c r="C191" s="9"/>
      <c r="D191" s="9"/>
      <c r="E191" s="9"/>
      <c r="F191" s="9" t="s">
        <v>401</v>
      </c>
      <c r="G191" s="16"/>
      <c r="H191" s="16"/>
      <c r="I191" s="45" t="s">
        <v>1751</v>
      </c>
    </row>
    <row r="192" spans="1:14">
      <c r="A192" s="8"/>
      <c r="B192" s="9"/>
      <c r="C192" s="9"/>
      <c r="D192" s="9"/>
      <c r="E192" s="9"/>
      <c r="F192" s="9" t="s">
        <v>403</v>
      </c>
      <c r="G192" s="43" t="s">
        <v>1751</v>
      </c>
      <c r="H192" s="16"/>
      <c r="I192" s="19"/>
    </row>
    <row r="193" spans="1:9">
      <c r="A193" s="8"/>
      <c r="B193" s="9"/>
      <c r="C193" s="9"/>
      <c r="D193" s="9"/>
      <c r="E193" s="9"/>
      <c r="F193" s="9" t="s">
        <v>405</v>
      </c>
      <c r="G193" s="43" t="s">
        <v>1751</v>
      </c>
      <c r="H193" s="16"/>
      <c r="I193" s="19"/>
    </row>
    <row r="194" spans="1:9">
      <c r="A194" s="8"/>
      <c r="B194" s="9"/>
      <c r="C194" s="9"/>
      <c r="D194" s="9"/>
      <c r="E194" s="9"/>
      <c r="F194" s="9" t="s">
        <v>407</v>
      </c>
      <c r="G194" s="43" t="s">
        <v>1751</v>
      </c>
      <c r="H194" s="16"/>
      <c r="I194" s="19"/>
    </row>
    <row r="195" spans="1:9">
      <c r="A195" s="8"/>
      <c r="B195" s="9"/>
      <c r="C195" s="9"/>
      <c r="D195" s="9"/>
      <c r="E195" s="9"/>
      <c r="F195" s="9" t="s">
        <v>409</v>
      </c>
      <c r="G195" s="16"/>
      <c r="H195" s="16"/>
      <c r="I195" s="45" t="s">
        <v>1751</v>
      </c>
    </row>
    <row r="196" spans="1:9">
      <c r="A196" s="8"/>
      <c r="B196" s="9"/>
      <c r="C196" s="9"/>
      <c r="D196" s="9"/>
      <c r="E196" s="9"/>
      <c r="F196" s="9" t="s">
        <v>411</v>
      </c>
      <c r="G196" s="43" t="s">
        <v>1751</v>
      </c>
      <c r="H196" s="15" t="s">
        <v>1751</v>
      </c>
      <c r="I196" s="45" t="s">
        <v>1751</v>
      </c>
    </row>
    <row r="197" spans="1:9">
      <c r="A197" s="8"/>
      <c r="B197" s="9"/>
      <c r="C197" s="9"/>
      <c r="D197" s="9"/>
      <c r="E197" s="9"/>
      <c r="F197" s="9" t="s">
        <v>414</v>
      </c>
      <c r="G197" s="43" t="s">
        <v>1751</v>
      </c>
      <c r="H197" s="16"/>
      <c r="I197" s="19"/>
    </row>
    <row r="198" spans="1:9">
      <c r="A198" s="8"/>
      <c r="B198" s="9"/>
      <c r="C198" s="9"/>
      <c r="D198" s="9"/>
      <c r="E198" s="9"/>
      <c r="F198" s="9" t="s">
        <v>416</v>
      </c>
      <c r="G198" s="43" t="s">
        <v>1751</v>
      </c>
      <c r="H198" s="15" t="s">
        <v>1751</v>
      </c>
      <c r="I198" s="45" t="s">
        <v>1751</v>
      </c>
    </row>
    <row r="199" spans="1:9">
      <c r="A199" s="8"/>
      <c r="B199" s="9"/>
      <c r="C199" s="9"/>
      <c r="D199" s="9"/>
      <c r="E199" s="9"/>
      <c r="F199" s="9" t="s">
        <v>419</v>
      </c>
      <c r="G199" s="43" t="s">
        <v>1751</v>
      </c>
      <c r="H199" s="15" t="s">
        <v>1751</v>
      </c>
      <c r="I199" s="45" t="s">
        <v>1751</v>
      </c>
    </row>
    <row r="200" spans="1:9">
      <c r="A200" s="8"/>
      <c r="B200" s="9"/>
      <c r="C200" s="9"/>
      <c r="D200" s="9"/>
      <c r="E200" s="9"/>
      <c r="F200" s="9" t="s">
        <v>422</v>
      </c>
      <c r="G200" s="16"/>
      <c r="H200" s="16"/>
      <c r="I200" s="45" t="s">
        <v>1751</v>
      </c>
    </row>
    <row r="201" spans="1:9">
      <c r="A201" s="8"/>
      <c r="B201" s="9"/>
      <c r="C201" s="9"/>
      <c r="D201" s="9"/>
      <c r="E201" s="9"/>
      <c r="F201" s="9" t="s">
        <v>424</v>
      </c>
      <c r="G201" s="43" t="s">
        <v>1751</v>
      </c>
      <c r="H201" s="16"/>
      <c r="I201" s="19"/>
    </row>
    <row r="202" spans="1:9">
      <c r="A202" s="8"/>
      <c r="B202" s="9"/>
      <c r="C202" s="9"/>
      <c r="D202" s="9"/>
      <c r="E202" s="9"/>
      <c r="F202" s="9" t="s">
        <v>427</v>
      </c>
      <c r="G202" s="16"/>
      <c r="H202" s="16"/>
      <c r="I202" s="45" t="s">
        <v>1751</v>
      </c>
    </row>
    <row r="203" spans="1:9">
      <c r="A203" s="8"/>
      <c r="B203" s="9"/>
      <c r="C203" s="9"/>
      <c r="D203" s="9"/>
      <c r="E203" s="9"/>
      <c r="F203" s="9" t="s">
        <v>429</v>
      </c>
      <c r="G203" s="16"/>
      <c r="H203" s="16"/>
      <c r="I203" s="45" t="s">
        <v>1751</v>
      </c>
    </row>
    <row r="204" spans="1:9">
      <c r="A204" s="8"/>
      <c r="B204" s="9"/>
      <c r="C204" s="9"/>
      <c r="D204" s="9"/>
      <c r="E204" s="9"/>
      <c r="F204" s="9" t="s">
        <v>431</v>
      </c>
      <c r="G204" s="43" t="s">
        <v>1751</v>
      </c>
      <c r="H204" s="16"/>
      <c r="I204" s="19"/>
    </row>
    <row r="205" spans="1:9">
      <c r="A205" s="8"/>
      <c r="B205" s="9"/>
      <c r="C205" s="9"/>
      <c r="D205" s="9"/>
      <c r="E205" s="9"/>
      <c r="F205" s="9" t="s">
        <v>434</v>
      </c>
      <c r="G205" s="16"/>
      <c r="H205" s="16"/>
      <c r="I205" s="45" t="s">
        <v>1751</v>
      </c>
    </row>
    <row r="206" spans="1:9">
      <c r="A206" s="8"/>
      <c r="B206" s="9"/>
      <c r="C206" s="9"/>
      <c r="D206" s="9"/>
      <c r="E206" s="9"/>
      <c r="F206" s="9" t="s">
        <v>437</v>
      </c>
      <c r="G206" s="16"/>
      <c r="H206" s="16"/>
      <c r="I206" s="45" t="s">
        <v>1751</v>
      </c>
    </row>
    <row r="207" spans="1:9">
      <c r="A207" s="8"/>
      <c r="B207" s="9"/>
      <c r="C207" s="9"/>
      <c r="D207" s="9"/>
      <c r="E207" s="9"/>
      <c r="F207" s="9" t="s">
        <v>439</v>
      </c>
      <c r="G207" s="16"/>
      <c r="H207" s="16"/>
      <c r="I207" s="45" t="s">
        <v>1751</v>
      </c>
    </row>
    <row r="208" spans="1:9">
      <c r="A208" s="8"/>
      <c r="B208" s="9"/>
      <c r="C208" s="9"/>
      <c r="D208" s="9"/>
      <c r="E208" s="9"/>
      <c r="F208" s="9" t="s">
        <v>441</v>
      </c>
      <c r="G208" s="43" t="s">
        <v>1751</v>
      </c>
      <c r="H208" s="16"/>
      <c r="I208" s="19"/>
    </row>
    <row r="209" spans="1:14">
      <c r="A209" s="8"/>
      <c r="B209" s="9"/>
      <c r="C209" s="9"/>
      <c r="D209" s="9"/>
      <c r="E209" s="9"/>
      <c r="F209" s="9" t="s">
        <v>443</v>
      </c>
      <c r="G209" s="43" t="s">
        <v>1751</v>
      </c>
      <c r="H209" s="16"/>
      <c r="I209" s="19"/>
    </row>
    <row r="210" spans="1:14">
      <c r="A210" s="8"/>
      <c r="B210" s="9"/>
      <c r="C210" s="9"/>
      <c r="D210" s="9"/>
      <c r="E210" s="9"/>
      <c r="F210" s="9" t="s">
        <v>445</v>
      </c>
      <c r="G210" s="16"/>
      <c r="H210" s="16"/>
      <c r="I210" s="45" t="s">
        <v>1751</v>
      </c>
    </row>
    <row r="211" spans="1:14">
      <c r="A211" s="8"/>
      <c r="B211" s="9"/>
      <c r="C211" s="9"/>
      <c r="D211" s="9"/>
      <c r="E211" s="9"/>
      <c r="F211" s="9" t="s">
        <v>447</v>
      </c>
      <c r="G211" s="16"/>
      <c r="H211" s="16"/>
      <c r="I211" s="45" t="s">
        <v>1751</v>
      </c>
    </row>
    <row r="212" spans="1:14">
      <c r="A212" s="8"/>
      <c r="B212" s="9"/>
      <c r="C212" s="9"/>
      <c r="D212" s="9"/>
      <c r="E212" s="9"/>
      <c r="F212" s="9" t="s">
        <v>449</v>
      </c>
      <c r="G212" s="43" t="s">
        <v>1751</v>
      </c>
      <c r="H212" s="16"/>
      <c r="I212" s="19"/>
    </row>
    <row r="213" spans="1:14">
      <c r="A213" s="8"/>
      <c r="B213" s="9"/>
      <c r="C213" s="9"/>
      <c r="D213" s="9"/>
      <c r="E213" s="9"/>
      <c r="F213" s="9" t="s">
        <v>451</v>
      </c>
      <c r="G213" s="16"/>
      <c r="H213" s="16"/>
      <c r="I213" s="45" t="s">
        <v>1751</v>
      </c>
    </row>
    <row r="214" spans="1:14">
      <c r="A214" s="8"/>
      <c r="B214" s="9"/>
      <c r="C214" s="9"/>
      <c r="D214" s="9"/>
      <c r="E214" s="9"/>
      <c r="F214" s="9" t="s">
        <v>453</v>
      </c>
      <c r="G214" s="43" t="s">
        <v>1751</v>
      </c>
      <c r="H214" s="16"/>
      <c r="I214" s="19"/>
    </row>
    <row r="215" spans="1:14">
      <c r="A215" s="8"/>
      <c r="B215" s="9"/>
      <c r="C215" s="9"/>
      <c r="D215" s="9"/>
      <c r="E215" s="9"/>
      <c r="F215" s="9" t="s">
        <v>455</v>
      </c>
      <c r="G215" s="43" t="s">
        <v>1751</v>
      </c>
      <c r="H215" s="16"/>
      <c r="I215" s="19"/>
      <c r="J215">
        <v>739999849</v>
      </c>
      <c r="K215" t="s">
        <v>1783</v>
      </c>
      <c r="L215">
        <v>663309940</v>
      </c>
      <c r="M215">
        <v>55432</v>
      </c>
      <c r="N215">
        <v>0</v>
      </c>
    </row>
    <row r="216" spans="1:14">
      <c r="A216" s="8"/>
      <c r="B216" s="9"/>
      <c r="C216" s="9"/>
      <c r="D216" s="9"/>
      <c r="E216" s="9"/>
      <c r="F216" s="9" t="s">
        <v>457</v>
      </c>
      <c r="G216" s="16"/>
      <c r="H216" s="16"/>
      <c r="I216" s="45" t="s">
        <v>1751</v>
      </c>
    </row>
    <row r="217" spans="1:14">
      <c r="A217" s="8"/>
      <c r="B217" s="9"/>
      <c r="C217" s="9"/>
      <c r="D217" s="9"/>
      <c r="E217" s="9"/>
      <c r="F217" s="9" t="s">
        <v>460</v>
      </c>
      <c r="G217" s="43" t="s">
        <v>1751</v>
      </c>
      <c r="H217" s="16"/>
      <c r="I217" s="19"/>
    </row>
    <row r="218" spans="1:14">
      <c r="A218" s="8"/>
      <c r="B218" s="9"/>
      <c r="C218" s="9"/>
      <c r="D218" s="9"/>
      <c r="E218" s="9"/>
      <c r="F218" s="9" t="s">
        <v>462</v>
      </c>
      <c r="G218" s="16"/>
      <c r="H218" s="16"/>
      <c r="I218" s="45" t="s">
        <v>1751</v>
      </c>
    </row>
    <row r="219" spans="1:14">
      <c r="A219" s="8"/>
      <c r="B219" s="9"/>
      <c r="C219" s="9"/>
      <c r="D219" s="9"/>
      <c r="E219" s="9"/>
      <c r="F219" s="9" t="s">
        <v>464</v>
      </c>
      <c r="G219" s="16"/>
      <c r="H219" s="16"/>
      <c r="I219" s="45" t="s">
        <v>1751</v>
      </c>
    </row>
    <row r="220" spans="1:14">
      <c r="A220" s="8"/>
      <c r="B220" s="9"/>
      <c r="C220" s="9"/>
      <c r="D220" s="9"/>
      <c r="E220" s="9"/>
      <c r="F220" s="9" t="s">
        <v>466</v>
      </c>
      <c r="G220" s="16"/>
      <c r="H220" s="16"/>
      <c r="I220" s="45" t="s">
        <v>1751</v>
      </c>
    </row>
    <row r="221" spans="1:14">
      <c r="A221" s="8"/>
      <c r="B221" s="9"/>
      <c r="C221" s="9"/>
      <c r="D221" s="9"/>
      <c r="E221" s="9"/>
      <c r="F221" s="9" t="s">
        <v>468</v>
      </c>
      <c r="G221" s="43" t="s">
        <v>1751</v>
      </c>
      <c r="H221" s="16"/>
      <c r="I221" s="19"/>
    </row>
    <row r="222" spans="1:14">
      <c r="A222" s="8"/>
      <c r="B222" s="9"/>
      <c r="C222" s="9"/>
      <c r="D222" s="9"/>
      <c r="E222" s="9"/>
      <c r="F222" s="9" t="s">
        <v>470</v>
      </c>
      <c r="G222" s="16"/>
      <c r="H222" s="16"/>
      <c r="I222" s="45" t="s">
        <v>1751</v>
      </c>
    </row>
    <row r="223" spans="1:14">
      <c r="A223" s="8"/>
      <c r="B223" s="9"/>
      <c r="C223" s="9"/>
      <c r="D223" s="9"/>
      <c r="E223" s="9"/>
      <c r="F223" s="9" t="s">
        <v>472</v>
      </c>
      <c r="G223" s="16"/>
      <c r="H223" s="16"/>
      <c r="I223" s="45" t="s">
        <v>1751</v>
      </c>
    </row>
    <row r="224" spans="1:14">
      <c r="A224" s="8"/>
      <c r="B224" s="9"/>
      <c r="C224" s="9"/>
      <c r="D224" s="9"/>
      <c r="E224" s="9"/>
      <c r="F224" s="9" t="s">
        <v>474</v>
      </c>
      <c r="G224" s="16"/>
      <c r="H224" s="16"/>
      <c r="I224" s="45" t="s">
        <v>1751</v>
      </c>
    </row>
    <row r="225" spans="1:9">
      <c r="A225" s="8"/>
      <c r="B225" s="9"/>
      <c r="C225" s="9"/>
      <c r="D225" s="9"/>
      <c r="E225" s="9"/>
      <c r="F225" s="9" t="s">
        <v>476</v>
      </c>
      <c r="G225" s="16"/>
      <c r="H225" s="16"/>
      <c r="I225" s="45" t="s">
        <v>1751</v>
      </c>
    </row>
    <row r="226" spans="1:9">
      <c r="A226" s="8"/>
      <c r="B226" s="9"/>
      <c r="C226" s="9"/>
      <c r="D226" s="9"/>
      <c r="E226" s="9"/>
      <c r="F226" s="9" t="s">
        <v>478</v>
      </c>
      <c r="G226" s="43" t="s">
        <v>1751</v>
      </c>
      <c r="H226" s="16"/>
      <c r="I226" s="19"/>
    </row>
    <row r="227" spans="1:9">
      <c r="A227" s="8"/>
      <c r="B227" s="9"/>
      <c r="C227" s="9"/>
      <c r="D227" s="9"/>
      <c r="E227" s="9"/>
      <c r="F227" s="9" t="s">
        <v>480</v>
      </c>
      <c r="G227" s="16"/>
      <c r="H227" s="16"/>
      <c r="I227" s="45" t="s">
        <v>1751</v>
      </c>
    </row>
    <row r="228" spans="1:9">
      <c r="A228" s="8"/>
      <c r="B228" s="9"/>
      <c r="C228" s="9"/>
      <c r="D228" s="9"/>
      <c r="E228" s="9"/>
      <c r="F228" s="9" t="s">
        <v>483</v>
      </c>
      <c r="G228" s="16"/>
      <c r="H228" s="16"/>
      <c r="I228" s="45" t="s">
        <v>1751</v>
      </c>
    </row>
    <row r="229" spans="1:9">
      <c r="A229" s="8"/>
      <c r="B229" s="9"/>
      <c r="C229" s="9"/>
      <c r="D229" s="9"/>
      <c r="E229" s="9"/>
      <c r="F229" s="9" t="s">
        <v>485</v>
      </c>
      <c r="G229" s="43" t="s">
        <v>1751</v>
      </c>
      <c r="H229" s="15" t="s">
        <v>1751</v>
      </c>
      <c r="I229" s="45" t="s">
        <v>1751</v>
      </c>
    </row>
    <row r="230" spans="1:9">
      <c r="A230" s="8"/>
      <c r="B230" s="9"/>
      <c r="C230" s="9"/>
      <c r="D230" s="9"/>
      <c r="E230" s="9"/>
      <c r="F230" s="9" t="s">
        <v>488</v>
      </c>
      <c r="G230" s="43" t="s">
        <v>1751</v>
      </c>
      <c r="H230" s="16"/>
      <c r="I230" s="19"/>
    </row>
    <row r="231" spans="1:9">
      <c r="A231" s="8"/>
      <c r="B231" s="9"/>
      <c r="C231" s="9"/>
      <c r="D231" s="9"/>
      <c r="E231" s="9"/>
      <c r="F231" s="9" t="s">
        <v>490</v>
      </c>
      <c r="G231" s="43" t="s">
        <v>1751</v>
      </c>
      <c r="H231" s="16"/>
      <c r="I231" s="19"/>
    </row>
    <row r="232" spans="1:9">
      <c r="A232" s="8"/>
      <c r="B232" s="9"/>
      <c r="C232" s="9"/>
      <c r="D232" s="9"/>
      <c r="E232" s="9"/>
      <c r="F232" s="9" t="s">
        <v>492</v>
      </c>
      <c r="G232" s="43" t="s">
        <v>1751</v>
      </c>
      <c r="H232" s="16"/>
      <c r="I232" s="19"/>
    </row>
    <row r="233" spans="1:9">
      <c r="A233" s="8"/>
      <c r="B233" s="9"/>
      <c r="C233" s="9"/>
      <c r="D233" s="9"/>
      <c r="E233" s="9"/>
      <c r="F233" s="9" t="s">
        <v>495</v>
      </c>
      <c r="G233" s="43" t="s">
        <v>1751</v>
      </c>
      <c r="H233" s="16"/>
      <c r="I233" s="19"/>
    </row>
    <row r="234" spans="1:9">
      <c r="A234" s="8"/>
      <c r="B234" s="9"/>
      <c r="C234" s="9"/>
      <c r="D234" s="9"/>
      <c r="E234" s="9"/>
      <c r="F234" s="9" t="s">
        <v>498</v>
      </c>
      <c r="G234" s="43" t="s">
        <v>1751</v>
      </c>
      <c r="H234" s="15" t="s">
        <v>1751</v>
      </c>
      <c r="I234" s="45" t="s">
        <v>1751</v>
      </c>
    </row>
    <row r="235" spans="1:9">
      <c r="A235" s="8"/>
      <c r="B235" s="9"/>
      <c r="C235" s="9"/>
      <c r="D235" s="9"/>
      <c r="E235" s="9"/>
      <c r="F235" s="9" t="s">
        <v>503</v>
      </c>
      <c r="G235" s="43" t="s">
        <v>1751</v>
      </c>
      <c r="H235" s="16"/>
      <c r="I235" s="19"/>
    </row>
    <row r="236" spans="1:9">
      <c r="A236" s="8"/>
      <c r="B236" s="9"/>
      <c r="C236" s="9"/>
      <c r="D236" s="9"/>
      <c r="E236" s="9"/>
      <c r="F236" s="9" t="s">
        <v>505</v>
      </c>
      <c r="G236" s="43" t="s">
        <v>1751</v>
      </c>
      <c r="H236" s="16"/>
      <c r="I236" s="19"/>
    </row>
    <row r="237" spans="1:9">
      <c r="A237" s="8"/>
      <c r="B237" s="9"/>
      <c r="C237" s="9"/>
      <c r="D237" s="9"/>
      <c r="E237" s="9"/>
      <c r="F237" s="9" t="s">
        <v>507</v>
      </c>
      <c r="G237" s="43" t="s">
        <v>1751</v>
      </c>
      <c r="H237" s="16"/>
      <c r="I237" s="19"/>
    </row>
    <row r="238" spans="1:9">
      <c r="A238" s="8"/>
      <c r="B238" s="9"/>
      <c r="C238" s="9"/>
      <c r="D238" s="9"/>
      <c r="E238" s="9"/>
      <c r="F238" s="9" t="s">
        <v>509</v>
      </c>
      <c r="G238" s="43" t="s">
        <v>1751</v>
      </c>
      <c r="H238" s="16"/>
      <c r="I238" s="19"/>
    </row>
    <row r="239" spans="1:9">
      <c r="A239" s="8"/>
      <c r="B239" s="9"/>
      <c r="C239" s="9"/>
      <c r="D239" s="9"/>
      <c r="E239" s="9"/>
      <c r="F239" s="9" t="s">
        <v>511</v>
      </c>
      <c r="G239" s="43" t="s">
        <v>1751</v>
      </c>
      <c r="H239" s="16"/>
      <c r="I239" s="19"/>
    </row>
    <row r="240" spans="1:9">
      <c r="A240" s="8"/>
      <c r="B240" s="9"/>
      <c r="C240" s="9"/>
      <c r="D240" s="9"/>
      <c r="E240" s="9"/>
      <c r="F240" s="9" t="s">
        <v>514</v>
      </c>
      <c r="G240" s="16"/>
      <c r="H240" s="16"/>
      <c r="I240" s="45" t="s">
        <v>1751</v>
      </c>
    </row>
    <row r="241" spans="1:14">
      <c r="A241" s="8"/>
      <c r="B241" s="9"/>
      <c r="C241" s="9"/>
      <c r="D241" s="9"/>
      <c r="E241" s="9"/>
      <c r="F241" s="9" t="s">
        <v>516</v>
      </c>
      <c r="G241" s="43" t="s">
        <v>1751</v>
      </c>
      <c r="H241" s="16"/>
      <c r="I241" s="19"/>
    </row>
    <row r="242" spans="1:14">
      <c r="A242" s="8"/>
      <c r="B242" s="9"/>
      <c r="C242" s="9"/>
      <c r="D242" s="9"/>
      <c r="E242" s="9"/>
      <c r="F242" s="9" t="s">
        <v>519</v>
      </c>
      <c r="G242" s="43" t="s">
        <v>1751</v>
      </c>
      <c r="H242" s="16"/>
      <c r="I242" s="19"/>
    </row>
    <row r="243" spans="1:14">
      <c r="A243" s="8"/>
      <c r="B243" s="9"/>
      <c r="C243" s="9"/>
      <c r="D243" s="9"/>
      <c r="E243" s="9"/>
      <c r="F243" s="9" t="s">
        <v>521</v>
      </c>
      <c r="G243" s="16"/>
      <c r="H243" s="16"/>
      <c r="I243" s="45" t="s">
        <v>1751</v>
      </c>
    </row>
    <row r="244" spans="1:14">
      <c r="A244" s="8"/>
      <c r="B244" s="9"/>
      <c r="C244" s="9"/>
      <c r="D244" s="9"/>
      <c r="E244" s="9"/>
      <c r="F244" s="9" t="s">
        <v>524</v>
      </c>
      <c r="G244" s="43" t="s">
        <v>1751</v>
      </c>
      <c r="H244" s="16"/>
      <c r="I244" s="19"/>
    </row>
    <row r="245" spans="1:14">
      <c r="A245" s="8"/>
      <c r="B245" s="9"/>
      <c r="C245" s="9"/>
      <c r="D245" s="9"/>
      <c r="E245" s="9"/>
      <c r="F245" s="9" t="s">
        <v>526</v>
      </c>
      <c r="G245" s="43" t="s">
        <v>1751</v>
      </c>
      <c r="H245" s="16"/>
      <c r="I245" s="19"/>
      <c r="J245">
        <v>493393798</v>
      </c>
      <c r="K245" t="s">
        <v>1784</v>
      </c>
      <c r="L245">
        <v>386387123</v>
      </c>
      <c r="M245">
        <v>25284</v>
      </c>
      <c r="N245">
        <v>0</v>
      </c>
    </row>
    <row r="246" spans="1:14">
      <c r="A246" s="8"/>
      <c r="B246" s="9"/>
      <c r="C246" s="9"/>
      <c r="D246" s="9"/>
      <c r="E246" s="9"/>
      <c r="F246" s="9" t="s">
        <v>529</v>
      </c>
      <c r="G246" s="16"/>
      <c r="H246" s="16"/>
      <c r="I246" s="45" t="s">
        <v>1751</v>
      </c>
    </row>
    <row r="247" spans="1:14">
      <c r="A247" s="8"/>
      <c r="B247" s="9"/>
      <c r="C247" s="9"/>
      <c r="D247" s="9"/>
      <c r="E247" s="9"/>
      <c r="F247" s="9" t="s">
        <v>531</v>
      </c>
      <c r="G247" s="16"/>
      <c r="H247" s="16"/>
      <c r="I247" s="45" t="s">
        <v>1751</v>
      </c>
    </row>
    <row r="248" spans="1:14">
      <c r="A248" s="8"/>
      <c r="B248" s="9"/>
      <c r="C248" s="9"/>
      <c r="D248" s="9"/>
      <c r="E248" s="9"/>
      <c r="F248" s="9" t="s">
        <v>534</v>
      </c>
      <c r="G248" s="16"/>
      <c r="H248" s="16"/>
      <c r="I248" s="45" t="s">
        <v>1751</v>
      </c>
    </row>
    <row r="249" spans="1:14">
      <c r="A249" s="8"/>
      <c r="B249" s="9"/>
      <c r="C249" s="9"/>
      <c r="D249" s="9"/>
      <c r="E249" s="9"/>
      <c r="F249" s="9" t="s">
        <v>536</v>
      </c>
      <c r="G249" s="43" t="s">
        <v>1751</v>
      </c>
      <c r="H249" s="16"/>
      <c r="I249" s="19"/>
    </row>
    <row r="250" spans="1:14">
      <c r="A250" s="8"/>
      <c r="B250" s="9"/>
      <c r="C250" s="9"/>
      <c r="D250" s="9"/>
      <c r="E250" s="9"/>
      <c r="F250" s="9" t="s">
        <v>539</v>
      </c>
      <c r="G250" s="16"/>
      <c r="H250" s="16"/>
      <c r="I250" s="45" t="s">
        <v>1751</v>
      </c>
    </row>
    <row r="251" spans="1:14">
      <c r="A251" s="8"/>
      <c r="B251" s="9"/>
      <c r="C251" s="9"/>
      <c r="D251" s="9"/>
      <c r="E251" s="9"/>
      <c r="F251" s="9" t="s">
        <v>541</v>
      </c>
      <c r="G251" s="43" t="s">
        <v>1751</v>
      </c>
      <c r="H251" s="16"/>
      <c r="I251" s="19"/>
      <c r="J251">
        <v>702577457</v>
      </c>
      <c r="K251" t="s">
        <v>1785</v>
      </c>
      <c r="L251">
        <v>702577955</v>
      </c>
      <c r="M251">
        <v>123801</v>
      </c>
      <c r="N251">
        <v>0</v>
      </c>
    </row>
    <row r="252" spans="1:14">
      <c r="A252" s="8"/>
      <c r="B252" s="9"/>
      <c r="C252" s="9"/>
      <c r="D252" s="9"/>
      <c r="E252" s="9"/>
      <c r="F252" s="9" t="s">
        <v>543</v>
      </c>
      <c r="G252" s="16"/>
      <c r="H252" s="16"/>
      <c r="I252" s="45" t="s">
        <v>1751</v>
      </c>
    </row>
    <row r="253" spans="1:14">
      <c r="A253" s="8"/>
      <c r="B253" s="9"/>
      <c r="C253" s="9"/>
      <c r="D253" s="9" t="s">
        <v>545</v>
      </c>
      <c r="E253" s="9"/>
      <c r="F253" s="9"/>
      <c r="G253" s="16"/>
      <c r="H253" s="16"/>
      <c r="I253" s="19"/>
    </row>
    <row r="254" spans="1:14">
      <c r="A254" s="8"/>
      <c r="B254" s="9"/>
      <c r="C254" s="9"/>
      <c r="D254" s="9"/>
      <c r="E254" s="9" t="s">
        <v>546</v>
      </c>
      <c r="F254" s="9"/>
      <c r="G254" s="16"/>
      <c r="H254" s="16"/>
      <c r="I254" s="19"/>
    </row>
    <row r="255" spans="1:14">
      <c r="A255" s="8"/>
      <c r="B255" s="9"/>
      <c r="C255" s="9"/>
      <c r="D255" s="9"/>
      <c r="E255" s="9"/>
      <c r="F255" s="9" t="s">
        <v>547</v>
      </c>
      <c r="G255" s="16"/>
      <c r="H255" s="16"/>
      <c r="I255" s="45" t="s">
        <v>1751</v>
      </c>
    </row>
    <row r="256" spans="1:14">
      <c r="A256" s="8"/>
      <c r="B256" s="9"/>
      <c r="C256" s="9"/>
      <c r="D256" s="9"/>
      <c r="E256" s="9" t="s">
        <v>549</v>
      </c>
      <c r="F256" s="9"/>
      <c r="G256" s="16"/>
      <c r="H256" s="16"/>
      <c r="I256" s="19"/>
    </row>
    <row r="257" spans="1:14">
      <c r="A257" s="8"/>
      <c r="B257" s="9"/>
      <c r="C257" s="9"/>
      <c r="D257" s="9"/>
      <c r="E257" s="9"/>
      <c r="F257" s="9" t="s">
        <v>550</v>
      </c>
      <c r="G257" s="43" t="s">
        <v>1751</v>
      </c>
      <c r="H257" s="16"/>
      <c r="I257" s="19"/>
      <c r="J257" s="66">
        <v>740086758</v>
      </c>
      <c r="K257" t="s">
        <v>1786</v>
      </c>
      <c r="L257">
        <v>665599726</v>
      </c>
      <c r="M257">
        <v>10341314</v>
      </c>
      <c r="N257">
        <v>0</v>
      </c>
    </row>
    <row r="258" spans="1:14">
      <c r="A258" s="8"/>
      <c r="B258" s="9"/>
      <c r="C258" s="9"/>
      <c r="D258" s="9" t="s">
        <v>552</v>
      </c>
      <c r="E258" s="9"/>
      <c r="F258" s="9"/>
      <c r="G258" s="16"/>
      <c r="H258" s="16"/>
      <c r="I258" s="19"/>
    </row>
    <row r="259" spans="1:14">
      <c r="A259" s="8"/>
      <c r="B259" s="9"/>
      <c r="C259" s="9"/>
      <c r="D259" s="9"/>
      <c r="E259" s="9" t="s">
        <v>553</v>
      </c>
      <c r="F259" s="9"/>
      <c r="G259" s="16"/>
      <c r="H259" s="16"/>
      <c r="I259" s="19"/>
    </row>
    <row r="260" spans="1:14">
      <c r="A260" s="8"/>
      <c r="B260" s="9"/>
      <c r="C260" s="9"/>
      <c r="D260" s="9"/>
      <c r="E260" s="9"/>
      <c r="F260" s="9" t="s">
        <v>554</v>
      </c>
      <c r="G260" s="43" t="s">
        <v>1751</v>
      </c>
      <c r="H260" s="16"/>
      <c r="I260" s="19"/>
      <c r="J260">
        <v>651283357</v>
      </c>
      <c r="K260" t="s">
        <v>1787</v>
      </c>
      <c r="L260">
        <v>651283374</v>
      </c>
      <c r="M260">
        <v>44288</v>
      </c>
      <c r="N260">
        <v>0</v>
      </c>
    </row>
    <row r="261" spans="1:14">
      <c r="A261" s="8"/>
      <c r="B261" s="9"/>
      <c r="C261" s="9"/>
      <c r="D261" s="9" t="s">
        <v>556</v>
      </c>
      <c r="E261" s="9"/>
      <c r="F261" s="9"/>
      <c r="G261" s="16"/>
      <c r="H261" s="16"/>
      <c r="I261" s="19"/>
    </row>
    <row r="262" spans="1:14">
      <c r="A262" s="8"/>
      <c r="B262" s="9"/>
      <c r="C262" s="9"/>
      <c r="D262" s="9"/>
      <c r="E262" s="9" t="s">
        <v>557</v>
      </c>
      <c r="F262" s="9"/>
      <c r="G262" s="16"/>
      <c r="H262" s="16"/>
      <c r="I262" s="19"/>
    </row>
    <row r="263" spans="1:14">
      <c r="A263" s="8"/>
      <c r="B263" s="9"/>
      <c r="C263" s="9"/>
      <c r="D263" s="9"/>
      <c r="E263" s="9"/>
      <c r="F263" s="9" t="s">
        <v>558</v>
      </c>
      <c r="G263" s="16"/>
      <c r="H263" s="16"/>
      <c r="I263" s="45" t="s">
        <v>1751</v>
      </c>
    </row>
    <row r="264" spans="1:14">
      <c r="A264" s="8"/>
      <c r="B264" s="9" t="s">
        <v>561</v>
      </c>
      <c r="C264" s="9"/>
      <c r="D264" s="9"/>
      <c r="E264" s="9"/>
      <c r="F264" s="9"/>
      <c r="G264" s="16"/>
      <c r="H264" s="16"/>
      <c r="I264" s="19"/>
    </row>
    <row r="265" spans="1:14">
      <c r="A265" s="8"/>
      <c r="B265" s="9"/>
      <c r="C265" s="9" t="s">
        <v>3</v>
      </c>
      <c r="D265" s="9"/>
      <c r="E265" s="9"/>
      <c r="F265" s="9"/>
      <c r="G265" s="16"/>
      <c r="H265" s="16"/>
      <c r="I265" s="19"/>
    </row>
    <row r="266" spans="1:14">
      <c r="A266" s="8"/>
      <c r="B266" s="9"/>
      <c r="C266" s="9"/>
      <c r="D266" s="9" t="s">
        <v>3</v>
      </c>
      <c r="E266" s="9"/>
      <c r="F266" s="9"/>
      <c r="G266" s="16"/>
      <c r="H266" s="16"/>
      <c r="I266" s="19"/>
    </row>
    <row r="267" spans="1:14">
      <c r="A267" s="8"/>
      <c r="B267" s="9"/>
      <c r="C267" s="9"/>
      <c r="D267" s="9"/>
      <c r="E267" s="9" t="s">
        <v>562</v>
      </c>
      <c r="F267" s="9"/>
      <c r="G267" s="16"/>
      <c r="H267" s="16"/>
      <c r="I267" s="19"/>
    </row>
    <row r="268" spans="1:14">
      <c r="A268" s="8"/>
      <c r="B268" s="9"/>
      <c r="C268" s="9"/>
      <c r="D268" s="9"/>
      <c r="E268" s="9"/>
      <c r="F268" s="9" t="s">
        <v>563</v>
      </c>
      <c r="G268" s="16"/>
      <c r="H268" s="16"/>
      <c r="I268" s="45" t="s">
        <v>1751</v>
      </c>
    </row>
    <row r="269" spans="1:14">
      <c r="A269" s="8"/>
      <c r="B269" s="9"/>
      <c r="C269" s="9"/>
      <c r="D269" s="9"/>
      <c r="E269" s="9" t="s">
        <v>3</v>
      </c>
      <c r="F269" s="9"/>
      <c r="G269" s="16"/>
      <c r="H269" s="16"/>
      <c r="I269" s="19"/>
    </row>
    <row r="270" spans="1:14">
      <c r="A270" s="8"/>
      <c r="B270" s="9"/>
      <c r="C270" s="9"/>
      <c r="D270" s="9"/>
      <c r="E270" s="9"/>
      <c r="F270" s="9" t="s">
        <v>565</v>
      </c>
      <c r="G270" s="16"/>
      <c r="H270" s="16"/>
      <c r="I270" s="45" t="s">
        <v>1751</v>
      </c>
    </row>
    <row r="271" spans="1:14">
      <c r="A271" s="8"/>
      <c r="B271" s="9"/>
      <c r="C271" s="9"/>
      <c r="D271" s="9"/>
      <c r="E271" s="9"/>
      <c r="F271" s="9" t="s">
        <v>567</v>
      </c>
      <c r="G271" s="16"/>
      <c r="H271" s="16"/>
      <c r="I271" s="45" t="s">
        <v>1751</v>
      </c>
    </row>
    <row r="272" spans="1:14">
      <c r="A272" s="8"/>
      <c r="B272" s="9"/>
      <c r="C272" s="9"/>
      <c r="D272" s="9"/>
      <c r="E272" s="9"/>
      <c r="F272" s="9" t="s">
        <v>569</v>
      </c>
      <c r="G272" s="16"/>
      <c r="H272" s="16"/>
      <c r="I272" s="45" t="s">
        <v>1751</v>
      </c>
    </row>
    <row r="273" spans="1:9">
      <c r="A273" s="8"/>
      <c r="B273" s="9" t="s">
        <v>571</v>
      </c>
      <c r="C273" s="9"/>
      <c r="D273" s="9"/>
      <c r="E273" s="9"/>
      <c r="F273" s="9"/>
      <c r="G273" s="16"/>
      <c r="H273" s="16"/>
      <c r="I273" s="19"/>
    </row>
    <row r="274" spans="1:9">
      <c r="A274" s="8"/>
      <c r="B274" s="9"/>
      <c r="C274" s="9" t="s">
        <v>3</v>
      </c>
      <c r="D274" s="9"/>
      <c r="E274" s="9"/>
      <c r="F274" s="9"/>
      <c r="G274" s="16"/>
      <c r="H274" s="16"/>
      <c r="I274" s="19"/>
    </row>
    <row r="275" spans="1:9">
      <c r="A275" s="8"/>
      <c r="B275" s="9"/>
      <c r="C275" s="9"/>
      <c r="D275" s="9" t="s">
        <v>3</v>
      </c>
      <c r="E275" s="9"/>
      <c r="F275" s="9"/>
      <c r="G275" s="16"/>
      <c r="H275" s="16"/>
      <c r="I275" s="19"/>
    </row>
    <row r="276" spans="1:9">
      <c r="A276" s="8"/>
      <c r="B276" s="9"/>
      <c r="C276" s="9"/>
      <c r="D276" s="9"/>
      <c r="E276" s="9" t="s">
        <v>3</v>
      </c>
      <c r="F276" s="9"/>
      <c r="G276" s="16"/>
      <c r="H276" s="16"/>
      <c r="I276" s="19"/>
    </row>
    <row r="277" spans="1:9">
      <c r="A277" s="8"/>
      <c r="B277" s="9"/>
      <c r="C277" s="9"/>
      <c r="D277" s="9"/>
      <c r="E277" s="9"/>
      <c r="F277" s="9" t="s">
        <v>572</v>
      </c>
      <c r="G277" s="16"/>
      <c r="H277" s="16"/>
      <c r="I277" s="45" t="s">
        <v>1751</v>
      </c>
    </row>
    <row r="278" spans="1:9">
      <c r="A278" s="8"/>
      <c r="B278" s="9"/>
      <c r="C278" s="9"/>
      <c r="D278" s="9"/>
      <c r="E278" s="9"/>
      <c r="F278" s="9" t="s">
        <v>574</v>
      </c>
      <c r="G278" s="16"/>
      <c r="H278" s="16"/>
      <c r="I278" s="45" t="s">
        <v>1751</v>
      </c>
    </row>
    <row r="279" spans="1:9">
      <c r="A279" s="8"/>
      <c r="B279" s="9" t="s">
        <v>576</v>
      </c>
      <c r="C279" s="9"/>
      <c r="D279" s="9"/>
      <c r="E279" s="9"/>
      <c r="F279" s="9"/>
      <c r="G279" s="16"/>
      <c r="H279" s="16"/>
      <c r="I279" s="19"/>
    </row>
    <row r="280" spans="1:9">
      <c r="A280" s="8"/>
      <c r="B280" s="9"/>
      <c r="C280" s="9" t="s">
        <v>577</v>
      </c>
      <c r="D280" s="9"/>
      <c r="E280" s="9"/>
      <c r="F280" s="9"/>
      <c r="G280" s="16"/>
      <c r="H280" s="16"/>
      <c r="I280" s="19"/>
    </row>
    <row r="281" spans="1:9">
      <c r="A281" s="8"/>
      <c r="B281" s="9"/>
      <c r="C281" s="9"/>
      <c r="D281" s="9" t="s">
        <v>578</v>
      </c>
      <c r="E281" s="9"/>
      <c r="F281" s="9"/>
      <c r="G281" s="16"/>
      <c r="H281" s="16"/>
      <c r="I281" s="19"/>
    </row>
    <row r="282" spans="1:9">
      <c r="A282" s="8"/>
      <c r="B282" s="9"/>
      <c r="C282" s="9"/>
      <c r="D282" s="9"/>
      <c r="E282" s="9" t="s">
        <v>579</v>
      </c>
      <c r="F282" s="9"/>
      <c r="G282" s="16"/>
      <c r="H282" s="16"/>
      <c r="I282" s="19"/>
    </row>
    <row r="283" spans="1:9">
      <c r="A283" s="8"/>
      <c r="B283" s="9"/>
      <c r="C283" s="9"/>
      <c r="D283" s="9"/>
      <c r="E283" s="9"/>
      <c r="F283" s="9" t="s">
        <v>580</v>
      </c>
      <c r="G283" s="16"/>
      <c r="H283" s="16"/>
      <c r="I283" s="45" t="s">
        <v>1751</v>
      </c>
    </row>
    <row r="284" spans="1:9">
      <c r="A284" s="8"/>
      <c r="B284" s="9" t="s">
        <v>582</v>
      </c>
      <c r="C284" s="9"/>
      <c r="D284" s="9"/>
      <c r="E284" s="9"/>
      <c r="F284" s="9"/>
      <c r="G284" s="16"/>
      <c r="H284" s="16"/>
      <c r="I284" s="19"/>
    </row>
    <row r="285" spans="1:9">
      <c r="A285" s="8"/>
      <c r="B285" s="9"/>
      <c r="C285" s="9" t="s">
        <v>3</v>
      </c>
      <c r="D285" s="9"/>
      <c r="E285" s="9"/>
      <c r="F285" s="9"/>
      <c r="G285" s="16"/>
      <c r="H285" s="16"/>
      <c r="I285" s="19"/>
    </row>
    <row r="286" spans="1:9">
      <c r="A286" s="8"/>
      <c r="B286" s="9"/>
      <c r="C286" s="9"/>
      <c r="D286" s="9" t="s">
        <v>3</v>
      </c>
      <c r="E286" s="9"/>
      <c r="F286" s="9"/>
      <c r="G286" s="16"/>
      <c r="H286" s="16"/>
      <c r="I286" s="19"/>
    </row>
    <row r="287" spans="1:9">
      <c r="A287" s="8"/>
      <c r="B287" s="9"/>
      <c r="C287" s="9"/>
      <c r="D287" s="9"/>
      <c r="E287" s="9" t="s">
        <v>583</v>
      </c>
      <c r="F287" s="9"/>
      <c r="G287" s="16"/>
      <c r="H287" s="16"/>
      <c r="I287" s="19"/>
    </row>
    <row r="288" spans="1:9">
      <c r="A288" s="8"/>
      <c r="B288" s="9"/>
      <c r="C288" s="9"/>
      <c r="D288" s="9"/>
      <c r="E288" s="9"/>
      <c r="F288" s="9" t="s">
        <v>584</v>
      </c>
      <c r="G288" s="16"/>
      <c r="H288" s="16"/>
      <c r="I288" s="45" t="s">
        <v>1751</v>
      </c>
    </row>
    <row r="289" spans="1:14">
      <c r="A289" s="8"/>
      <c r="B289" s="9"/>
      <c r="C289" s="9"/>
      <c r="D289" s="9"/>
      <c r="E289" s="9" t="s">
        <v>3</v>
      </c>
      <c r="F289" s="9"/>
      <c r="G289" s="16"/>
      <c r="H289" s="16"/>
      <c r="I289" s="19"/>
    </row>
    <row r="290" spans="1:14">
      <c r="A290" s="8"/>
      <c r="B290" s="9"/>
      <c r="C290" s="9"/>
      <c r="D290" s="9"/>
      <c r="E290" s="9"/>
      <c r="F290" s="9" t="s">
        <v>587</v>
      </c>
      <c r="G290" s="16"/>
      <c r="H290" s="16"/>
      <c r="I290" s="45" t="s">
        <v>1751</v>
      </c>
    </row>
    <row r="291" spans="1:14">
      <c r="A291" s="8"/>
      <c r="B291" s="9" t="s">
        <v>590</v>
      </c>
      <c r="C291" s="9"/>
      <c r="D291" s="9"/>
      <c r="E291" s="9"/>
      <c r="F291" s="9"/>
      <c r="G291" s="16"/>
      <c r="H291" s="16"/>
      <c r="I291" s="19"/>
    </row>
    <row r="292" spans="1:14">
      <c r="A292" s="8"/>
      <c r="B292" s="9"/>
      <c r="C292" s="9" t="s">
        <v>591</v>
      </c>
      <c r="D292" s="9"/>
      <c r="E292" s="9"/>
      <c r="F292" s="9"/>
      <c r="G292" s="16"/>
      <c r="H292" s="16"/>
      <c r="I292" s="19"/>
    </row>
    <row r="293" spans="1:14">
      <c r="A293" s="8"/>
      <c r="B293" s="9"/>
      <c r="C293" s="9"/>
      <c r="D293" s="9" t="s">
        <v>592</v>
      </c>
      <c r="E293" s="9"/>
      <c r="F293" s="9"/>
      <c r="G293" s="16"/>
      <c r="H293" s="16"/>
      <c r="I293" s="19"/>
    </row>
    <row r="294" spans="1:14">
      <c r="A294" s="8"/>
      <c r="B294" s="9"/>
      <c r="C294" s="9"/>
      <c r="D294" s="9"/>
      <c r="E294" s="9" t="s">
        <v>593</v>
      </c>
      <c r="F294" s="9"/>
      <c r="G294" s="16"/>
      <c r="H294" s="16"/>
      <c r="I294" s="19"/>
    </row>
    <row r="295" spans="1:14">
      <c r="A295" s="8"/>
      <c r="B295" s="9"/>
      <c r="C295" s="9"/>
      <c r="D295" s="9"/>
      <c r="E295" s="9"/>
      <c r="F295" s="9" t="s">
        <v>594</v>
      </c>
      <c r="G295" s="16"/>
      <c r="H295" s="16"/>
      <c r="I295" s="45" t="s">
        <v>1751</v>
      </c>
    </row>
    <row r="296" spans="1:14">
      <c r="A296" s="8"/>
      <c r="B296" s="9"/>
      <c r="C296" s="9" t="s">
        <v>597</v>
      </c>
      <c r="D296" s="9"/>
      <c r="E296" s="9"/>
      <c r="F296" s="9"/>
      <c r="G296" s="16"/>
      <c r="H296" s="16"/>
      <c r="I296" s="19"/>
    </row>
    <row r="297" spans="1:14">
      <c r="A297" s="8"/>
      <c r="B297" s="9"/>
      <c r="C297" s="9"/>
      <c r="D297" s="9" t="s">
        <v>3</v>
      </c>
      <c r="E297" s="9"/>
      <c r="F297" s="9"/>
      <c r="G297" s="16"/>
      <c r="H297" s="16"/>
      <c r="I297" s="19"/>
    </row>
    <row r="298" spans="1:14">
      <c r="A298" s="8"/>
      <c r="B298" s="9"/>
      <c r="C298" s="9"/>
      <c r="D298" s="9"/>
      <c r="E298" s="9" t="s">
        <v>598</v>
      </c>
      <c r="F298" s="9"/>
      <c r="G298" s="16"/>
      <c r="H298" s="16"/>
      <c r="I298" s="19"/>
    </row>
    <row r="299" spans="1:14">
      <c r="A299" s="8"/>
      <c r="B299" s="9"/>
      <c r="C299" s="9"/>
      <c r="D299" s="9"/>
      <c r="E299" s="9"/>
      <c r="F299" s="9" t="s">
        <v>599</v>
      </c>
      <c r="G299" s="43" t="s">
        <v>1751</v>
      </c>
      <c r="H299" s="16"/>
      <c r="I299" s="19"/>
      <c r="J299">
        <v>648457304</v>
      </c>
      <c r="K299" t="s">
        <v>1788</v>
      </c>
      <c r="L299">
        <v>482909041</v>
      </c>
      <c r="M299">
        <v>521445</v>
      </c>
      <c r="N299">
        <v>0</v>
      </c>
    </row>
    <row r="300" spans="1:14">
      <c r="A300" s="8"/>
      <c r="B300" s="9"/>
      <c r="C300" s="9"/>
      <c r="D300" s="9"/>
      <c r="E300" s="9" t="s">
        <v>601</v>
      </c>
      <c r="F300" s="9"/>
      <c r="G300" s="16"/>
      <c r="H300" s="16"/>
      <c r="I300" s="19"/>
    </row>
    <row r="301" spans="1:14">
      <c r="A301" s="8"/>
      <c r="B301" s="9"/>
      <c r="C301" s="9"/>
      <c r="D301" s="9"/>
      <c r="E301" s="9"/>
      <c r="F301" s="9" t="s">
        <v>602</v>
      </c>
      <c r="G301" s="16"/>
      <c r="H301" s="16"/>
      <c r="I301" s="45" t="s">
        <v>1751</v>
      </c>
    </row>
    <row r="302" spans="1:14">
      <c r="A302" s="8"/>
      <c r="B302" s="9"/>
      <c r="C302" s="9" t="s">
        <v>605</v>
      </c>
      <c r="D302" s="9"/>
      <c r="E302" s="9"/>
      <c r="F302" s="9"/>
      <c r="G302" s="16"/>
      <c r="H302" s="16"/>
      <c r="I302" s="19"/>
    </row>
    <row r="303" spans="1:14">
      <c r="A303" s="8"/>
      <c r="B303" s="9"/>
      <c r="C303" s="9"/>
      <c r="D303" s="9" t="s">
        <v>3</v>
      </c>
      <c r="E303" s="9"/>
      <c r="F303" s="9"/>
      <c r="G303" s="16"/>
      <c r="H303" s="16"/>
      <c r="I303" s="19"/>
    </row>
    <row r="304" spans="1:14">
      <c r="A304" s="8"/>
      <c r="B304" s="9"/>
      <c r="C304" s="9"/>
      <c r="D304" s="9"/>
      <c r="E304" s="9" t="s">
        <v>606</v>
      </c>
      <c r="F304" s="9"/>
      <c r="G304" s="16"/>
      <c r="H304" s="16"/>
      <c r="I304" s="19"/>
    </row>
    <row r="305" spans="1:9">
      <c r="A305" s="8"/>
      <c r="B305" s="9"/>
      <c r="C305" s="9"/>
      <c r="D305" s="9"/>
      <c r="E305" s="9"/>
      <c r="F305" s="9" t="s">
        <v>607</v>
      </c>
      <c r="G305" s="16"/>
      <c r="H305" s="16"/>
      <c r="I305" s="45" t="s">
        <v>1751</v>
      </c>
    </row>
    <row r="306" spans="1:9">
      <c r="A306" s="8"/>
      <c r="B306" s="9" t="s">
        <v>610</v>
      </c>
      <c r="C306" s="9"/>
      <c r="D306" s="9"/>
      <c r="E306" s="9"/>
      <c r="F306" s="9"/>
      <c r="G306" s="16"/>
      <c r="H306" s="16"/>
      <c r="I306" s="19"/>
    </row>
    <row r="307" spans="1:9" ht="18.75">
      <c r="A307" s="8"/>
      <c r="B307" s="9"/>
      <c r="C307" s="65" t="s">
        <v>611</v>
      </c>
      <c r="D307" s="33"/>
      <c r="E307" s="33"/>
      <c r="F307" s="33"/>
      <c r="G307" s="34"/>
      <c r="H307" s="34"/>
      <c r="I307" s="35"/>
    </row>
    <row r="308" spans="1:9">
      <c r="A308" s="8"/>
      <c r="B308" s="9"/>
      <c r="C308" s="37"/>
      <c r="D308" s="33" t="s">
        <v>612</v>
      </c>
      <c r="E308" s="33"/>
      <c r="F308" s="33"/>
      <c r="G308" s="34"/>
      <c r="H308" s="34"/>
      <c r="I308" s="35"/>
    </row>
    <row r="309" spans="1:9">
      <c r="A309" s="8"/>
      <c r="B309" s="9"/>
      <c r="C309" s="37"/>
      <c r="D309" s="33"/>
      <c r="E309" s="33" t="s">
        <v>613</v>
      </c>
      <c r="F309" s="33"/>
      <c r="G309" s="34"/>
      <c r="H309" s="34"/>
      <c r="I309" s="35"/>
    </row>
    <row r="310" spans="1:9">
      <c r="A310" s="8"/>
      <c r="B310" s="9"/>
      <c r="C310" s="37"/>
      <c r="D310" s="33"/>
      <c r="E310" s="33"/>
      <c r="F310" s="33" t="s">
        <v>614</v>
      </c>
      <c r="G310" s="48" t="s">
        <v>1751</v>
      </c>
      <c r="H310" s="36" t="s">
        <v>1751</v>
      </c>
      <c r="I310" s="49" t="s">
        <v>1751</v>
      </c>
    </row>
    <row r="311" spans="1:9">
      <c r="A311" s="8"/>
      <c r="B311" s="9"/>
      <c r="C311" s="37"/>
      <c r="D311" s="33"/>
      <c r="E311" s="33"/>
      <c r="F311" s="33" t="s">
        <v>619</v>
      </c>
      <c r="G311" s="48" t="s">
        <v>1751</v>
      </c>
      <c r="H311" s="36" t="s">
        <v>1751</v>
      </c>
      <c r="I311" s="49" t="s">
        <v>1751</v>
      </c>
    </row>
    <row r="312" spans="1:9">
      <c r="A312" s="8"/>
      <c r="B312" s="9"/>
      <c r="C312" s="37"/>
      <c r="D312" s="33"/>
      <c r="E312" s="33"/>
      <c r="F312" s="33" t="s">
        <v>624</v>
      </c>
      <c r="G312" s="34"/>
      <c r="H312" s="34"/>
      <c r="I312" s="49" t="s">
        <v>1751</v>
      </c>
    </row>
    <row r="313" spans="1:9">
      <c r="A313" s="8"/>
      <c r="B313" s="9"/>
      <c r="C313" s="37"/>
      <c r="D313" s="33"/>
      <c r="E313" s="33"/>
      <c r="F313" s="33" t="s">
        <v>627</v>
      </c>
      <c r="G313" s="48" t="s">
        <v>1751</v>
      </c>
      <c r="H313" s="34"/>
      <c r="I313" s="35"/>
    </row>
    <row r="314" spans="1:9">
      <c r="A314" s="8"/>
      <c r="B314" s="9"/>
      <c r="C314" s="37"/>
      <c r="D314" s="33"/>
      <c r="E314" s="33"/>
      <c r="F314" s="33" t="s">
        <v>630</v>
      </c>
      <c r="G314" s="48" t="s">
        <v>1751</v>
      </c>
      <c r="H314" s="36" t="s">
        <v>1751</v>
      </c>
      <c r="I314" s="49" t="s">
        <v>1751</v>
      </c>
    </row>
    <row r="315" spans="1:9">
      <c r="A315" s="8"/>
      <c r="B315" s="9"/>
      <c r="C315" s="37"/>
      <c r="D315" s="33"/>
      <c r="E315" s="33"/>
      <c r="F315" s="33" t="s">
        <v>635</v>
      </c>
      <c r="G315" s="34"/>
      <c r="H315" s="34"/>
      <c r="I315" s="49" t="s">
        <v>1751</v>
      </c>
    </row>
    <row r="316" spans="1:9">
      <c r="A316" s="8"/>
      <c r="B316" s="9"/>
      <c r="C316" s="37"/>
      <c r="D316" s="33"/>
      <c r="E316" s="33"/>
      <c r="F316" s="33" t="s">
        <v>638</v>
      </c>
      <c r="G316" s="48" t="s">
        <v>1751</v>
      </c>
      <c r="H316" s="36" t="s">
        <v>1751</v>
      </c>
      <c r="I316" s="49" t="s">
        <v>1751</v>
      </c>
    </row>
    <row r="317" spans="1:9">
      <c r="A317" s="8"/>
      <c r="B317" s="9"/>
      <c r="C317" s="37"/>
      <c r="D317" s="33"/>
      <c r="E317" s="33"/>
      <c r="F317" s="33" t="s">
        <v>643</v>
      </c>
      <c r="G317" s="34"/>
      <c r="H317" s="34"/>
      <c r="I317" s="49" t="s">
        <v>1751</v>
      </c>
    </row>
    <row r="318" spans="1:9">
      <c r="A318" s="8"/>
      <c r="B318" s="9"/>
      <c r="C318" s="37"/>
      <c r="D318" s="33"/>
      <c r="E318" s="33"/>
      <c r="F318" s="33" t="s">
        <v>645</v>
      </c>
      <c r="G318" s="48" t="s">
        <v>1751</v>
      </c>
      <c r="H318" s="36" t="s">
        <v>1751</v>
      </c>
      <c r="I318" s="49" t="s">
        <v>1751</v>
      </c>
    </row>
    <row r="319" spans="1:9">
      <c r="A319" s="8"/>
      <c r="B319" s="9"/>
      <c r="C319" s="37"/>
      <c r="D319" s="33"/>
      <c r="E319" s="33"/>
      <c r="F319" s="33" t="s">
        <v>649</v>
      </c>
      <c r="G319" s="48" t="s">
        <v>1751</v>
      </c>
      <c r="H319" s="36" t="s">
        <v>1751</v>
      </c>
      <c r="I319" s="49" t="s">
        <v>1751</v>
      </c>
    </row>
    <row r="320" spans="1:9">
      <c r="A320" s="8"/>
      <c r="B320" s="9"/>
      <c r="C320" s="37"/>
      <c r="D320" s="33"/>
      <c r="E320" s="33"/>
      <c r="F320" s="33" t="s">
        <v>654</v>
      </c>
      <c r="G320" s="48" t="s">
        <v>1751</v>
      </c>
      <c r="H320" s="36" t="s">
        <v>1751</v>
      </c>
      <c r="I320" s="49" t="s">
        <v>1751</v>
      </c>
    </row>
    <row r="321" spans="1:9">
      <c r="A321" s="8"/>
      <c r="B321" s="9"/>
      <c r="C321" s="37"/>
      <c r="D321" s="33"/>
      <c r="E321" s="33"/>
      <c r="F321" s="33" t="s">
        <v>658</v>
      </c>
      <c r="G321" s="48" t="s">
        <v>1751</v>
      </c>
      <c r="H321" s="36" t="s">
        <v>1751</v>
      </c>
      <c r="I321" s="49" t="s">
        <v>1751</v>
      </c>
    </row>
    <row r="322" spans="1:9">
      <c r="A322" s="8"/>
      <c r="B322" s="9"/>
      <c r="C322" s="37"/>
      <c r="D322" s="33"/>
      <c r="E322" s="33"/>
      <c r="F322" s="33" t="s">
        <v>663</v>
      </c>
      <c r="G322" s="34"/>
      <c r="H322" s="34"/>
      <c r="I322" s="49" t="s">
        <v>1751</v>
      </c>
    </row>
    <row r="323" spans="1:9">
      <c r="A323" s="8"/>
      <c r="B323" s="9"/>
      <c r="C323" s="37"/>
      <c r="D323" s="33"/>
      <c r="E323" s="33"/>
      <c r="F323" s="33" t="s">
        <v>666</v>
      </c>
      <c r="G323" s="48" t="s">
        <v>1751</v>
      </c>
      <c r="H323" s="36" t="s">
        <v>1751</v>
      </c>
      <c r="I323" s="49" t="s">
        <v>1751</v>
      </c>
    </row>
    <row r="324" spans="1:9">
      <c r="A324" s="8"/>
      <c r="B324" s="9"/>
      <c r="C324" s="37"/>
      <c r="D324" s="33"/>
      <c r="E324" s="33"/>
      <c r="F324" s="33" t="s">
        <v>671</v>
      </c>
      <c r="G324" s="48" t="s">
        <v>1751</v>
      </c>
      <c r="H324" s="36" t="s">
        <v>1751</v>
      </c>
      <c r="I324" s="49" t="s">
        <v>1751</v>
      </c>
    </row>
    <row r="325" spans="1:9">
      <c r="A325" s="8"/>
      <c r="B325" s="9"/>
      <c r="C325" s="37"/>
      <c r="D325" s="33"/>
      <c r="E325" s="33"/>
      <c r="F325" s="33" t="s">
        <v>675</v>
      </c>
      <c r="G325" s="48" t="s">
        <v>1751</v>
      </c>
      <c r="H325" s="36" t="s">
        <v>1751</v>
      </c>
      <c r="I325" s="49" t="s">
        <v>1751</v>
      </c>
    </row>
    <row r="326" spans="1:9">
      <c r="A326" s="8"/>
      <c r="B326" s="9"/>
      <c r="C326" s="37"/>
      <c r="D326" s="33"/>
      <c r="E326" s="33"/>
      <c r="F326" s="33" t="s">
        <v>679</v>
      </c>
      <c r="G326" s="48" t="s">
        <v>1751</v>
      </c>
      <c r="H326" s="34"/>
      <c r="I326" s="35"/>
    </row>
    <row r="327" spans="1:9">
      <c r="A327" s="8"/>
      <c r="B327" s="9"/>
      <c r="C327" s="37"/>
      <c r="D327" s="33"/>
      <c r="E327" s="33"/>
      <c r="F327" s="33" t="s">
        <v>681</v>
      </c>
      <c r="G327" s="34"/>
      <c r="H327" s="34"/>
      <c r="I327" s="49" t="s">
        <v>1751</v>
      </c>
    </row>
    <row r="328" spans="1:9">
      <c r="A328" s="8"/>
      <c r="B328" s="9"/>
      <c r="C328" s="37"/>
      <c r="D328" s="33"/>
      <c r="E328" s="33"/>
      <c r="F328" s="33" t="s">
        <v>684</v>
      </c>
      <c r="G328" s="48" t="s">
        <v>1751</v>
      </c>
      <c r="H328" s="36" t="s">
        <v>1751</v>
      </c>
      <c r="I328" s="49" t="s">
        <v>1751</v>
      </c>
    </row>
    <row r="329" spans="1:9">
      <c r="A329" s="8"/>
      <c r="B329" s="9"/>
      <c r="C329" s="37"/>
      <c r="D329" s="33"/>
      <c r="E329" s="33"/>
      <c r="F329" s="33" t="s">
        <v>689</v>
      </c>
      <c r="G329" s="48" t="s">
        <v>1751</v>
      </c>
      <c r="H329" s="36" t="s">
        <v>1751</v>
      </c>
      <c r="I329" s="49" t="s">
        <v>1751</v>
      </c>
    </row>
    <row r="330" spans="1:9">
      <c r="A330" s="8"/>
      <c r="B330" s="9"/>
      <c r="C330" s="37"/>
      <c r="D330" s="33"/>
      <c r="E330" s="33"/>
      <c r="F330" s="33" t="s">
        <v>694</v>
      </c>
      <c r="G330" s="48" t="s">
        <v>1751</v>
      </c>
      <c r="H330" s="36" t="s">
        <v>1751</v>
      </c>
      <c r="I330" s="49" t="s">
        <v>1751</v>
      </c>
    </row>
    <row r="331" spans="1:9">
      <c r="A331" s="8"/>
      <c r="B331" s="9"/>
      <c r="C331" s="37"/>
      <c r="D331" s="33"/>
      <c r="E331" s="33"/>
      <c r="F331" s="33" t="s">
        <v>698</v>
      </c>
      <c r="G331" s="48" t="s">
        <v>1751</v>
      </c>
      <c r="H331" s="36" t="s">
        <v>1751</v>
      </c>
      <c r="I331" s="49" t="s">
        <v>1751</v>
      </c>
    </row>
    <row r="332" spans="1:9">
      <c r="A332" s="8"/>
      <c r="B332" s="9"/>
      <c r="C332" s="37"/>
      <c r="D332" s="33"/>
      <c r="E332" s="33"/>
      <c r="F332" s="33" t="s">
        <v>703</v>
      </c>
      <c r="G332" s="48" t="s">
        <v>1751</v>
      </c>
      <c r="H332" s="36" t="s">
        <v>1751</v>
      </c>
      <c r="I332" s="49" t="s">
        <v>1751</v>
      </c>
    </row>
    <row r="333" spans="1:9">
      <c r="A333" s="8"/>
      <c r="B333" s="9"/>
      <c r="C333" s="37"/>
      <c r="D333" s="33"/>
      <c r="E333" s="33"/>
      <c r="F333" s="33" t="s">
        <v>708</v>
      </c>
      <c r="G333" s="48" t="s">
        <v>1751</v>
      </c>
      <c r="H333" s="36" t="s">
        <v>1751</v>
      </c>
      <c r="I333" s="49" t="s">
        <v>1751</v>
      </c>
    </row>
    <row r="334" spans="1:9">
      <c r="A334" s="8"/>
      <c r="B334" s="9"/>
      <c r="C334" s="37"/>
      <c r="D334" s="33"/>
      <c r="E334" s="33"/>
      <c r="F334" s="33" t="s">
        <v>712</v>
      </c>
      <c r="G334" s="48" t="s">
        <v>1751</v>
      </c>
      <c r="H334" s="34"/>
      <c r="I334" s="35"/>
    </row>
    <row r="335" spans="1:9">
      <c r="A335" s="8"/>
      <c r="B335" s="9"/>
      <c r="C335" s="37"/>
      <c r="D335" s="33"/>
      <c r="E335" s="33"/>
      <c r="F335" s="33" t="s">
        <v>715</v>
      </c>
      <c r="G335" s="48" t="s">
        <v>1751</v>
      </c>
      <c r="H335" s="34"/>
      <c r="I335" s="35"/>
    </row>
    <row r="336" spans="1:9">
      <c r="A336" s="8"/>
      <c r="B336" s="9"/>
      <c r="C336" s="37"/>
      <c r="D336" s="33"/>
      <c r="E336" s="33"/>
      <c r="F336" s="33" t="s">
        <v>718</v>
      </c>
      <c r="G336" s="48" t="s">
        <v>1751</v>
      </c>
      <c r="H336" s="36" t="s">
        <v>1751</v>
      </c>
      <c r="I336" s="49" t="s">
        <v>1751</v>
      </c>
    </row>
    <row r="337" spans="1:9">
      <c r="A337" s="8"/>
      <c r="B337" s="9"/>
      <c r="C337" s="37"/>
      <c r="D337" s="33"/>
      <c r="E337" s="33"/>
      <c r="F337" s="33" t="s">
        <v>722</v>
      </c>
      <c r="G337" s="48" t="s">
        <v>1751</v>
      </c>
      <c r="H337" s="36" t="s">
        <v>1751</v>
      </c>
      <c r="I337" s="49" t="s">
        <v>1751</v>
      </c>
    </row>
    <row r="338" spans="1:9">
      <c r="A338" s="8"/>
      <c r="B338" s="9"/>
      <c r="C338" s="37"/>
      <c r="D338" s="33"/>
      <c r="E338" s="33"/>
      <c r="F338" s="33" t="s">
        <v>726</v>
      </c>
      <c r="G338" s="48" t="s">
        <v>1751</v>
      </c>
      <c r="H338" s="36" t="s">
        <v>1751</v>
      </c>
      <c r="I338" s="49" t="s">
        <v>1751</v>
      </c>
    </row>
    <row r="339" spans="1:9">
      <c r="A339" s="8"/>
      <c r="B339" s="9"/>
      <c r="C339" s="37"/>
      <c r="D339" s="33"/>
      <c r="E339" s="33"/>
      <c r="F339" s="33" t="s">
        <v>730</v>
      </c>
      <c r="G339" s="48" t="s">
        <v>1751</v>
      </c>
      <c r="H339" s="34"/>
      <c r="I339" s="35"/>
    </row>
    <row r="340" spans="1:9">
      <c r="A340" s="8"/>
      <c r="B340" s="9"/>
      <c r="C340" s="37"/>
      <c r="D340" s="33"/>
      <c r="E340" s="33"/>
      <c r="F340" s="33" t="s">
        <v>733</v>
      </c>
      <c r="G340" s="48" t="s">
        <v>1751</v>
      </c>
      <c r="H340" s="36" t="s">
        <v>1751</v>
      </c>
      <c r="I340" s="49" t="s">
        <v>1751</v>
      </c>
    </row>
    <row r="341" spans="1:9">
      <c r="A341" s="8"/>
      <c r="B341" s="9"/>
      <c r="C341" s="37"/>
      <c r="D341" s="33"/>
      <c r="E341" s="33"/>
      <c r="F341" s="33" t="s">
        <v>737</v>
      </c>
      <c r="G341" s="48" t="s">
        <v>1751</v>
      </c>
      <c r="H341" s="36" t="s">
        <v>1751</v>
      </c>
      <c r="I341" s="49" t="s">
        <v>1751</v>
      </c>
    </row>
    <row r="342" spans="1:9">
      <c r="A342" s="8"/>
      <c r="B342" s="9"/>
      <c r="C342" s="37"/>
      <c r="D342" s="33"/>
      <c r="E342" s="33"/>
      <c r="F342" s="33" t="s">
        <v>741</v>
      </c>
      <c r="G342" s="34"/>
      <c r="H342" s="34"/>
      <c r="I342" s="49" t="s">
        <v>1751</v>
      </c>
    </row>
    <row r="343" spans="1:9">
      <c r="A343" s="8"/>
      <c r="B343" s="9"/>
      <c r="C343" s="37"/>
      <c r="D343" s="33"/>
      <c r="E343" s="33"/>
      <c r="F343" s="33" t="s">
        <v>744</v>
      </c>
      <c r="G343" s="34"/>
      <c r="H343" s="34"/>
      <c r="I343" s="49" t="s">
        <v>1751</v>
      </c>
    </row>
    <row r="344" spans="1:9">
      <c r="A344" s="8"/>
      <c r="B344" s="9"/>
      <c r="C344" s="37"/>
      <c r="D344" s="33"/>
      <c r="E344" s="33"/>
      <c r="F344" s="33" t="s">
        <v>747</v>
      </c>
      <c r="G344" s="48" t="s">
        <v>1751</v>
      </c>
      <c r="H344" s="36" t="s">
        <v>1751</v>
      </c>
      <c r="I344" s="49" t="s">
        <v>1751</v>
      </c>
    </row>
    <row r="345" spans="1:9">
      <c r="A345" s="8"/>
      <c r="B345" s="9"/>
      <c r="C345" s="37"/>
      <c r="D345" s="33"/>
      <c r="E345" s="33"/>
      <c r="F345" s="33" t="s">
        <v>751</v>
      </c>
      <c r="G345" s="48" t="s">
        <v>1751</v>
      </c>
      <c r="H345" s="36" t="s">
        <v>1751</v>
      </c>
      <c r="I345" s="49" t="s">
        <v>1751</v>
      </c>
    </row>
    <row r="346" spans="1:9">
      <c r="A346" s="8"/>
      <c r="B346" s="9"/>
      <c r="C346" s="37"/>
      <c r="D346" s="33"/>
      <c r="E346" s="33"/>
      <c r="F346" s="33" t="s">
        <v>756</v>
      </c>
      <c r="G346" s="48" t="s">
        <v>1751</v>
      </c>
      <c r="H346" s="36" t="s">
        <v>1751</v>
      </c>
      <c r="I346" s="49" t="s">
        <v>1751</v>
      </c>
    </row>
    <row r="347" spans="1:9">
      <c r="A347" s="8"/>
      <c r="B347" s="9"/>
      <c r="C347" s="37"/>
      <c r="D347" s="33"/>
      <c r="E347" s="33"/>
      <c r="F347" s="33" t="s">
        <v>760</v>
      </c>
      <c r="G347" s="48" t="s">
        <v>1751</v>
      </c>
      <c r="H347" s="34"/>
      <c r="I347" s="35"/>
    </row>
    <row r="348" spans="1:9">
      <c r="A348" s="8"/>
      <c r="B348" s="9"/>
      <c r="C348" s="37"/>
      <c r="D348" s="33"/>
      <c r="E348" s="33"/>
      <c r="F348" s="33" t="s">
        <v>763</v>
      </c>
      <c r="G348" s="48" t="s">
        <v>1751</v>
      </c>
      <c r="H348" s="36" t="s">
        <v>1751</v>
      </c>
      <c r="I348" s="49" t="s">
        <v>1751</v>
      </c>
    </row>
    <row r="349" spans="1:9">
      <c r="A349" s="8"/>
      <c r="B349" s="9"/>
      <c r="C349" s="37"/>
      <c r="D349" s="33"/>
      <c r="E349" s="33"/>
      <c r="F349" s="33" t="s">
        <v>766</v>
      </c>
      <c r="G349" s="48" t="s">
        <v>1751</v>
      </c>
      <c r="H349" s="34"/>
      <c r="I349" s="35"/>
    </row>
    <row r="350" spans="1:9">
      <c r="A350" s="8"/>
      <c r="B350" s="9"/>
      <c r="C350" s="37"/>
      <c r="D350" s="33"/>
      <c r="E350" s="33"/>
      <c r="F350" s="33" t="s">
        <v>769</v>
      </c>
      <c r="G350" s="48" t="s">
        <v>1751</v>
      </c>
      <c r="H350" s="36" t="s">
        <v>1751</v>
      </c>
      <c r="I350" s="49" t="s">
        <v>1751</v>
      </c>
    </row>
    <row r="351" spans="1:9">
      <c r="A351" s="8"/>
      <c r="B351" s="9"/>
      <c r="C351" s="37"/>
      <c r="D351" s="33"/>
      <c r="E351" s="33"/>
      <c r="F351" s="33" t="s">
        <v>774</v>
      </c>
      <c r="G351" s="48" t="s">
        <v>1751</v>
      </c>
      <c r="H351" s="36" t="s">
        <v>1751</v>
      </c>
      <c r="I351" s="49" t="s">
        <v>1751</v>
      </c>
    </row>
    <row r="352" spans="1:9">
      <c r="A352" s="8"/>
      <c r="B352" s="9"/>
      <c r="C352" s="37"/>
      <c r="D352" s="33"/>
      <c r="E352" s="33"/>
      <c r="F352" s="33" t="s">
        <v>778</v>
      </c>
      <c r="G352" s="48" t="s">
        <v>1751</v>
      </c>
      <c r="H352" s="36" t="s">
        <v>1751</v>
      </c>
      <c r="I352" s="49" t="s">
        <v>1751</v>
      </c>
    </row>
    <row r="353" spans="1:9">
      <c r="A353" s="8"/>
      <c r="B353" s="9"/>
      <c r="C353" s="37"/>
      <c r="D353" s="33"/>
      <c r="E353" s="33"/>
      <c r="F353" s="33" t="s">
        <v>782</v>
      </c>
      <c r="G353" s="48" t="s">
        <v>1751</v>
      </c>
      <c r="H353" s="36" t="s">
        <v>1751</v>
      </c>
      <c r="I353" s="49" t="s">
        <v>1751</v>
      </c>
    </row>
    <row r="354" spans="1:9">
      <c r="A354" s="8"/>
      <c r="B354" s="9"/>
      <c r="C354" s="37"/>
      <c r="D354" s="33"/>
      <c r="E354" s="33"/>
      <c r="F354" s="33" t="s">
        <v>786</v>
      </c>
      <c r="G354" s="48" t="s">
        <v>1751</v>
      </c>
      <c r="H354" s="36" t="s">
        <v>1751</v>
      </c>
      <c r="I354" s="49" t="s">
        <v>1751</v>
      </c>
    </row>
    <row r="355" spans="1:9">
      <c r="A355" s="8"/>
      <c r="B355" s="9"/>
      <c r="C355" s="37"/>
      <c r="D355" s="33"/>
      <c r="E355" s="33"/>
      <c r="F355" s="33" t="s">
        <v>790</v>
      </c>
      <c r="G355" s="48" t="s">
        <v>1751</v>
      </c>
      <c r="H355" s="36" t="s">
        <v>1751</v>
      </c>
      <c r="I355" s="49" t="s">
        <v>1751</v>
      </c>
    </row>
    <row r="356" spans="1:9">
      <c r="A356" s="8"/>
      <c r="B356" s="9"/>
      <c r="C356" s="37"/>
      <c r="D356" s="33"/>
      <c r="E356" s="33"/>
      <c r="F356" s="33" t="s">
        <v>795</v>
      </c>
      <c r="G356" s="34"/>
      <c r="H356" s="34"/>
      <c r="I356" s="49" t="s">
        <v>1751</v>
      </c>
    </row>
    <row r="357" spans="1:9">
      <c r="A357" s="8"/>
      <c r="B357" s="9"/>
      <c r="C357" s="37"/>
      <c r="D357" s="33"/>
      <c r="E357" s="33"/>
      <c r="F357" s="33" t="s">
        <v>797</v>
      </c>
      <c r="G357" s="34"/>
      <c r="H357" s="34"/>
      <c r="I357" s="49" t="s">
        <v>1751</v>
      </c>
    </row>
    <row r="358" spans="1:9">
      <c r="A358" s="8"/>
      <c r="B358" s="9"/>
      <c r="C358" s="37"/>
      <c r="D358" s="33"/>
      <c r="E358" s="33"/>
      <c r="F358" s="33" t="s">
        <v>800</v>
      </c>
      <c r="G358" s="48" t="s">
        <v>1751</v>
      </c>
      <c r="H358" s="34"/>
      <c r="I358" s="35"/>
    </row>
    <row r="359" spans="1:9">
      <c r="A359" s="8"/>
      <c r="B359" s="9"/>
      <c r="C359" s="37"/>
      <c r="D359" s="33"/>
      <c r="E359" s="33"/>
      <c r="F359" s="33" t="s">
        <v>802</v>
      </c>
      <c r="G359" s="48" t="s">
        <v>1751</v>
      </c>
      <c r="H359" s="34"/>
      <c r="I359" s="35"/>
    </row>
    <row r="360" spans="1:9">
      <c r="A360" s="8"/>
      <c r="B360" s="9"/>
      <c r="C360" s="37"/>
      <c r="D360" s="33"/>
      <c r="E360" s="33"/>
      <c r="F360" s="33" t="s">
        <v>804</v>
      </c>
      <c r="G360" s="48" t="s">
        <v>1751</v>
      </c>
      <c r="H360" s="36" t="s">
        <v>1751</v>
      </c>
      <c r="I360" s="49" t="s">
        <v>1751</v>
      </c>
    </row>
    <row r="361" spans="1:9">
      <c r="A361" s="8"/>
      <c r="B361" s="9"/>
      <c r="C361" s="37"/>
      <c r="D361" s="33"/>
      <c r="E361" s="33"/>
      <c r="F361" s="33" t="s">
        <v>809</v>
      </c>
      <c r="G361" s="48" t="s">
        <v>1751</v>
      </c>
      <c r="H361" s="36" t="s">
        <v>1751</v>
      </c>
      <c r="I361" s="49" t="s">
        <v>1751</v>
      </c>
    </row>
    <row r="362" spans="1:9">
      <c r="A362" s="8"/>
      <c r="B362" s="9"/>
      <c r="C362" s="37"/>
      <c r="D362" s="33"/>
      <c r="E362" s="33"/>
      <c r="F362" s="33" t="s">
        <v>813</v>
      </c>
      <c r="G362" s="48" t="s">
        <v>1751</v>
      </c>
      <c r="H362" s="36" t="s">
        <v>1751</v>
      </c>
      <c r="I362" s="49" t="s">
        <v>1751</v>
      </c>
    </row>
    <row r="363" spans="1:9">
      <c r="A363" s="8"/>
      <c r="B363" s="9"/>
      <c r="C363" s="37"/>
      <c r="D363" s="33"/>
      <c r="E363" s="33"/>
      <c r="F363" s="33" t="s">
        <v>818</v>
      </c>
      <c r="G363" s="48" t="s">
        <v>1751</v>
      </c>
      <c r="H363" s="34"/>
      <c r="I363" s="35"/>
    </row>
    <row r="364" spans="1:9">
      <c r="A364" s="8"/>
      <c r="B364" s="9"/>
      <c r="C364" s="37"/>
      <c r="D364" s="33"/>
      <c r="E364" s="33"/>
      <c r="F364" s="33" t="s">
        <v>821</v>
      </c>
      <c r="G364" s="34"/>
      <c r="H364" s="34"/>
      <c r="I364" s="49" t="s">
        <v>1751</v>
      </c>
    </row>
    <row r="365" spans="1:9">
      <c r="A365" s="8"/>
      <c r="B365" s="9"/>
      <c r="C365" s="37"/>
      <c r="D365" s="33"/>
      <c r="E365" s="33"/>
      <c r="F365" s="33" t="s">
        <v>824</v>
      </c>
      <c r="G365" s="48" t="s">
        <v>1751</v>
      </c>
      <c r="H365" s="36" t="s">
        <v>1751</v>
      </c>
      <c r="I365" s="49" t="s">
        <v>1751</v>
      </c>
    </row>
    <row r="366" spans="1:9">
      <c r="A366" s="8"/>
      <c r="B366" s="9"/>
      <c r="C366" s="37"/>
      <c r="D366" s="33"/>
      <c r="E366" s="33"/>
      <c r="F366" s="33" t="s">
        <v>828</v>
      </c>
      <c r="G366" s="48" t="s">
        <v>1751</v>
      </c>
      <c r="H366" s="36" t="s">
        <v>1751</v>
      </c>
      <c r="I366" s="49" t="s">
        <v>1751</v>
      </c>
    </row>
    <row r="367" spans="1:9">
      <c r="A367" s="8"/>
      <c r="B367" s="9"/>
      <c r="C367" s="37"/>
      <c r="D367" s="33"/>
      <c r="E367" s="33" t="s">
        <v>833</v>
      </c>
      <c r="F367" s="33"/>
      <c r="G367" s="34"/>
      <c r="H367" s="34"/>
      <c r="I367" s="35"/>
    </row>
    <row r="368" spans="1:9">
      <c r="A368" s="8"/>
      <c r="B368" s="9"/>
      <c r="C368" s="37"/>
      <c r="D368" s="33"/>
      <c r="E368" s="33"/>
      <c r="F368" s="33" t="s">
        <v>834</v>
      </c>
      <c r="G368" s="48" t="s">
        <v>1751</v>
      </c>
      <c r="H368" s="36" t="s">
        <v>1751</v>
      </c>
      <c r="I368" s="49" t="s">
        <v>1751</v>
      </c>
    </row>
    <row r="369" spans="1:9">
      <c r="A369" s="8"/>
      <c r="B369" s="9"/>
      <c r="C369" s="37"/>
      <c r="D369" s="33"/>
      <c r="E369" s="33"/>
      <c r="F369" s="33" t="s">
        <v>837</v>
      </c>
      <c r="G369" s="48" t="s">
        <v>1751</v>
      </c>
      <c r="H369" s="36" t="s">
        <v>1751</v>
      </c>
      <c r="I369" s="49" t="s">
        <v>1751</v>
      </c>
    </row>
    <row r="370" spans="1:9">
      <c r="A370" s="8"/>
      <c r="B370" s="9"/>
      <c r="C370" s="37"/>
      <c r="D370" s="33"/>
      <c r="E370" s="33"/>
      <c r="F370" s="33" t="s">
        <v>842</v>
      </c>
      <c r="G370" s="48" t="s">
        <v>1751</v>
      </c>
      <c r="H370" s="36" t="s">
        <v>1751</v>
      </c>
      <c r="I370" s="49" t="s">
        <v>1751</v>
      </c>
    </row>
    <row r="371" spans="1:9">
      <c r="A371" s="8"/>
      <c r="B371" s="9"/>
      <c r="C371" s="37"/>
      <c r="D371" s="33"/>
      <c r="E371" s="33"/>
      <c r="F371" s="33" t="s">
        <v>845</v>
      </c>
      <c r="G371" s="34"/>
      <c r="H371" s="34"/>
      <c r="I371" s="49" t="s">
        <v>1751</v>
      </c>
    </row>
    <row r="372" spans="1:9">
      <c r="A372" s="8"/>
      <c r="B372" s="9"/>
      <c r="C372" s="37"/>
      <c r="D372" s="33"/>
      <c r="E372" s="33"/>
      <c r="F372" s="33" t="s">
        <v>847</v>
      </c>
      <c r="G372" s="34"/>
      <c r="H372" s="34"/>
      <c r="I372" s="49" t="s">
        <v>1751</v>
      </c>
    </row>
    <row r="373" spans="1:9">
      <c r="A373" s="8"/>
      <c r="B373" s="9"/>
      <c r="C373" s="37"/>
      <c r="D373" s="33"/>
      <c r="E373" s="33"/>
      <c r="F373" s="33" t="s">
        <v>850</v>
      </c>
      <c r="G373" s="48" t="s">
        <v>1751</v>
      </c>
      <c r="H373" s="36" t="s">
        <v>1751</v>
      </c>
      <c r="I373" s="49" t="s">
        <v>1751</v>
      </c>
    </row>
    <row r="374" spans="1:9">
      <c r="A374" s="8"/>
      <c r="B374" s="9"/>
      <c r="C374" s="37"/>
      <c r="D374" s="33"/>
      <c r="E374" s="33"/>
      <c r="F374" s="33" t="s">
        <v>854</v>
      </c>
      <c r="G374" s="48" t="s">
        <v>1751</v>
      </c>
      <c r="H374" s="36" t="s">
        <v>1751</v>
      </c>
      <c r="I374" s="49" t="s">
        <v>1751</v>
      </c>
    </row>
    <row r="375" spans="1:9">
      <c r="A375" s="8"/>
      <c r="B375" s="9"/>
      <c r="C375" s="37"/>
      <c r="D375" s="33"/>
      <c r="E375" s="33" t="s">
        <v>857</v>
      </c>
      <c r="F375" s="33"/>
      <c r="G375" s="34"/>
      <c r="H375" s="34"/>
      <c r="I375" s="35"/>
    </row>
    <row r="376" spans="1:9">
      <c r="A376" s="8"/>
      <c r="B376" s="9"/>
      <c r="C376" s="37"/>
      <c r="D376" s="33"/>
      <c r="E376" s="33"/>
      <c r="F376" s="33" t="s">
        <v>858</v>
      </c>
      <c r="G376" s="34"/>
      <c r="H376" s="34"/>
      <c r="I376" s="49" t="s">
        <v>1751</v>
      </c>
    </row>
    <row r="377" spans="1:9">
      <c r="A377" s="8"/>
      <c r="B377" s="9"/>
      <c r="C377" s="37"/>
      <c r="D377" s="33"/>
      <c r="E377" s="33" t="s">
        <v>860</v>
      </c>
      <c r="F377" s="33"/>
      <c r="G377" s="34"/>
      <c r="H377" s="34"/>
      <c r="I377" s="35"/>
    </row>
    <row r="378" spans="1:9">
      <c r="A378" s="8"/>
      <c r="B378" s="9"/>
      <c r="C378" s="37"/>
      <c r="D378" s="33"/>
      <c r="E378" s="33"/>
      <c r="F378" s="33" t="s">
        <v>861</v>
      </c>
      <c r="G378" s="48" t="s">
        <v>1751</v>
      </c>
      <c r="H378" s="36" t="s">
        <v>1751</v>
      </c>
      <c r="I378" s="49" t="s">
        <v>1751</v>
      </c>
    </row>
    <row r="379" spans="1:9">
      <c r="A379" s="8"/>
      <c r="B379" s="9"/>
      <c r="C379" s="37"/>
      <c r="D379" s="33"/>
      <c r="E379" s="33"/>
      <c r="F379" s="33" t="s">
        <v>866</v>
      </c>
      <c r="G379" s="48" t="s">
        <v>1751</v>
      </c>
      <c r="H379" s="36" t="s">
        <v>1751</v>
      </c>
      <c r="I379" s="49" t="s">
        <v>1751</v>
      </c>
    </row>
    <row r="380" spans="1:9">
      <c r="A380" s="8"/>
      <c r="B380" s="9"/>
      <c r="C380" s="37"/>
      <c r="D380" s="33"/>
      <c r="E380" s="33"/>
      <c r="F380" s="33" t="s">
        <v>869</v>
      </c>
      <c r="G380" s="48" t="s">
        <v>1751</v>
      </c>
      <c r="H380" s="36" t="s">
        <v>1751</v>
      </c>
      <c r="I380" s="49" t="s">
        <v>1751</v>
      </c>
    </row>
    <row r="381" spans="1:9">
      <c r="A381" s="8"/>
      <c r="B381" s="9"/>
      <c r="C381" s="37"/>
      <c r="D381" s="33" t="s">
        <v>872</v>
      </c>
      <c r="E381" s="33"/>
      <c r="F381" s="33"/>
      <c r="G381" s="34"/>
      <c r="H381" s="34"/>
      <c r="I381" s="35"/>
    </row>
    <row r="382" spans="1:9">
      <c r="A382" s="8"/>
      <c r="B382" s="9"/>
      <c r="C382" s="37"/>
      <c r="D382" s="33"/>
      <c r="E382" s="33" t="s">
        <v>3</v>
      </c>
      <c r="F382" s="33"/>
      <c r="G382" s="34"/>
      <c r="H382" s="34"/>
      <c r="I382" s="35"/>
    </row>
    <row r="383" spans="1:9">
      <c r="A383" s="8"/>
      <c r="B383" s="9"/>
      <c r="C383" s="37"/>
      <c r="D383" s="33"/>
      <c r="E383" s="33"/>
      <c r="F383" s="33" t="s">
        <v>873</v>
      </c>
      <c r="G383" s="34"/>
      <c r="H383" s="34"/>
      <c r="I383" s="49" t="s">
        <v>1751</v>
      </c>
    </row>
    <row r="384" spans="1:9">
      <c r="A384" s="8"/>
      <c r="B384" s="9"/>
      <c r="C384" s="37"/>
      <c r="D384" s="33" t="s">
        <v>876</v>
      </c>
      <c r="E384" s="33"/>
      <c r="F384" s="33"/>
      <c r="G384" s="34"/>
      <c r="H384" s="34"/>
      <c r="I384" s="35"/>
    </row>
    <row r="385" spans="1:9">
      <c r="A385" s="8"/>
      <c r="B385" s="9"/>
      <c r="C385" s="37"/>
      <c r="D385" s="33"/>
      <c r="E385" s="33" t="s">
        <v>877</v>
      </c>
      <c r="F385" s="33"/>
      <c r="G385" s="34"/>
      <c r="H385" s="34"/>
      <c r="I385" s="35"/>
    </row>
    <row r="386" spans="1:9">
      <c r="A386" s="8"/>
      <c r="B386" s="9"/>
      <c r="C386" s="37"/>
      <c r="D386" s="33"/>
      <c r="E386" s="33"/>
      <c r="F386" s="33" t="s">
        <v>878</v>
      </c>
      <c r="G386" s="48" t="s">
        <v>1751</v>
      </c>
      <c r="H386" s="36" t="s">
        <v>1751</v>
      </c>
      <c r="I386" s="49" t="s">
        <v>1751</v>
      </c>
    </row>
    <row r="387" spans="1:9">
      <c r="A387" s="8"/>
      <c r="B387" s="9"/>
      <c r="C387" s="37"/>
      <c r="D387" s="33"/>
      <c r="E387" s="33"/>
      <c r="F387" s="33" t="s">
        <v>883</v>
      </c>
      <c r="G387" s="48" t="s">
        <v>1751</v>
      </c>
      <c r="H387" s="36" t="s">
        <v>1751</v>
      </c>
      <c r="I387" s="49" t="s">
        <v>1751</v>
      </c>
    </row>
    <row r="388" spans="1:9">
      <c r="A388" s="8"/>
      <c r="B388" s="9"/>
      <c r="C388" s="37"/>
      <c r="D388" s="33"/>
      <c r="E388" s="33"/>
      <c r="F388" s="33" t="s">
        <v>887</v>
      </c>
      <c r="G388" s="48" t="s">
        <v>1751</v>
      </c>
      <c r="H388" s="36" t="s">
        <v>1751</v>
      </c>
      <c r="I388" s="49" t="s">
        <v>1751</v>
      </c>
    </row>
    <row r="389" spans="1:9">
      <c r="A389" s="8"/>
      <c r="B389" s="9"/>
      <c r="C389" s="37"/>
      <c r="D389" s="33"/>
      <c r="E389" s="33"/>
      <c r="F389" s="33" t="s">
        <v>891</v>
      </c>
      <c r="G389" s="48" t="s">
        <v>1751</v>
      </c>
      <c r="H389" s="36" t="s">
        <v>1751</v>
      </c>
      <c r="I389" s="49" t="s">
        <v>1751</v>
      </c>
    </row>
    <row r="390" spans="1:9">
      <c r="A390" s="8"/>
      <c r="B390" s="9"/>
      <c r="C390" s="37"/>
      <c r="D390" s="33"/>
      <c r="E390" s="33"/>
      <c r="F390" s="33" t="s">
        <v>896</v>
      </c>
      <c r="G390" s="48" t="s">
        <v>1751</v>
      </c>
      <c r="H390" s="36" t="s">
        <v>1751</v>
      </c>
      <c r="I390" s="49" t="s">
        <v>1751</v>
      </c>
    </row>
    <row r="391" spans="1:9">
      <c r="A391" s="8"/>
      <c r="B391" s="9"/>
      <c r="C391" s="37"/>
      <c r="D391" s="33"/>
      <c r="E391" s="33"/>
      <c r="F391" s="33" t="s">
        <v>901</v>
      </c>
      <c r="G391" s="48" t="s">
        <v>1751</v>
      </c>
      <c r="H391" s="36" t="s">
        <v>1751</v>
      </c>
      <c r="I391" s="49" t="s">
        <v>1751</v>
      </c>
    </row>
    <row r="392" spans="1:9">
      <c r="A392" s="8"/>
      <c r="B392" s="9"/>
      <c r="C392" s="37"/>
      <c r="D392" s="33"/>
      <c r="E392" s="33"/>
      <c r="F392" s="33" t="s">
        <v>906</v>
      </c>
      <c r="G392" s="48" t="s">
        <v>1751</v>
      </c>
      <c r="H392" s="36" t="s">
        <v>1751</v>
      </c>
      <c r="I392" s="49" t="s">
        <v>1751</v>
      </c>
    </row>
    <row r="393" spans="1:9">
      <c r="A393" s="8"/>
      <c r="B393" s="9"/>
      <c r="C393" s="37"/>
      <c r="D393" s="33"/>
      <c r="E393" s="33"/>
      <c r="F393" s="33" t="s">
        <v>911</v>
      </c>
      <c r="G393" s="48" t="s">
        <v>1751</v>
      </c>
      <c r="H393" s="36" t="s">
        <v>1751</v>
      </c>
      <c r="I393" s="49" t="s">
        <v>1751</v>
      </c>
    </row>
    <row r="394" spans="1:9">
      <c r="A394" s="8"/>
      <c r="B394" s="9"/>
      <c r="C394" s="37"/>
      <c r="D394" s="33"/>
      <c r="E394" s="33"/>
      <c r="F394" s="33" t="s">
        <v>916</v>
      </c>
      <c r="G394" s="48" t="s">
        <v>1751</v>
      </c>
      <c r="H394" s="36" t="s">
        <v>1751</v>
      </c>
      <c r="I394" s="49" t="s">
        <v>1751</v>
      </c>
    </row>
    <row r="395" spans="1:9">
      <c r="A395" s="8"/>
      <c r="B395" s="9"/>
      <c r="C395" s="37"/>
      <c r="D395" s="33"/>
      <c r="E395" s="33"/>
      <c r="F395" s="33" t="s">
        <v>921</v>
      </c>
      <c r="G395" s="48" t="s">
        <v>1751</v>
      </c>
      <c r="H395" s="36" t="s">
        <v>1751</v>
      </c>
      <c r="I395" s="49" t="s">
        <v>1751</v>
      </c>
    </row>
    <row r="396" spans="1:9">
      <c r="A396" s="8"/>
      <c r="B396" s="9"/>
      <c r="C396" s="37"/>
      <c r="D396" s="33"/>
      <c r="E396" s="33"/>
      <c r="F396" s="33" t="s">
        <v>926</v>
      </c>
      <c r="G396" s="48" t="s">
        <v>1751</v>
      </c>
      <c r="H396" s="36" t="s">
        <v>1751</v>
      </c>
      <c r="I396" s="49" t="s">
        <v>1751</v>
      </c>
    </row>
    <row r="397" spans="1:9">
      <c r="A397" s="8"/>
      <c r="B397" s="9"/>
      <c r="C397" s="37"/>
      <c r="D397" s="33"/>
      <c r="E397" s="33"/>
      <c r="F397" s="33" t="s">
        <v>931</v>
      </c>
      <c r="G397" s="48" t="s">
        <v>1751</v>
      </c>
      <c r="H397" s="36" t="s">
        <v>1751</v>
      </c>
      <c r="I397" s="49" t="s">
        <v>1751</v>
      </c>
    </row>
    <row r="398" spans="1:9">
      <c r="A398" s="8"/>
      <c r="B398" s="9"/>
      <c r="C398" s="37"/>
      <c r="D398" s="33"/>
      <c r="E398" s="33"/>
      <c r="F398" s="33" t="s">
        <v>936</v>
      </c>
      <c r="G398" s="48" t="s">
        <v>1751</v>
      </c>
      <c r="H398" s="34"/>
      <c r="I398" s="35"/>
    </row>
    <row r="399" spans="1:9">
      <c r="A399" s="8"/>
      <c r="B399" s="9"/>
      <c r="C399" s="37"/>
      <c r="D399" s="33"/>
      <c r="E399" s="33"/>
      <c r="F399" s="33" t="s">
        <v>939</v>
      </c>
      <c r="G399" s="48" t="s">
        <v>1751</v>
      </c>
      <c r="H399" s="36" t="s">
        <v>1751</v>
      </c>
      <c r="I399" s="49" t="s">
        <v>1751</v>
      </c>
    </row>
    <row r="400" spans="1:9">
      <c r="A400" s="8"/>
      <c r="B400" s="9"/>
      <c r="C400" s="37"/>
      <c r="D400" s="33"/>
      <c r="E400" s="33"/>
      <c r="F400" s="33" t="s">
        <v>944</v>
      </c>
      <c r="G400" s="48" t="s">
        <v>1751</v>
      </c>
      <c r="H400" s="36" t="s">
        <v>1751</v>
      </c>
      <c r="I400" s="49" t="s">
        <v>1751</v>
      </c>
    </row>
    <row r="401" spans="1:9">
      <c r="A401" s="8"/>
      <c r="B401" s="9"/>
      <c r="C401" s="37"/>
      <c r="D401" s="33"/>
      <c r="E401" s="33"/>
      <c r="F401" s="33" t="s">
        <v>949</v>
      </c>
      <c r="G401" s="48" t="s">
        <v>1751</v>
      </c>
      <c r="H401" s="36" t="s">
        <v>1751</v>
      </c>
      <c r="I401" s="49" t="s">
        <v>1751</v>
      </c>
    </row>
    <row r="402" spans="1:9">
      <c r="A402" s="8"/>
      <c r="B402" s="9"/>
      <c r="C402" s="37"/>
      <c r="D402" s="33"/>
      <c r="E402" s="33"/>
      <c r="F402" s="33" t="s">
        <v>954</v>
      </c>
      <c r="G402" s="48" t="s">
        <v>1751</v>
      </c>
      <c r="H402" s="36" t="s">
        <v>1751</v>
      </c>
      <c r="I402" s="49" t="s">
        <v>1751</v>
      </c>
    </row>
    <row r="403" spans="1:9">
      <c r="A403" s="8"/>
      <c r="B403" s="9"/>
      <c r="C403" s="37"/>
      <c r="D403" s="33"/>
      <c r="E403" s="33"/>
      <c r="F403" s="33" t="s">
        <v>959</v>
      </c>
      <c r="G403" s="48" t="s">
        <v>1751</v>
      </c>
      <c r="H403" s="34"/>
      <c r="I403" s="35"/>
    </row>
    <row r="404" spans="1:9">
      <c r="A404" s="8"/>
      <c r="B404" s="9"/>
      <c r="C404" s="37"/>
      <c r="D404" s="33"/>
      <c r="E404" s="33"/>
      <c r="F404" s="33" t="s">
        <v>961</v>
      </c>
      <c r="G404" s="48" t="s">
        <v>1751</v>
      </c>
      <c r="H404" s="34"/>
      <c r="I404" s="35"/>
    </row>
    <row r="405" spans="1:9">
      <c r="A405" s="8"/>
      <c r="B405" s="9"/>
      <c r="C405" s="37"/>
      <c r="D405" s="33"/>
      <c r="E405" s="33"/>
      <c r="F405" s="33" t="s">
        <v>964</v>
      </c>
      <c r="G405" s="48" t="s">
        <v>1751</v>
      </c>
      <c r="H405" s="34"/>
      <c r="I405" s="35"/>
    </row>
    <row r="406" spans="1:9">
      <c r="A406" s="8"/>
      <c r="B406" s="9"/>
      <c r="C406" s="37"/>
      <c r="D406" s="33"/>
      <c r="E406" s="33"/>
      <c r="F406" s="33" t="s">
        <v>966</v>
      </c>
      <c r="G406" s="48" t="s">
        <v>1751</v>
      </c>
      <c r="H406" s="36" t="s">
        <v>1751</v>
      </c>
      <c r="I406" s="49" t="s">
        <v>1751</v>
      </c>
    </row>
    <row r="407" spans="1:9">
      <c r="A407" s="8"/>
      <c r="B407" s="9"/>
      <c r="C407" s="37"/>
      <c r="D407" s="33"/>
      <c r="E407" s="33"/>
      <c r="F407" s="33" t="s">
        <v>970</v>
      </c>
      <c r="G407" s="48" t="s">
        <v>1751</v>
      </c>
      <c r="H407" s="34"/>
      <c r="I407" s="35"/>
    </row>
    <row r="408" spans="1:9">
      <c r="A408" s="8"/>
      <c r="B408" s="9"/>
      <c r="C408" s="37"/>
      <c r="D408" s="33"/>
      <c r="E408" s="33"/>
      <c r="F408" s="33" t="s">
        <v>973</v>
      </c>
      <c r="G408" s="48" t="s">
        <v>1751</v>
      </c>
      <c r="H408" s="36" t="s">
        <v>1751</v>
      </c>
      <c r="I408" s="49" t="s">
        <v>1751</v>
      </c>
    </row>
    <row r="409" spans="1:9">
      <c r="A409" s="8"/>
      <c r="B409" s="9"/>
      <c r="C409" s="37"/>
      <c r="D409" s="33"/>
      <c r="E409" s="33"/>
      <c r="F409" s="33" t="s">
        <v>977</v>
      </c>
      <c r="G409" s="48" t="s">
        <v>1751</v>
      </c>
      <c r="H409" s="34"/>
      <c r="I409" s="35"/>
    </row>
    <row r="410" spans="1:9">
      <c r="A410" s="8"/>
      <c r="B410" s="9"/>
      <c r="C410" s="37"/>
      <c r="D410" s="33"/>
      <c r="E410" s="33"/>
      <c r="F410" s="33" t="s">
        <v>979</v>
      </c>
      <c r="G410" s="48" t="s">
        <v>1751</v>
      </c>
      <c r="H410" s="36" t="s">
        <v>1751</v>
      </c>
      <c r="I410" s="49" t="s">
        <v>1751</v>
      </c>
    </row>
    <row r="411" spans="1:9">
      <c r="A411" s="8"/>
      <c r="B411" s="9"/>
      <c r="C411" s="37"/>
      <c r="D411" s="33"/>
      <c r="E411" s="33"/>
      <c r="F411" s="33" t="s">
        <v>983</v>
      </c>
      <c r="G411" s="48" t="s">
        <v>1751</v>
      </c>
      <c r="H411" s="36" t="s">
        <v>1751</v>
      </c>
      <c r="I411" s="49" t="s">
        <v>1751</v>
      </c>
    </row>
    <row r="412" spans="1:9">
      <c r="A412" s="8"/>
      <c r="B412" s="9"/>
      <c r="C412" s="37"/>
      <c r="D412" s="33"/>
      <c r="E412" s="33"/>
      <c r="F412" s="33" t="s">
        <v>987</v>
      </c>
      <c r="G412" s="48" t="s">
        <v>1751</v>
      </c>
      <c r="H412" s="34"/>
      <c r="I412" s="35"/>
    </row>
    <row r="413" spans="1:9">
      <c r="A413" s="8"/>
      <c r="B413" s="9"/>
      <c r="C413" s="37"/>
      <c r="D413" s="33"/>
      <c r="E413" s="33"/>
      <c r="F413" s="33" t="s">
        <v>990</v>
      </c>
      <c r="G413" s="34"/>
      <c r="H413" s="34"/>
      <c r="I413" s="49" t="s">
        <v>1751</v>
      </c>
    </row>
    <row r="414" spans="1:9">
      <c r="A414" s="8"/>
      <c r="B414" s="9"/>
      <c r="C414" s="37"/>
      <c r="D414" s="33"/>
      <c r="E414" s="33"/>
      <c r="F414" s="33" t="s">
        <v>992</v>
      </c>
      <c r="G414" s="48" t="s">
        <v>1751</v>
      </c>
      <c r="H414" s="36" t="s">
        <v>1751</v>
      </c>
      <c r="I414" s="49" t="s">
        <v>1751</v>
      </c>
    </row>
    <row r="415" spans="1:9">
      <c r="A415" s="8"/>
      <c r="B415" s="9"/>
      <c r="C415" s="37"/>
      <c r="D415" s="33"/>
      <c r="E415" s="33"/>
      <c r="F415" s="33" t="s">
        <v>997</v>
      </c>
      <c r="G415" s="48" t="s">
        <v>1751</v>
      </c>
      <c r="H415" s="36" t="s">
        <v>1751</v>
      </c>
      <c r="I415" s="49" t="s">
        <v>1751</v>
      </c>
    </row>
    <row r="416" spans="1:9">
      <c r="A416" s="8"/>
      <c r="B416" s="9"/>
      <c r="C416" s="37"/>
      <c r="D416" s="33" t="s">
        <v>1002</v>
      </c>
      <c r="E416" s="33"/>
      <c r="F416" s="33"/>
      <c r="G416" s="34"/>
      <c r="H416" s="34"/>
      <c r="I416" s="35"/>
    </row>
    <row r="417" spans="1:9">
      <c r="A417" s="8"/>
      <c r="B417" s="9"/>
      <c r="C417" s="37"/>
      <c r="D417" s="33"/>
      <c r="E417" s="33" t="s">
        <v>1003</v>
      </c>
      <c r="F417" s="33"/>
      <c r="G417" s="34"/>
      <c r="H417" s="34"/>
      <c r="I417" s="35"/>
    </row>
    <row r="418" spans="1:9">
      <c r="A418" s="8"/>
      <c r="B418" s="9"/>
      <c r="C418" s="37"/>
      <c r="D418" s="33"/>
      <c r="E418" s="33"/>
      <c r="F418" s="33" t="s">
        <v>1004</v>
      </c>
      <c r="G418" s="48" t="s">
        <v>1751</v>
      </c>
      <c r="H418" s="36" t="s">
        <v>1751</v>
      </c>
      <c r="I418" s="49" t="s">
        <v>1751</v>
      </c>
    </row>
    <row r="419" spans="1:9">
      <c r="A419" s="8"/>
      <c r="B419" s="9"/>
      <c r="C419" s="37"/>
      <c r="D419" s="33"/>
      <c r="E419" s="33" t="s">
        <v>1007</v>
      </c>
      <c r="F419" s="33"/>
      <c r="G419" s="34"/>
      <c r="H419" s="34"/>
      <c r="I419" s="35"/>
    </row>
    <row r="420" spans="1:9">
      <c r="A420" s="8"/>
      <c r="B420" s="9"/>
      <c r="C420" s="37"/>
      <c r="D420" s="33"/>
      <c r="E420" s="33"/>
      <c r="F420" s="33" t="s">
        <v>1008</v>
      </c>
      <c r="G420" s="48" t="s">
        <v>1751</v>
      </c>
      <c r="H420" s="34"/>
      <c r="I420" s="35"/>
    </row>
    <row r="421" spans="1:9">
      <c r="A421" s="8"/>
      <c r="B421" s="9"/>
      <c r="C421" s="37"/>
      <c r="D421" s="33"/>
      <c r="E421" s="33"/>
      <c r="F421" s="33" t="s">
        <v>1010</v>
      </c>
      <c r="G421" s="48" t="s">
        <v>1751</v>
      </c>
      <c r="H421" s="36" t="s">
        <v>1751</v>
      </c>
      <c r="I421" s="49" t="s">
        <v>1751</v>
      </c>
    </row>
    <row r="422" spans="1:9">
      <c r="A422" s="8"/>
      <c r="B422" s="9"/>
      <c r="C422" s="37"/>
      <c r="D422" s="33" t="s">
        <v>3</v>
      </c>
      <c r="E422" s="33"/>
      <c r="F422" s="33"/>
      <c r="G422" s="34"/>
      <c r="H422" s="34"/>
      <c r="I422" s="35"/>
    </row>
    <row r="423" spans="1:9">
      <c r="A423" s="8"/>
      <c r="B423" s="9"/>
      <c r="C423" s="37"/>
      <c r="D423" s="33"/>
      <c r="E423" s="33" t="s">
        <v>3</v>
      </c>
      <c r="F423" s="33"/>
      <c r="G423" s="34"/>
      <c r="H423" s="34"/>
      <c r="I423" s="35"/>
    </row>
    <row r="424" spans="1:9">
      <c r="A424" s="8"/>
      <c r="B424" s="9"/>
      <c r="C424" s="37"/>
      <c r="D424" s="33"/>
      <c r="E424" s="33"/>
      <c r="F424" s="33" t="s">
        <v>1013</v>
      </c>
      <c r="G424" s="48" t="s">
        <v>1751</v>
      </c>
      <c r="H424" s="36" t="s">
        <v>1751</v>
      </c>
      <c r="I424" s="49" t="s">
        <v>1751</v>
      </c>
    </row>
    <row r="425" spans="1:9">
      <c r="A425" s="8"/>
      <c r="B425" s="9"/>
      <c r="C425" s="37"/>
      <c r="D425" s="33"/>
      <c r="E425" s="33"/>
      <c r="F425" s="33" t="s">
        <v>1017</v>
      </c>
      <c r="G425" s="48" t="s">
        <v>1751</v>
      </c>
      <c r="H425" s="36" t="s">
        <v>1751</v>
      </c>
      <c r="I425" s="49" t="s">
        <v>1751</v>
      </c>
    </row>
    <row r="426" spans="1:9">
      <c r="A426" s="8"/>
      <c r="B426" s="9"/>
      <c r="C426" s="37"/>
      <c r="D426" s="33"/>
      <c r="E426" s="33"/>
      <c r="F426" s="33" t="s">
        <v>1021</v>
      </c>
      <c r="G426" s="48" t="s">
        <v>1751</v>
      </c>
      <c r="H426" s="36" t="s">
        <v>1751</v>
      </c>
      <c r="I426" s="49" t="s">
        <v>1751</v>
      </c>
    </row>
    <row r="427" spans="1:9">
      <c r="A427" s="8"/>
      <c r="B427" s="9"/>
      <c r="C427" s="37"/>
      <c r="D427" s="33"/>
      <c r="E427" s="33"/>
      <c r="F427" s="33" t="s">
        <v>1025</v>
      </c>
      <c r="G427" s="48" t="s">
        <v>1751</v>
      </c>
      <c r="H427" s="36" t="s">
        <v>1751</v>
      </c>
      <c r="I427" s="49" t="s">
        <v>1751</v>
      </c>
    </row>
    <row r="428" spans="1:9">
      <c r="A428" s="8"/>
      <c r="B428" s="9"/>
      <c r="C428" s="10" t="s">
        <v>1030</v>
      </c>
      <c r="D428" s="9"/>
      <c r="E428" s="9"/>
      <c r="F428" s="9"/>
      <c r="G428" s="16"/>
      <c r="H428" s="16"/>
      <c r="I428" s="19"/>
    </row>
    <row r="429" spans="1:9">
      <c r="A429" s="8"/>
      <c r="B429" s="9"/>
      <c r="C429" s="9"/>
      <c r="D429" s="9" t="s">
        <v>1031</v>
      </c>
      <c r="E429" s="9"/>
      <c r="F429" s="9"/>
      <c r="G429" s="16"/>
      <c r="H429" s="16"/>
      <c r="I429" s="19"/>
    </row>
    <row r="430" spans="1:9">
      <c r="A430" s="8"/>
      <c r="B430" s="9"/>
      <c r="C430" s="9"/>
      <c r="D430" s="9"/>
      <c r="E430" s="9" t="s">
        <v>1032</v>
      </c>
      <c r="F430" s="9"/>
      <c r="G430" s="16"/>
      <c r="H430" s="16"/>
      <c r="I430" s="19"/>
    </row>
    <row r="431" spans="1:9">
      <c r="A431" s="8"/>
      <c r="B431" s="9"/>
      <c r="C431" s="9"/>
      <c r="D431" s="9"/>
      <c r="E431" s="9"/>
      <c r="F431" s="9" t="s">
        <v>1033</v>
      </c>
      <c r="G431" s="16"/>
      <c r="H431" s="16"/>
      <c r="I431" s="45" t="s">
        <v>1751</v>
      </c>
    </row>
    <row r="432" spans="1:9">
      <c r="A432" s="8"/>
      <c r="B432" s="9"/>
      <c r="C432" s="9"/>
      <c r="D432" s="9"/>
      <c r="E432" s="9"/>
      <c r="F432" s="9" t="s">
        <v>1036</v>
      </c>
      <c r="G432" s="16"/>
      <c r="H432" s="16"/>
      <c r="I432" s="45" t="s">
        <v>1751</v>
      </c>
    </row>
    <row r="433" spans="1:9">
      <c r="A433" s="8"/>
      <c r="B433" s="9"/>
      <c r="C433" s="9"/>
      <c r="D433" s="9"/>
      <c r="E433" s="9"/>
      <c r="F433" s="9" t="s">
        <v>1038</v>
      </c>
      <c r="G433" s="16"/>
      <c r="H433" s="16"/>
      <c r="I433" s="45" t="s">
        <v>1751</v>
      </c>
    </row>
    <row r="434" spans="1:9">
      <c r="A434" s="8"/>
      <c r="B434" s="9"/>
      <c r="C434" s="9"/>
      <c r="D434" s="9"/>
      <c r="E434" s="9"/>
      <c r="F434" s="9" t="s">
        <v>1041</v>
      </c>
      <c r="G434" s="16"/>
      <c r="H434" s="16"/>
      <c r="I434" s="45" t="s">
        <v>1751</v>
      </c>
    </row>
    <row r="435" spans="1:9">
      <c r="A435" s="8"/>
      <c r="B435" s="9"/>
      <c r="C435" s="9"/>
      <c r="D435" s="9"/>
      <c r="E435" s="9"/>
      <c r="F435" s="9" t="s">
        <v>1044</v>
      </c>
      <c r="G435" s="16"/>
      <c r="H435" s="16"/>
      <c r="I435" s="45" t="s">
        <v>1751</v>
      </c>
    </row>
    <row r="436" spans="1:9">
      <c r="A436" s="8"/>
      <c r="B436" s="9"/>
      <c r="C436" s="9"/>
      <c r="D436" s="9"/>
      <c r="E436" s="9"/>
      <c r="F436" s="9" t="s">
        <v>1047</v>
      </c>
      <c r="G436" s="16"/>
      <c r="H436" s="16"/>
      <c r="I436" s="45" t="s">
        <v>1751</v>
      </c>
    </row>
    <row r="437" spans="1:9">
      <c r="A437" s="8"/>
      <c r="B437" s="9"/>
      <c r="C437" s="9"/>
      <c r="D437" s="9" t="s">
        <v>1050</v>
      </c>
      <c r="E437" s="9"/>
      <c r="F437" s="9"/>
      <c r="G437" s="16"/>
      <c r="H437" s="16"/>
      <c r="I437" s="19"/>
    </row>
    <row r="438" spans="1:9">
      <c r="A438" s="8"/>
      <c r="B438" s="9"/>
      <c r="C438" s="9"/>
      <c r="D438" s="9"/>
      <c r="E438" s="9" t="s">
        <v>1051</v>
      </c>
      <c r="F438" s="9"/>
      <c r="G438" s="16"/>
      <c r="H438" s="16"/>
      <c r="I438" s="19"/>
    </row>
    <row r="439" spans="1:9">
      <c r="A439" s="8"/>
      <c r="B439" s="9"/>
      <c r="C439" s="9"/>
      <c r="D439" s="9"/>
      <c r="E439" s="9"/>
      <c r="F439" s="9" t="s">
        <v>1052</v>
      </c>
      <c r="G439" s="16"/>
      <c r="H439" s="16"/>
      <c r="I439" s="45" t="s">
        <v>1751</v>
      </c>
    </row>
    <row r="440" spans="1:9">
      <c r="A440" s="8"/>
      <c r="B440" s="9"/>
      <c r="C440" s="9"/>
      <c r="D440" s="9"/>
      <c r="E440" s="9"/>
      <c r="F440" s="9" t="s">
        <v>1054</v>
      </c>
      <c r="G440" s="16"/>
      <c r="H440" s="16"/>
      <c r="I440" s="45" t="s">
        <v>1751</v>
      </c>
    </row>
    <row r="441" spans="1:9">
      <c r="A441" s="8"/>
      <c r="B441" s="9"/>
      <c r="C441" s="9"/>
      <c r="D441" s="9" t="s">
        <v>1057</v>
      </c>
      <c r="E441" s="9"/>
      <c r="F441" s="9"/>
      <c r="G441" s="16"/>
      <c r="H441" s="16"/>
      <c r="I441" s="19"/>
    </row>
    <row r="442" spans="1:9">
      <c r="A442" s="8"/>
      <c r="B442" s="9"/>
      <c r="C442" s="9"/>
      <c r="D442" s="9"/>
      <c r="E442" s="9" t="s">
        <v>1058</v>
      </c>
      <c r="F442" s="9"/>
      <c r="G442" s="16"/>
      <c r="H442" s="16"/>
      <c r="I442" s="19"/>
    </row>
    <row r="443" spans="1:9">
      <c r="A443" s="8"/>
      <c r="B443" s="9"/>
      <c r="C443" s="9"/>
      <c r="D443" s="9"/>
      <c r="E443" s="9"/>
      <c r="F443" s="9" t="s">
        <v>1059</v>
      </c>
      <c r="G443" s="16"/>
      <c r="H443" s="16"/>
      <c r="I443" s="45" t="s">
        <v>1751</v>
      </c>
    </row>
    <row r="444" spans="1:9">
      <c r="A444" s="8"/>
      <c r="B444" s="9"/>
      <c r="C444" s="9"/>
      <c r="D444" s="9" t="s">
        <v>1062</v>
      </c>
      <c r="E444" s="9"/>
      <c r="F444" s="9"/>
      <c r="G444" s="16"/>
      <c r="H444" s="16"/>
      <c r="I444" s="19"/>
    </row>
    <row r="445" spans="1:9">
      <c r="A445" s="8"/>
      <c r="B445" s="9"/>
      <c r="C445" s="9"/>
      <c r="D445" s="9"/>
      <c r="E445" s="9" t="s">
        <v>1063</v>
      </c>
      <c r="F445" s="9"/>
      <c r="G445" s="16"/>
      <c r="H445" s="16"/>
      <c r="I445" s="19"/>
    </row>
    <row r="446" spans="1:9">
      <c r="A446" s="8"/>
      <c r="B446" s="9"/>
      <c r="C446" s="9"/>
      <c r="D446" s="9"/>
      <c r="E446" s="9"/>
      <c r="F446" s="9" t="s">
        <v>1064</v>
      </c>
      <c r="G446" s="43" t="s">
        <v>1751</v>
      </c>
      <c r="H446" s="15" t="s">
        <v>1751</v>
      </c>
      <c r="I446" s="45" t="s">
        <v>1751</v>
      </c>
    </row>
    <row r="447" spans="1:9">
      <c r="A447" s="8"/>
      <c r="B447" s="9"/>
      <c r="C447" s="9"/>
      <c r="D447" s="9"/>
      <c r="E447" s="9"/>
      <c r="F447" s="9" t="s">
        <v>1069</v>
      </c>
      <c r="G447" s="43" t="s">
        <v>1751</v>
      </c>
      <c r="H447" s="15" t="s">
        <v>1751</v>
      </c>
      <c r="I447" s="45" t="s">
        <v>1751</v>
      </c>
    </row>
    <row r="448" spans="1:9">
      <c r="A448" s="8"/>
      <c r="B448" s="9"/>
      <c r="C448" s="9"/>
      <c r="D448" s="9"/>
      <c r="E448" s="9" t="s">
        <v>1073</v>
      </c>
      <c r="F448" s="9"/>
      <c r="G448" s="16"/>
      <c r="H448" s="16"/>
      <c r="I448" s="19"/>
    </row>
    <row r="449" spans="1:15">
      <c r="A449" s="8"/>
      <c r="B449" s="9"/>
      <c r="C449" s="9"/>
      <c r="D449" s="9"/>
      <c r="E449" s="9"/>
      <c r="F449" s="9" t="s">
        <v>1074</v>
      </c>
      <c r="G449" s="43" t="s">
        <v>1751</v>
      </c>
      <c r="H449" s="16"/>
      <c r="I449" s="19"/>
      <c r="J449">
        <v>357214515</v>
      </c>
      <c r="K449" t="s">
        <v>1789</v>
      </c>
      <c r="L449">
        <v>357211146</v>
      </c>
      <c r="M449">
        <v>5863081</v>
      </c>
      <c r="N449">
        <v>2</v>
      </c>
      <c r="O449" t="s">
        <v>1771</v>
      </c>
    </row>
    <row r="450" spans="1:15">
      <c r="A450" s="8"/>
      <c r="B450" s="9"/>
      <c r="C450" s="9"/>
      <c r="D450" s="9"/>
      <c r="E450" s="9"/>
      <c r="F450" s="9" t="s">
        <v>1077</v>
      </c>
      <c r="G450" s="43" t="s">
        <v>1751</v>
      </c>
      <c r="H450" s="16"/>
      <c r="I450" s="19"/>
    </row>
    <row r="451" spans="1:15">
      <c r="A451" s="8"/>
      <c r="B451" s="9"/>
      <c r="C451" s="9"/>
      <c r="D451" s="9"/>
      <c r="E451" s="9"/>
      <c r="F451" s="9" t="s">
        <v>1080</v>
      </c>
      <c r="G451" s="43" t="s">
        <v>1751</v>
      </c>
      <c r="H451" s="16"/>
      <c r="I451" s="19"/>
      <c r="J451">
        <v>374418137</v>
      </c>
      <c r="K451" t="s">
        <v>1790</v>
      </c>
      <c r="L451">
        <v>374414803</v>
      </c>
      <c r="M451">
        <v>5660978</v>
      </c>
      <c r="N451">
        <v>4</v>
      </c>
      <c r="O451" t="s">
        <v>1771</v>
      </c>
    </row>
    <row r="452" spans="1:15">
      <c r="A452" s="8"/>
      <c r="B452" s="9"/>
      <c r="C452" s="9"/>
      <c r="D452" s="9"/>
      <c r="E452" s="9" t="s">
        <v>1083</v>
      </c>
      <c r="F452" s="9"/>
      <c r="G452" s="16"/>
      <c r="H452" s="16"/>
      <c r="I452" s="19"/>
    </row>
    <row r="453" spans="1:15">
      <c r="A453" s="8"/>
      <c r="B453" s="9"/>
      <c r="C453" s="9"/>
      <c r="D453" s="9"/>
      <c r="E453" s="9"/>
      <c r="F453" s="9" t="s">
        <v>1084</v>
      </c>
      <c r="G453" s="43" t="s">
        <v>1751</v>
      </c>
      <c r="H453" s="16"/>
      <c r="I453" s="19"/>
      <c r="J453">
        <v>736621404</v>
      </c>
      <c r="K453" t="s">
        <v>1791</v>
      </c>
      <c r="L453">
        <v>653114624</v>
      </c>
      <c r="M453">
        <v>143770</v>
      </c>
      <c r="N453">
        <v>0</v>
      </c>
    </row>
    <row r="454" spans="1:15">
      <c r="A454" s="8"/>
      <c r="B454" s="9"/>
      <c r="C454" s="9"/>
      <c r="D454" s="9"/>
      <c r="E454" s="9"/>
      <c r="F454" s="9" t="s">
        <v>1086</v>
      </c>
      <c r="G454" s="43" t="s">
        <v>1751</v>
      </c>
      <c r="H454" s="15" t="s">
        <v>1751</v>
      </c>
      <c r="I454" s="45" t="s">
        <v>1751</v>
      </c>
    </row>
    <row r="455" spans="1:15">
      <c r="A455" s="8"/>
      <c r="B455" s="9"/>
      <c r="C455" s="9"/>
      <c r="D455" s="9"/>
      <c r="E455" s="9"/>
      <c r="F455" s="9" t="s">
        <v>1091</v>
      </c>
      <c r="G455" s="43" t="s">
        <v>1751</v>
      </c>
      <c r="H455" s="15" t="s">
        <v>1751</v>
      </c>
      <c r="I455" s="45" t="s">
        <v>1751</v>
      </c>
    </row>
    <row r="456" spans="1:15">
      <c r="A456" s="8"/>
      <c r="B456" s="9"/>
      <c r="C456" s="9"/>
      <c r="D456" s="9" t="s">
        <v>1096</v>
      </c>
      <c r="E456" s="9"/>
      <c r="F456" s="9"/>
      <c r="G456" s="16"/>
      <c r="H456" s="16"/>
      <c r="I456" s="19"/>
    </row>
    <row r="457" spans="1:15">
      <c r="A457" s="8"/>
      <c r="B457" s="9"/>
      <c r="C457" s="9"/>
      <c r="D457" s="9"/>
      <c r="E457" s="9" t="s">
        <v>1097</v>
      </c>
      <c r="F457" s="9"/>
      <c r="G457" s="16"/>
      <c r="H457" s="16"/>
      <c r="I457" s="19"/>
    </row>
    <row r="458" spans="1:15">
      <c r="A458" s="8"/>
      <c r="B458" s="9"/>
      <c r="C458" s="9"/>
      <c r="D458" s="9"/>
      <c r="E458" s="9"/>
      <c r="F458" s="9" t="s">
        <v>1098</v>
      </c>
      <c r="G458" s="43" t="s">
        <v>1751</v>
      </c>
      <c r="H458" s="15" t="s">
        <v>1751</v>
      </c>
      <c r="I458" s="45" t="s">
        <v>1751</v>
      </c>
    </row>
    <row r="459" spans="1:15">
      <c r="A459" s="8"/>
      <c r="B459" s="9"/>
      <c r="C459" s="9"/>
      <c r="D459" s="9"/>
      <c r="E459" s="9" t="s">
        <v>1103</v>
      </c>
      <c r="F459" s="9"/>
      <c r="G459" s="16"/>
      <c r="H459" s="16"/>
      <c r="I459" s="19"/>
    </row>
    <row r="460" spans="1:15">
      <c r="A460" s="8"/>
      <c r="B460" s="9"/>
      <c r="C460" s="9"/>
      <c r="D460" s="9"/>
      <c r="E460" s="9"/>
      <c r="F460" s="9" t="s">
        <v>1104</v>
      </c>
      <c r="G460" s="16"/>
      <c r="H460" s="16"/>
      <c r="I460" s="45" t="s">
        <v>1751</v>
      </c>
    </row>
    <row r="461" spans="1:15">
      <c r="A461" s="8"/>
      <c r="B461" s="9"/>
      <c r="C461" s="9"/>
      <c r="D461" s="9"/>
      <c r="E461" s="9"/>
      <c r="F461" s="9" t="s">
        <v>1106</v>
      </c>
      <c r="G461" s="16"/>
      <c r="H461" s="16"/>
      <c r="I461" s="45" t="s">
        <v>1751</v>
      </c>
    </row>
    <row r="462" spans="1:15">
      <c r="A462" s="8"/>
      <c r="B462" s="9"/>
      <c r="C462" s="9"/>
      <c r="D462" s="9" t="s">
        <v>1108</v>
      </c>
      <c r="E462" s="9"/>
      <c r="F462" s="9"/>
      <c r="G462" s="16"/>
      <c r="H462" s="16"/>
      <c r="I462" s="19"/>
    </row>
    <row r="463" spans="1:15">
      <c r="A463" s="8"/>
      <c r="B463" s="9"/>
      <c r="C463" s="9"/>
      <c r="D463" s="9"/>
      <c r="E463" s="9" t="s">
        <v>1109</v>
      </c>
      <c r="F463" s="9"/>
      <c r="G463" s="16"/>
      <c r="H463" s="16"/>
      <c r="I463" s="19"/>
    </row>
    <row r="464" spans="1:15">
      <c r="A464" s="8"/>
      <c r="B464" s="9"/>
      <c r="C464" s="9"/>
      <c r="D464" s="9"/>
      <c r="E464" s="9"/>
      <c r="F464" s="9" t="s">
        <v>1110</v>
      </c>
      <c r="G464" s="16"/>
      <c r="H464" s="16"/>
      <c r="I464" s="45" t="s">
        <v>1751</v>
      </c>
    </row>
    <row r="465" spans="1:9">
      <c r="A465" s="8"/>
      <c r="B465" s="9"/>
      <c r="C465" s="9"/>
      <c r="D465" s="9"/>
      <c r="E465" s="9" t="s">
        <v>1113</v>
      </c>
      <c r="F465" s="9"/>
      <c r="G465" s="16"/>
      <c r="H465" s="16"/>
      <c r="I465" s="19"/>
    </row>
    <row r="466" spans="1:9">
      <c r="A466" s="8"/>
      <c r="B466" s="9"/>
      <c r="C466" s="9"/>
      <c r="D466" s="9"/>
      <c r="E466" s="9"/>
      <c r="F466" s="9" t="s">
        <v>1114</v>
      </c>
      <c r="G466" s="16"/>
      <c r="H466" s="16"/>
      <c r="I466" s="45" t="s">
        <v>1751</v>
      </c>
    </row>
    <row r="467" spans="1:9">
      <c r="A467" s="8"/>
      <c r="B467" s="9"/>
      <c r="C467" s="9"/>
      <c r="D467" s="9" t="s">
        <v>3</v>
      </c>
      <c r="E467" s="9"/>
      <c r="F467" s="9"/>
      <c r="G467" s="16"/>
      <c r="H467" s="16"/>
      <c r="I467" s="19"/>
    </row>
    <row r="468" spans="1:9">
      <c r="A468" s="8"/>
      <c r="B468" s="9"/>
      <c r="C468" s="9"/>
      <c r="D468" s="9"/>
      <c r="E468" s="9" t="s">
        <v>3</v>
      </c>
      <c r="F468" s="9"/>
      <c r="G468" s="16"/>
      <c r="H468" s="16"/>
      <c r="I468" s="19"/>
    </row>
    <row r="469" spans="1:9">
      <c r="A469" s="8"/>
      <c r="B469" s="9"/>
      <c r="C469" s="9"/>
      <c r="D469" s="9"/>
      <c r="E469" s="9"/>
      <c r="F469" s="9" t="s">
        <v>1117</v>
      </c>
      <c r="G469" s="16"/>
      <c r="H469" s="16"/>
      <c r="I469" s="45" t="s">
        <v>1751</v>
      </c>
    </row>
    <row r="470" spans="1:9">
      <c r="A470" s="8"/>
      <c r="B470" s="9"/>
      <c r="C470" s="9"/>
      <c r="D470" s="9"/>
      <c r="E470" s="9"/>
      <c r="F470" s="9" t="s">
        <v>1120</v>
      </c>
      <c r="G470" s="16"/>
      <c r="H470" s="16"/>
      <c r="I470" s="45" t="s">
        <v>1751</v>
      </c>
    </row>
    <row r="471" spans="1:9">
      <c r="A471" s="8"/>
      <c r="B471" s="9"/>
      <c r="C471" s="9" t="s">
        <v>1122</v>
      </c>
      <c r="D471" s="9"/>
      <c r="E471" s="9"/>
      <c r="F471" s="9"/>
      <c r="G471" s="16"/>
      <c r="H471" s="16"/>
      <c r="I471" s="19"/>
    </row>
    <row r="472" spans="1:9">
      <c r="A472" s="8"/>
      <c r="B472" s="9"/>
      <c r="C472" s="9"/>
      <c r="D472" s="9" t="s">
        <v>1123</v>
      </c>
      <c r="E472" s="9"/>
      <c r="F472" s="9"/>
      <c r="G472" s="16"/>
      <c r="H472" s="16"/>
      <c r="I472" s="19"/>
    </row>
    <row r="473" spans="1:9">
      <c r="A473" s="8"/>
      <c r="B473" s="9"/>
      <c r="C473" s="9"/>
      <c r="D473" s="9"/>
      <c r="E473" s="9" t="s">
        <v>1124</v>
      </c>
      <c r="F473" s="9"/>
      <c r="G473" s="16"/>
      <c r="H473" s="16"/>
      <c r="I473" s="19"/>
    </row>
    <row r="474" spans="1:9">
      <c r="A474" s="8"/>
      <c r="B474" s="9"/>
      <c r="C474" s="9"/>
      <c r="D474" s="9"/>
      <c r="E474" s="9"/>
      <c r="F474" s="9" t="s">
        <v>1125</v>
      </c>
      <c r="G474" s="16"/>
      <c r="H474" s="16"/>
      <c r="I474" s="45" t="s">
        <v>1751</v>
      </c>
    </row>
    <row r="475" spans="1:9">
      <c r="A475" s="8"/>
      <c r="B475" s="9"/>
      <c r="C475" s="9"/>
      <c r="D475" s="9"/>
      <c r="E475" s="9"/>
      <c r="F475" s="9" t="s">
        <v>1128</v>
      </c>
      <c r="G475" s="16"/>
      <c r="H475" s="16"/>
      <c r="I475" s="45" t="s">
        <v>1751</v>
      </c>
    </row>
    <row r="476" spans="1:9">
      <c r="A476" s="8"/>
      <c r="B476" s="9"/>
      <c r="C476" s="9" t="s">
        <v>1131</v>
      </c>
      <c r="D476" s="9"/>
      <c r="E476" s="9"/>
      <c r="F476" s="9"/>
      <c r="G476" s="16"/>
      <c r="H476" s="16"/>
      <c r="I476" s="19"/>
    </row>
    <row r="477" spans="1:9">
      <c r="A477" s="8"/>
      <c r="B477" s="9"/>
      <c r="C477" s="9"/>
      <c r="D477" s="9" t="s">
        <v>1132</v>
      </c>
      <c r="E477" s="9"/>
      <c r="F477" s="9"/>
      <c r="G477" s="16"/>
      <c r="H477" s="16"/>
      <c r="I477" s="19"/>
    </row>
    <row r="478" spans="1:9">
      <c r="A478" s="8"/>
      <c r="B478" s="9"/>
      <c r="C478" s="9"/>
      <c r="D478" s="9"/>
      <c r="E478" s="9" t="s">
        <v>1133</v>
      </c>
      <c r="F478" s="9"/>
      <c r="G478" s="16"/>
      <c r="H478" s="16"/>
      <c r="I478" s="19"/>
    </row>
    <row r="479" spans="1:9">
      <c r="A479" s="8"/>
      <c r="B479" s="9"/>
      <c r="C479" s="9"/>
      <c r="D479" s="9"/>
      <c r="E479" s="9"/>
      <c r="F479" s="9" t="s">
        <v>1134</v>
      </c>
      <c r="G479" s="16"/>
      <c r="H479" s="16"/>
      <c r="I479" s="45" t="s">
        <v>1751</v>
      </c>
    </row>
    <row r="480" spans="1:9">
      <c r="A480" s="8"/>
      <c r="B480" s="9"/>
      <c r="C480" s="9"/>
      <c r="D480" s="9" t="s">
        <v>1137</v>
      </c>
      <c r="E480" s="9"/>
      <c r="F480" s="9"/>
      <c r="G480" s="16"/>
      <c r="H480" s="16"/>
      <c r="I480" s="19"/>
    </row>
    <row r="481" spans="1:9">
      <c r="A481" s="8"/>
      <c r="B481" s="9"/>
      <c r="C481" s="9"/>
      <c r="D481" s="9"/>
      <c r="E481" s="9" t="s">
        <v>1138</v>
      </c>
      <c r="F481" s="9"/>
      <c r="G481" s="16"/>
      <c r="H481" s="16"/>
      <c r="I481" s="19"/>
    </row>
    <row r="482" spans="1:9">
      <c r="A482" s="8"/>
      <c r="B482" s="9"/>
      <c r="C482" s="9"/>
      <c r="D482" s="9"/>
      <c r="E482" s="9"/>
      <c r="F482" s="9" t="s">
        <v>1139</v>
      </c>
      <c r="G482" s="16"/>
      <c r="H482" s="16"/>
      <c r="I482" s="45" t="s">
        <v>1751</v>
      </c>
    </row>
    <row r="483" spans="1:9">
      <c r="A483" s="8"/>
      <c r="B483" s="9" t="s">
        <v>1141</v>
      </c>
      <c r="C483" s="9"/>
      <c r="D483" s="9"/>
      <c r="E483" s="9"/>
      <c r="F483" s="9"/>
      <c r="G483" s="16"/>
      <c r="H483" s="16"/>
      <c r="I483" s="19"/>
    </row>
    <row r="484" spans="1:9">
      <c r="A484" s="8"/>
      <c r="B484" s="9"/>
      <c r="C484" s="9" t="s">
        <v>1142</v>
      </c>
      <c r="D484" s="9"/>
      <c r="E484" s="9"/>
      <c r="F484" s="9"/>
      <c r="G484" s="16"/>
      <c r="H484" s="16"/>
      <c r="I484" s="19"/>
    </row>
    <row r="485" spans="1:9">
      <c r="A485" s="8"/>
      <c r="B485" s="9"/>
      <c r="C485" s="9"/>
      <c r="D485" s="9" t="s">
        <v>1143</v>
      </c>
      <c r="E485" s="9"/>
      <c r="F485" s="9"/>
      <c r="G485" s="16"/>
      <c r="H485" s="16"/>
      <c r="I485" s="19"/>
    </row>
    <row r="486" spans="1:9">
      <c r="A486" s="8"/>
      <c r="B486" s="9"/>
      <c r="C486" s="9"/>
      <c r="D486" s="9"/>
      <c r="E486" s="9" t="s">
        <v>1144</v>
      </c>
      <c r="F486" s="9"/>
      <c r="G486" s="16"/>
      <c r="H486" s="16"/>
      <c r="I486" s="19"/>
    </row>
    <row r="487" spans="1:9">
      <c r="A487" s="8"/>
      <c r="B487" s="9"/>
      <c r="C487" s="9"/>
      <c r="D487" s="9"/>
      <c r="E487" s="9"/>
      <c r="F487" s="9" t="s">
        <v>1145</v>
      </c>
      <c r="G487" s="16"/>
      <c r="H487" s="16"/>
      <c r="I487" s="45" t="s">
        <v>1751</v>
      </c>
    </row>
    <row r="488" spans="1:9">
      <c r="A488" s="8"/>
      <c r="B488" s="9"/>
      <c r="C488" s="9"/>
      <c r="D488" s="9"/>
      <c r="E488" s="9" t="s">
        <v>1148</v>
      </c>
      <c r="F488" s="9"/>
      <c r="G488" s="16"/>
      <c r="H488" s="16"/>
      <c r="I488" s="19"/>
    </row>
    <row r="489" spans="1:9">
      <c r="A489" s="8"/>
      <c r="B489" s="9"/>
      <c r="C489" s="9"/>
      <c r="D489" s="9"/>
      <c r="E489" s="9"/>
      <c r="F489" s="9" t="s">
        <v>1149</v>
      </c>
      <c r="G489" s="16"/>
      <c r="H489" s="16"/>
      <c r="I489" s="45" t="s">
        <v>1751</v>
      </c>
    </row>
    <row r="490" spans="1:9">
      <c r="A490" s="8"/>
      <c r="B490" s="9"/>
      <c r="C490" s="9"/>
      <c r="D490" s="9"/>
      <c r="E490" s="9"/>
      <c r="F490" s="9" t="s">
        <v>1152</v>
      </c>
      <c r="G490" s="16"/>
      <c r="H490" s="16"/>
      <c r="I490" s="45" t="s">
        <v>1751</v>
      </c>
    </row>
    <row r="491" spans="1:9">
      <c r="A491" s="8"/>
      <c r="B491" s="9"/>
      <c r="C491" s="9"/>
      <c r="D491" s="9"/>
      <c r="E491" s="9"/>
      <c r="F491" s="9" t="s">
        <v>1155</v>
      </c>
      <c r="G491" s="16"/>
      <c r="H491" s="16"/>
      <c r="I491" s="45" t="s">
        <v>1751</v>
      </c>
    </row>
    <row r="492" spans="1:9">
      <c r="A492" s="8"/>
      <c r="B492" s="9" t="s">
        <v>1158</v>
      </c>
      <c r="C492" s="9"/>
      <c r="D492" s="9"/>
      <c r="E492" s="9"/>
      <c r="F492" s="9"/>
      <c r="G492" s="16"/>
      <c r="H492" s="16"/>
      <c r="I492" s="19"/>
    </row>
    <row r="493" spans="1:9">
      <c r="A493" s="8"/>
      <c r="B493" s="9"/>
      <c r="C493" s="9" t="s">
        <v>1159</v>
      </c>
      <c r="D493" s="9"/>
      <c r="E493" s="9"/>
      <c r="F493" s="9"/>
      <c r="G493" s="16"/>
      <c r="H493" s="16"/>
      <c r="I493" s="19"/>
    </row>
    <row r="494" spans="1:9">
      <c r="A494" s="8"/>
      <c r="B494" s="9"/>
      <c r="C494" s="9"/>
      <c r="D494" s="9" t="s">
        <v>1160</v>
      </c>
      <c r="E494" s="9"/>
      <c r="F494" s="9"/>
      <c r="G494" s="16"/>
      <c r="H494" s="16"/>
      <c r="I494" s="19"/>
    </row>
    <row r="495" spans="1:9">
      <c r="A495" s="8"/>
      <c r="B495" s="9"/>
      <c r="C495" s="9"/>
      <c r="D495" s="9"/>
      <c r="E495" s="9" t="s">
        <v>1161</v>
      </c>
      <c r="F495" s="9"/>
      <c r="G495" s="16"/>
      <c r="H495" s="16"/>
      <c r="I495" s="19"/>
    </row>
    <row r="496" spans="1:9">
      <c r="A496" s="8"/>
      <c r="B496" s="9"/>
      <c r="C496" s="9"/>
      <c r="D496" s="9"/>
      <c r="E496" s="9"/>
      <c r="F496" s="9" t="s">
        <v>1162</v>
      </c>
      <c r="G496" s="16"/>
      <c r="H496" s="16"/>
      <c r="I496" s="45" t="s">
        <v>1751</v>
      </c>
    </row>
    <row r="497" spans="1:9">
      <c r="A497" s="8"/>
      <c r="B497" s="9"/>
      <c r="C497" s="9"/>
      <c r="D497" s="9"/>
      <c r="E497" s="9"/>
      <c r="F497" s="9" t="s">
        <v>1165</v>
      </c>
      <c r="G497" s="16"/>
      <c r="H497" s="16"/>
      <c r="I497" s="45" t="s">
        <v>1751</v>
      </c>
    </row>
    <row r="498" spans="1:9">
      <c r="A498" s="8"/>
      <c r="B498" s="9"/>
      <c r="C498" s="9"/>
      <c r="D498" s="9"/>
      <c r="E498" s="9"/>
      <c r="F498" s="9" t="s">
        <v>1168</v>
      </c>
      <c r="G498" s="16"/>
      <c r="H498" s="16"/>
      <c r="I498" s="45" t="s">
        <v>1751</v>
      </c>
    </row>
    <row r="499" spans="1:9">
      <c r="A499" s="8"/>
      <c r="B499" s="9"/>
      <c r="C499" s="9"/>
      <c r="D499" s="9"/>
      <c r="E499" s="9"/>
      <c r="F499" s="9" t="s">
        <v>1171</v>
      </c>
      <c r="G499" s="16"/>
      <c r="H499" s="16"/>
      <c r="I499" s="45" t="s">
        <v>1751</v>
      </c>
    </row>
    <row r="500" spans="1:9">
      <c r="A500" s="8"/>
      <c r="B500" s="9"/>
      <c r="C500" s="9"/>
      <c r="D500" s="9"/>
      <c r="E500" s="9"/>
      <c r="F500" s="9" t="s">
        <v>1174</v>
      </c>
      <c r="G500" s="16"/>
      <c r="H500" s="16"/>
      <c r="I500" s="45" t="s">
        <v>1751</v>
      </c>
    </row>
    <row r="501" spans="1:9">
      <c r="A501" s="8"/>
      <c r="B501" s="9" t="s">
        <v>1177</v>
      </c>
      <c r="C501" s="9"/>
      <c r="D501" s="9"/>
      <c r="E501" s="9"/>
      <c r="F501" s="9"/>
      <c r="G501" s="16"/>
      <c r="H501" s="16"/>
      <c r="I501" s="19"/>
    </row>
    <row r="502" spans="1:9">
      <c r="A502" s="8"/>
      <c r="B502" s="9"/>
      <c r="C502" s="9" t="s">
        <v>1178</v>
      </c>
      <c r="D502" s="9"/>
      <c r="E502" s="9"/>
      <c r="F502" s="9"/>
      <c r="G502" s="16"/>
      <c r="H502" s="16"/>
      <c r="I502" s="19"/>
    </row>
    <row r="503" spans="1:9">
      <c r="A503" s="8"/>
      <c r="B503" s="9"/>
      <c r="C503" s="9"/>
      <c r="D503" s="9" t="s">
        <v>1179</v>
      </c>
      <c r="E503" s="9"/>
      <c r="F503" s="9"/>
      <c r="G503" s="16"/>
      <c r="H503" s="16"/>
      <c r="I503" s="19"/>
    </row>
    <row r="504" spans="1:9">
      <c r="A504" s="8"/>
      <c r="B504" s="9"/>
      <c r="C504" s="9"/>
      <c r="D504" s="9"/>
      <c r="E504" s="9" t="s">
        <v>1180</v>
      </c>
      <c r="F504" s="9"/>
      <c r="G504" s="16"/>
      <c r="H504" s="16"/>
      <c r="I504" s="19"/>
    </row>
    <row r="505" spans="1:9">
      <c r="A505" s="8"/>
      <c r="B505" s="9"/>
      <c r="C505" s="9"/>
      <c r="D505" s="9"/>
      <c r="E505" s="9"/>
      <c r="F505" s="9" t="s">
        <v>1181</v>
      </c>
      <c r="G505" s="16"/>
      <c r="H505" s="16"/>
      <c r="I505" s="45" t="s">
        <v>1751</v>
      </c>
    </row>
    <row r="506" spans="1:9">
      <c r="A506" s="8"/>
      <c r="B506" s="9"/>
      <c r="C506" s="9"/>
      <c r="D506" s="9" t="s">
        <v>1183</v>
      </c>
      <c r="E506" s="9"/>
      <c r="F506" s="9"/>
      <c r="G506" s="16"/>
      <c r="H506" s="16"/>
      <c r="I506" s="19"/>
    </row>
    <row r="507" spans="1:9">
      <c r="A507" s="8"/>
      <c r="B507" s="9"/>
      <c r="C507" s="9"/>
      <c r="D507" s="9"/>
      <c r="E507" s="9" t="s">
        <v>1184</v>
      </c>
      <c r="F507" s="9"/>
      <c r="G507" s="16"/>
      <c r="H507" s="16"/>
      <c r="I507" s="19"/>
    </row>
    <row r="508" spans="1:9">
      <c r="A508" s="8"/>
      <c r="B508" s="9"/>
      <c r="C508" s="9"/>
      <c r="D508" s="9"/>
      <c r="E508" s="9"/>
      <c r="F508" s="9" t="s">
        <v>1185</v>
      </c>
      <c r="G508" s="16"/>
      <c r="H508" s="16"/>
      <c r="I508" s="45" t="s">
        <v>1751</v>
      </c>
    </row>
    <row r="509" spans="1:9">
      <c r="A509" s="8"/>
      <c r="B509" s="9"/>
      <c r="C509" s="9"/>
      <c r="D509" s="9"/>
      <c r="E509" s="9"/>
      <c r="F509" s="9" t="s">
        <v>1188</v>
      </c>
      <c r="G509" s="16"/>
      <c r="H509" s="16"/>
      <c r="I509" s="45" t="s">
        <v>1751</v>
      </c>
    </row>
    <row r="510" spans="1:9">
      <c r="A510" s="8"/>
      <c r="B510" s="9"/>
      <c r="C510" s="9"/>
      <c r="D510" s="9"/>
      <c r="E510" s="9"/>
      <c r="F510" s="9" t="s">
        <v>1191</v>
      </c>
      <c r="G510" s="16"/>
      <c r="H510" s="16"/>
      <c r="I510" s="45" t="s">
        <v>1751</v>
      </c>
    </row>
    <row r="511" spans="1:9">
      <c r="A511" s="8"/>
      <c r="B511" s="9"/>
      <c r="C511" s="9"/>
      <c r="D511" s="9"/>
      <c r="E511" s="9"/>
      <c r="F511" s="9" t="s">
        <v>1193</v>
      </c>
      <c r="G511" s="16"/>
      <c r="H511" s="16"/>
      <c r="I511" s="45" t="s">
        <v>1751</v>
      </c>
    </row>
    <row r="512" spans="1:9">
      <c r="A512" s="8"/>
      <c r="B512" s="9"/>
      <c r="C512" s="9"/>
      <c r="D512" s="9" t="s">
        <v>1196</v>
      </c>
      <c r="E512" s="9"/>
      <c r="F512" s="9"/>
      <c r="G512" s="16"/>
      <c r="H512" s="16"/>
      <c r="I512" s="19"/>
    </row>
    <row r="513" spans="1:14">
      <c r="A513" s="8"/>
      <c r="B513" s="9"/>
      <c r="C513" s="9"/>
      <c r="D513" s="9"/>
      <c r="E513" s="9" t="s">
        <v>1197</v>
      </c>
      <c r="F513" s="9"/>
      <c r="G513" s="16"/>
      <c r="H513" s="16"/>
      <c r="I513" s="19"/>
    </row>
    <row r="514" spans="1:14">
      <c r="A514" s="8"/>
      <c r="B514" s="9"/>
      <c r="C514" s="9"/>
      <c r="D514" s="9"/>
      <c r="E514" s="9"/>
      <c r="F514" s="9" t="s">
        <v>1198</v>
      </c>
      <c r="G514" s="16"/>
      <c r="H514" s="16"/>
      <c r="I514" s="45" t="s">
        <v>1751</v>
      </c>
    </row>
    <row r="515" spans="1:14">
      <c r="A515" s="8"/>
      <c r="B515" s="9"/>
      <c r="C515" s="9"/>
      <c r="D515" s="9"/>
      <c r="E515" s="9"/>
      <c r="F515" s="9" t="s">
        <v>1201</v>
      </c>
      <c r="G515" s="16"/>
      <c r="H515" s="16"/>
      <c r="I515" s="45" t="s">
        <v>1751</v>
      </c>
    </row>
    <row r="516" spans="1:14">
      <c r="A516" s="8"/>
      <c r="B516" s="9"/>
      <c r="C516" s="9"/>
      <c r="D516" s="9"/>
      <c r="E516" s="9"/>
      <c r="F516" s="9" t="s">
        <v>1204</v>
      </c>
      <c r="G516" s="16"/>
      <c r="H516" s="16"/>
      <c r="I516" s="45" t="s">
        <v>1751</v>
      </c>
    </row>
    <row r="517" spans="1:14">
      <c r="A517" s="8"/>
      <c r="B517" s="9"/>
      <c r="C517" s="9"/>
      <c r="D517" s="9"/>
      <c r="E517" s="9"/>
      <c r="F517" s="9" t="s">
        <v>1206</v>
      </c>
      <c r="G517" s="16"/>
      <c r="H517" s="16"/>
      <c r="I517" s="45" t="s">
        <v>1751</v>
      </c>
    </row>
    <row r="518" spans="1:14">
      <c r="A518" s="8"/>
      <c r="B518" s="9"/>
      <c r="C518" s="9"/>
      <c r="D518" s="9"/>
      <c r="E518" s="9"/>
      <c r="F518" s="9" t="s">
        <v>1208</v>
      </c>
      <c r="G518" s="16"/>
      <c r="H518" s="16"/>
      <c r="I518" s="45" t="s">
        <v>1751</v>
      </c>
    </row>
    <row r="519" spans="1:14">
      <c r="A519" s="8"/>
      <c r="B519" s="9"/>
      <c r="C519" s="9"/>
      <c r="D519" s="9"/>
      <c r="E519" s="9"/>
      <c r="F519" s="9" t="s">
        <v>1211</v>
      </c>
      <c r="G519" s="16"/>
      <c r="H519" s="16"/>
      <c r="I519" s="45" t="s">
        <v>1751</v>
      </c>
    </row>
    <row r="520" spans="1:14">
      <c r="A520" s="8"/>
      <c r="B520" s="9"/>
      <c r="C520" s="9"/>
      <c r="D520" s="9"/>
      <c r="E520" s="9"/>
      <c r="F520" s="9" t="s">
        <v>1214</v>
      </c>
      <c r="G520" s="16"/>
      <c r="H520" s="16"/>
      <c r="I520" s="45" t="s">
        <v>1751</v>
      </c>
    </row>
    <row r="521" spans="1:14">
      <c r="A521" s="8"/>
      <c r="B521" s="9"/>
      <c r="C521" s="9"/>
      <c r="D521" s="9"/>
      <c r="E521" s="9"/>
      <c r="F521" s="9" t="s">
        <v>1217</v>
      </c>
      <c r="G521" s="16"/>
      <c r="H521" s="16"/>
      <c r="I521" s="45" t="s">
        <v>1751</v>
      </c>
    </row>
    <row r="522" spans="1:14">
      <c r="A522" s="8"/>
      <c r="B522" s="9"/>
      <c r="C522" s="9"/>
      <c r="D522" s="9"/>
      <c r="E522" s="9"/>
      <c r="F522" s="9" t="s">
        <v>1220</v>
      </c>
      <c r="G522" s="16"/>
      <c r="H522" s="16"/>
      <c r="I522" s="45" t="s">
        <v>1751</v>
      </c>
    </row>
    <row r="523" spans="1:14">
      <c r="A523" s="8"/>
      <c r="B523" s="9"/>
      <c r="C523" s="9" t="s">
        <v>1222</v>
      </c>
      <c r="D523" s="9"/>
      <c r="E523" s="9"/>
      <c r="F523" s="9"/>
      <c r="G523" s="16"/>
      <c r="H523" s="16"/>
      <c r="I523" s="19"/>
    </row>
    <row r="524" spans="1:14">
      <c r="A524" s="8"/>
      <c r="B524" s="9"/>
      <c r="C524" s="9"/>
      <c r="D524" s="9" t="s">
        <v>1223</v>
      </c>
      <c r="E524" s="9"/>
      <c r="F524" s="9"/>
      <c r="G524" s="16"/>
      <c r="H524" s="16"/>
      <c r="I524" s="19"/>
    </row>
    <row r="525" spans="1:14">
      <c r="A525" s="8"/>
      <c r="B525" s="9"/>
      <c r="C525" s="9"/>
      <c r="D525" s="9"/>
      <c r="E525" s="9" t="s">
        <v>1224</v>
      </c>
      <c r="F525" s="9"/>
      <c r="G525" s="16"/>
      <c r="H525" s="16"/>
      <c r="I525" s="19"/>
    </row>
    <row r="526" spans="1:14">
      <c r="A526" s="8"/>
      <c r="B526" s="9"/>
      <c r="C526" s="9"/>
      <c r="D526" s="9"/>
      <c r="E526" s="9"/>
      <c r="F526" s="9" t="s">
        <v>1225</v>
      </c>
      <c r="G526" s="43" t="s">
        <v>1751</v>
      </c>
      <c r="H526" s="16"/>
      <c r="I526" s="19"/>
      <c r="J526">
        <v>737504441</v>
      </c>
      <c r="K526" t="s">
        <v>1792</v>
      </c>
      <c r="L526">
        <v>520967239</v>
      </c>
      <c r="M526">
        <v>14096</v>
      </c>
      <c r="N526">
        <v>0</v>
      </c>
    </row>
    <row r="527" spans="1:14">
      <c r="A527" s="8"/>
      <c r="B527" s="9"/>
      <c r="C527" s="9"/>
      <c r="D527" s="9" t="s">
        <v>1227</v>
      </c>
      <c r="E527" s="9"/>
      <c r="F527" s="9"/>
      <c r="G527" s="16"/>
      <c r="H527" s="16"/>
      <c r="I527" s="19"/>
    </row>
    <row r="528" spans="1:14">
      <c r="A528" s="8"/>
      <c r="B528" s="9"/>
      <c r="C528" s="9"/>
      <c r="D528" s="9"/>
      <c r="E528" s="9" t="s">
        <v>1228</v>
      </c>
      <c r="F528" s="9"/>
      <c r="G528" s="16"/>
      <c r="H528" s="16"/>
      <c r="I528" s="19"/>
    </row>
    <row r="529" spans="1:15">
      <c r="A529" s="8"/>
      <c r="B529" s="9"/>
      <c r="C529" s="9"/>
      <c r="D529" s="9"/>
      <c r="E529" s="9"/>
      <c r="F529" s="9" t="s">
        <v>1229</v>
      </c>
      <c r="G529" s="43" t="s">
        <v>1751</v>
      </c>
      <c r="H529" s="16"/>
      <c r="I529" s="19"/>
    </row>
    <row r="530" spans="1:15">
      <c r="A530" s="8"/>
      <c r="B530" s="9"/>
      <c r="C530" s="9"/>
      <c r="D530" s="9" t="s">
        <v>3</v>
      </c>
      <c r="E530" s="9"/>
      <c r="F530" s="9"/>
      <c r="G530" s="16"/>
      <c r="H530" s="16"/>
      <c r="I530" s="19"/>
    </row>
    <row r="531" spans="1:15">
      <c r="A531" s="8"/>
      <c r="B531" s="9"/>
      <c r="C531" s="9"/>
      <c r="D531" s="9"/>
      <c r="E531" s="9" t="s">
        <v>1231</v>
      </c>
      <c r="F531" s="9"/>
      <c r="G531" s="16"/>
      <c r="H531" s="16"/>
      <c r="I531" s="19"/>
    </row>
    <row r="532" spans="1:15">
      <c r="A532" s="8"/>
      <c r="B532" s="9"/>
      <c r="C532" s="9"/>
      <c r="D532" s="9"/>
      <c r="E532" s="9"/>
      <c r="F532" s="9" t="s">
        <v>1232</v>
      </c>
      <c r="G532" s="43" t="s">
        <v>1751</v>
      </c>
      <c r="H532" s="16"/>
      <c r="I532" s="19"/>
      <c r="J532">
        <v>586623006</v>
      </c>
      <c r="K532" t="s">
        <v>1793</v>
      </c>
      <c r="L532">
        <v>586623003</v>
      </c>
      <c r="M532">
        <v>24993</v>
      </c>
      <c r="N532">
        <v>0</v>
      </c>
    </row>
    <row r="533" spans="1:15">
      <c r="A533" s="8"/>
      <c r="B533" s="9"/>
      <c r="C533" s="9"/>
      <c r="D533" s="9"/>
      <c r="E533" s="9"/>
      <c r="F533" s="9" t="s">
        <v>1234</v>
      </c>
      <c r="G533" s="43" t="s">
        <v>1751</v>
      </c>
      <c r="H533" s="16"/>
      <c r="I533" s="19"/>
    </row>
    <row r="534" spans="1:15">
      <c r="A534" s="8"/>
      <c r="B534" s="9"/>
      <c r="C534" s="9" t="s">
        <v>1236</v>
      </c>
      <c r="D534" s="9"/>
      <c r="E534" s="9"/>
      <c r="F534" s="9"/>
      <c r="G534" s="16"/>
      <c r="H534" s="16"/>
      <c r="I534" s="19"/>
    </row>
    <row r="535" spans="1:15">
      <c r="A535" s="8"/>
      <c r="B535" s="9"/>
      <c r="C535" s="9"/>
      <c r="D535" s="9" t="s">
        <v>1237</v>
      </c>
      <c r="E535" s="9"/>
      <c r="F535" s="9"/>
      <c r="G535" s="16"/>
      <c r="H535" s="16"/>
      <c r="I535" s="19"/>
    </row>
    <row r="536" spans="1:15">
      <c r="A536" s="8"/>
      <c r="B536" s="9"/>
      <c r="C536" s="9"/>
      <c r="D536" s="9"/>
      <c r="E536" s="9" t="s">
        <v>1238</v>
      </c>
      <c r="F536" s="9"/>
      <c r="G536" s="16"/>
      <c r="H536" s="16"/>
      <c r="I536" s="19"/>
    </row>
    <row r="537" spans="1:15">
      <c r="A537" s="8"/>
      <c r="B537" s="9"/>
      <c r="C537" s="9"/>
      <c r="D537" s="9"/>
      <c r="E537" s="9"/>
      <c r="F537" s="9" t="s">
        <v>1239</v>
      </c>
      <c r="G537" s="43" t="s">
        <v>1751</v>
      </c>
      <c r="H537" s="16"/>
      <c r="I537" s="19"/>
      <c r="J537">
        <v>114227338</v>
      </c>
      <c r="K537" t="s">
        <v>1826</v>
      </c>
      <c r="L537">
        <v>114225560</v>
      </c>
      <c r="M537">
        <v>3275944</v>
      </c>
      <c r="N537">
        <v>1</v>
      </c>
      <c r="O537" t="s">
        <v>1771</v>
      </c>
    </row>
    <row r="538" spans="1:15">
      <c r="A538" s="8"/>
      <c r="B538" s="9"/>
      <c r="C538" s="9" t="s">
        <v>1242</v>
      </c>
      <c r="D538" s="9"/>
      <c r="E538" s="9"/>
      <c r="F538" s="9"/>
      <c r="G538" s="16"/>
      <c r="H538" s="16"/>
      <c r="I538" s="19"/>
    </row>
    <row r="539" spans="1:15">
      <c r="A539" s="8"/>
      <c r="B539" s="9"/>
      <c r="C539" s="9"/>
      <c r="D539" s="9" t="s">
        <v>1243</v>
      </c>
      <c r="E539" s="9"/>
      <c r="F539" s="9"/>
      <c r="G539" s="16"/>
      <c r="H539" s="16"/>
      <c r="I539" s="19"/>
    </row>
    <row r="540" spans="1:15">
      <c r="A540" s="8"/>
      <c r="B540" s="9"/>
      <c r="C540" s="9"/>
      <c r="D540" s="9"/>
      <c r="E540" s="9" t="s">
        <v>1244</v>
      </c>
      <c r="F540" s="9"/>
      <c r="G540" s="16"/>
      <c r="H540" s="16"/>
      <c r="I540" s="19"/>
    </row>
    <row r="541" spans="1:15">
      <c r="A541" s="8"/>
      <c r="B541" s="9"/>
      <c r="C541" s="9"/>
      <c r="D541" s="9"/>
      <c r="E541" s="9"/>
      <c r="F541" s="9" t="s">
        <v>1245</v>
      </c>
      <c r="G541" s="43" t="s">
        <v>1751</v>
      </c>
      <c r="H541" s="16"/>
      <c r="I541" s="19"/>
      <c r="J541">
        <v>737269190</v>
      </c>
      <c r="K541" t="s">
        <v>1794</v>
      </c>
      <c r="L541">
        <v>654867961</v>
      </c>
      <c r="M541">
        <v>443514</v>
      </c>
      <c r="N541">
        <v>0</v>
      </c>
    </row>
    <row r="542" spans="1:15">
      <c r="A542" s="8"/>
      <c r="B542" s="9"/>
      <c r="C542" s="9"/>
      <c r="D542" s="9"/>
      <c r="E542" s="9" t="s">
        <v>1247</v>
      </c>
      <c r="F542" s="9"/>
      <c r="G542" s="16"/>
      <c r="H542" s="16"/>
      <c r="I542" s="19"/>
    </row>
    <row r="543" spans="1:15">
      <c r="A543" s="8"/>
      <c r="B543" s="9"/>
      <c r="C543" s="9"/>
      <c r="D543" s="9"/>
      <c r="E543" s="9"/>
      <c r="F543" s="9" t="s">
        <v>1248</v>
      </c>
      <c r="G543" s="43" t="s">
        <v>1751</v>
      </c>
      <c r="H543" s="16"/>
      <c r="I543" s="19"/>
      <c r="J543">
        <v>654871883</v>
      </c>
      <c r="K543" t="s">
        <v>1795</v>
      </c>
      <c r="L543">
        <v>654871960</v>
      </c>
      <c r="M543">
        <v>141287</v>
      </c>
      <c r="N543">
        <v>0</v>
      </c>
    </row>
    <row r="544" spans="1:15">
      <c r="A544" s="8"/>
      <c r="B544" s="9"/>
      <c r="C544" s="9"/>
      <c r="D544" s="9"/>
      <c r="E544" s="9" t="s">
        <v>1250</v>
      </c>
      <c r="F544" s="9"/>
      <c r="G544" s="16"/>
      <c r="H544" s="16"/>
      <c r="I544" s="19"/>
    </row>
    <row r="545" spans="1:14">
      <c r="A545" s="8"/>
      <c r="B545" s="9"/>
      <c r="C545" s="9"/>
      <c r="D545" s="9"/>
      <c r="E545" s="9"/>
      <c r="F545" s="9" t="s">
        <v>1251</v>
      </c>
      <c r="G545" s="43" t="s">
        <v>1751</v>
      </c>
      <c r="H545" s="16"/>
      <c r="I545" s="19"/>
      <c r="J545">
        <v>223690440</v>
      </c>
      <c r="K545" t="s">
        <v>1796</v>
      </c>
      <c r="L545">
        <v>223689840</v>
      </c>
      <c r="M545">
        <v>5589073</v>
      </c>
      <c r="N545">
        <v>0</v>
      </c>
    </row>
    <row r="546" spans="1:14">
      <c r="A546" s="8"/>
      <c r="B546" s="9"/>
      <c r="C546" s="9"/>
      <c r="D546" s="9"/>
      <c r="E546" s="9" t="s">
        <v>1254</v>
      </c>
      <c r="F546" s="9"/>
      <c r="G546" s="16"/>
      <c r="H546" s="16"/>
      <c r="I546" s="19"/>
    </row>
    <row r="547" spans="1:14">
      <c r="A547" s="8"/>
      <c r="B547" s="9"/>
      <c r="C547" s="9"/>
      <c r="D547" s="9"/>
      <c r="E547" s="9"/>
      <c r="F547" s="9" t="s">
        <v>1255</v>
      </c>
      <c r="G547" s="16"/>
      <c r="H547" s="16"/>
      <c r="I547" s="45" t="s">
        <v>1751</v>
      </c>
    </row>
    <row r="548" spans="1:14">
      <c r="A548" s="8"/>
      <c r="B548" s="9"/>
      <c r="C548" s="9"/>
      <c r="D548" s="9"/>
      <c r="E548" s="9" t="s">
        <v>1258</v>
      </c>
      <c r="F548" s="9"/>
      <c r="G548" s="16"/>
      <c r="H548" s="16"/>
      <c r="I548" s="19"/>
    </row>
    <row r="549" spans="1:14">
      <c r="A549" s="8"/>
      <c r="B549" s="9"/>
      <c r="C549" s="9"/>
      <c r="D549" s="9"/>
      <c r="E549" s="9"/>
      <c r="F549" s="9" t="s">
        <v>1259</v>
      </c>
      <c r="G549" s="43" t="s">
        <v>1751</v>
      </c>
      <c r="H549" s="16"/>
      <c r="I549" s="19"/>
    </row>
    <row r="550" spans="1:14">
      <c r="A550" s="8"/>
      <c r="B550" s="9"/>
      <c r="C550" s="9"/>
      <c r="D550" s="9"/>
      <c r="E550" s="9" t="s">
        <v>1262</v>
      </c>
      <c r="F550" s="9"/>
      <c r="G550" s="16"/>
      <c r="H550" s="16"/>
      <c r="I550" s="19"/>
    </row>
    <row r="551" spans="1:14">
      <c r="A551" s="8"/>
      <c r="B551" s="9"/>
      <c r="C551" s="9"/>
      <c r="D551" s="9"/>
      <c r="E551" s="9"/>
      <c r="F551" s="9" t="s">
        <v>1263</v>
      </c>
      <c r="G551" s="43" t="s">
        <v>1751</v>
      </c>
      <c r="H551" s="16"/>
      <c r="I551" s="19"/>
      <c r="J551">
        <v>550912434</v>
      </c>
      <c r="K551" t="s">
        <v>1797</v>
      </c>
      <c r="L551">
        <v>550912930</v>
      </c>
      <c r="M551">
        <v>2428772</v>
      </c>
      <c r="N551">
        <v>0</v>
      </c>
    </row>
    <row r="552" spans="1:14">
      <c r="A552" s="8"/>
      <c r="B552" s="9"/>
      <c r="C552" s="9"/>
      <c r="D552" s="9" t="s">
        <v>1265</v>
      </c>
      <c r="E552" s="9"/>
      <c r="F552" s="9"/>
      <c r="G552" s="16"/>
      <c r="H552" s="16"/>
      <c r="I552" s="19"/>
    </row>
    <row r="553" spans="1:14">
      <c r="A553" s="8"/>
      <c r="B553" s="9"/>
      <c r="C553" s="9"/>
      <c r="D553" s="9"/>
      <c r="E553" s="9" t="s">
        <v>1266</v>
      </c>
      <c r="F553" s="9"/>
      <c r="G553" s="16"/>
      <c r="H553" s="16"/>
      <c r="I553" s="19"/>
    </row>
    <row r="554" spans="1:14">
      <c r="A554" s="8"/>
      <c r="B554" s="9"/>
      <c r="C554" s="9"/>
      <c r="D554" s="9"/>
      <c r="E554" s="9"/>
      <c r="F554" s="9" t="s">
        <v>1267</v>
      </c>
      <c r="G554" s="43" t="s">
        <v>1751</v>
      </c>
      <c r="H554" s="16"/>
      <c r="I554" s="19"/>
      <c r="J554">
        <v>700403737</v>
      </c>
      <c r="K554" t="s">
        <v>1825</v>
      </c>
      <c r="L554">
        <v>700403636</v>
      </c>
      <c r="M554">
        <v>145158</v>
      </c>
      <c r="N554">
        <v>0</v>
      </c>
    </row>
    <row r="555" spans="1:14">
      <c r="A555" s="8"/>
      <c r="B555" s="9"/>
      <c r="C555" s="9" t="s">
        <v>1270</v>
      </c>
      <c r="D555" s="9"/>
      <c r="E555" s="9"/>
      <c r="F555" s="9"/>
      <c r="G555" s="16"/>
      <c r="H555" s="16"/>
      <c r="I555" s="19"/>
    </row>
    <row r="556" spans="1:14">
      <c r="A556" s="8"/>
      <c r="B556" s="9"/>
      <c r="C556" s="9"/>
      <c r="D556" s="9" t="s">
        <v>1271</v>
      </c>
      <c r="E556" s="9"/>
      <c r="F556" s="9"/>
      <c r="G556" s="16"/>
      <c r="H556" s="16"/>
      <c r="I556" s="19"/>
    </row>
    <row r="557" spans="1:14">
      <c r="A557" s="8"/>
      <c r="B557" s="9"/>
      <c r="C557" s="9"/>
      <c r="D557" s="9"/>
      <c r="E557" s="9" t="s">
        <v>1272</v>
      </c>
      <c r="F557" s="9"/>
      <c r="G557" s="16"/>
      <c r="H557" s="16"/>
      <c r="I557" s="19"/>
    </row>
    <row r="558" spans="1:14">
      <c r="A558" s="8"/>
      <c r="B558" s="9"/>
      <c r="C558" s="9"/>
      <c r="D558" s="9"/>
      <c r="E558" s="9"/>
      <c r="F558" s="9" t="s">
        <v>1273</v>
      </c>
      <c r="G558" s="43" t="s">
        <v>1751</v>
      </c>
      <c r="H558" s="16"/>
      <c r="I558" s="19"/>
      <c r="J558">
        <v>738791472</v>
      </c>
      <c r="K558" t="s">
        <v>1798</v>
      </c>
      <c r="L558">
        <v>659863602</v>
      </c>
      <c r="M558">
        <v>3076292</v>
      </c>
      <c r="N558">
        <v>0</v>
      </c>
    </row>
    <row r="559" spans="1:14">
      <c r="A559" s="8"/>
      <c r="B559" s="9"/>
      <c r="C559" s="9" t="s">
        <v>1275</v>
      </c>
      <c r="D559" s="9"/>
      <c r="E559" s="9"/>
      <c r="F559" s="9"/>
      <c r="G559" s="16"/>
      <c r="H559" s="16"/>
      <c r="I559" s="19"/>
    </row>
    <row r="560" spans="1:14">
      <c r="A560" s="8"/>
      <c r="B560" s="9"/>
      <c r="C560" s="9"/>
      <c r="D560" s="9" t="s">
        <v>1276</v>
      </c>
      <c r="E560" s="9"/>
      <c r="F560" s="9"/>
      <c r="G560" s="16"/>
      <c r="H560" s="16"/>
      <c r="I560" s="19"/>
    </row>
    <row r="561" spans="1:15">
      <c r="A561" s="8"/>
      <c r="B561" s="9"/>
      <c r="C561" s="9"/>
      <c r="D561" s="9"/>
      <c r="E561" s="9" t="s">
        <v>1277</v>
      </c>
      <c r="F561" s="9"/>
      <c r="G561" s="16"/>
      <c r="H561" s="16"/>
      <c r="I561" s="19"/>
    </row>
    <row r="562" spans="1:15">
      <c r="A562" s="8"/>
      <c r="B562" s="9"/>
      <c r="C562" s="9"/>
      <c r="D562" s="9"/>
      <c r="E562" s="9"/>
      <c r="F562" s="9" t="s">
        <v>1278</v>
      </c>
      <c r="G562" s="43" t="s">
        <v>1751</v>
      </c>
      <c r="H562" s="16"/>
      <c r="I562" s="19"/>
      <c r="J562">
        <v>641746262</v>
      </c>
      <c r="K562" t="s">
        <v>1799</v>
      </c>
      <c r="L562">
        <v>641743550</v>
      </c>
      <c r="M562">
        <v>5004926</v>
      </c>
      <c r="N562">
        <v>3</v>
      </c>
      <c r="O562" t="s">
        <v>1771</v>
      </c>
    </row>
    <row r="563" spans="1:15">
      <c r="A563" s="8"/>
      <c r="B563" s="9"/>
      <c r="C563" s="9"/>
      <c r="D563" s="9"/>
      <c r="E563" s="9"/>
      <c r="F563" s="9" t="s">
        <v>1280</v>
      </c>
      <c r="G563" s="43" t="s">
        <v>1751</v>
      </c>
      <c r="H563" s="16"/>
      <c r="I563" s="19"/>
    </row>
    <row r="564" spans="1:15">
      <c r="A564" s="8"/>
      <c r="B564" s="9"/>
      <c r="C564" s="9" t="s">
        <v>1283</v>
      </c>
      <c r="D564" s="9"/>
      <c r="E564" s="9"/>
      <c r="F564" s="9"/>
      <c r="G564" s="16"/>
      <c r="H564" s="16"/>
      <c r="I564" s="19"/>
    </row>
    <row r="565" spans="1:15">
      <c r="A565" s="8"/>
      <c r="B565" s="9"/>
      <c r="C565" s="9"/>
      <c r="D565" s="9" t="s">
        <v>1284</v>
      </c>
      <c r="E565" s="9"/>
      <c r="F565" s="9"/>
      <c r="G565" s="16"/>
      <c r="H565" s="16"/>
      <c r="I565" s="19"/>
    </row>
    <row r="566" spans="1:15">
      <c r="A566" s="8"/>
      <c r="B566" s="9"/>
      <c r="C566" s="9"/>
      <c r="D566" s="9"/>
      <c r="E566" s="9" t="s">
        <v>1285</v>
      </c>
      <c r="F566" s="9"/>
      <c r="G566" s="16"/>
      <c r="H566" s="16"/>
      <c r="I566" s="19"/>
    </row>
    <row r="567" spans="1:15">
      <c r="A567" s="8"/>
      <c r="B567" s="9"/>
      <c r="C567" s="9"/>
      <c r="D567" s="9"/>
      <c r="E567" s="9"/>
      <c r="F567" s="9" t="s">
        <v>1286</v>
      </c>
      <c r="G567" s="16"/>
      <c r="H567" s="16"/>
      <c r="I567" s="45" t="s">
        <v>1751</v>
      </c>
    </row>
    <row r="568" spans="1:15">
      <c r="A568" s="8"/>
      <c r="B568" s="9"/>
      <c r="C568" s="9" t="s">
        <v>1288</v>
      </c>
      <c r="D568" s="9"/>
      <c r="E568" s="9"/>
      <c r="F568" s="9"/>
      <c r="G568" s="16"/>
      <c r="H568" s="16"/>
      <c r="I568" s="19"/>
    </row>
    <row r="569" spans="1:15">
      <c r="A569" s="8"/>
      <c r="B569" s="9"/>
      <c r="C569" s="9"/>
      <c r="D569" s="9" t="s">
        <v>1289</v>
      </c>
      <c r="E569" s="9"/>
      <c r="F569" s="9"/>
      <c r="G569" s="16"/>
      <c r="H569" s="16"/>
      <c r="I569" s="19"/>
    </row>
    <row r="570" spans="1:15">
      <c r="A570" s="8"/>
      <c r="B570" s="9"/>
      <c r="C570" s="9"/>
      <c r="D570" s="9"/>
      <c r="E570" s="9" t="s">
        <v>1290</v>
      </c>
      <c r="F570" s="9"/>
      <c r="G570" s="16"/>
      <c r="H570" s="16"/>
      <c r="I570" s="19"/>
    </row>
    <row r="571" spans="1:15">
      <c r="A571" s="8"/>
      <c r="B571" s="9"/>
      <c r="C571" s="9"/>
      <c r="D571" s="9"/>
      <c r="E571" s="9"/>
      <c r="F571" s="9" t="s">
        <v>1291</v>
      </c>
      <c r="G571" s="43" t="s">
        <v>1751</v>
      </c>
      <c r="H571" s="16"/>
      <c r="I571" s="19"/>
      <c r="J571">
        <v>519027544</v>
      </c>
      <c r="K571" t="s">
        <v>1820</v>
      </c>
      <c r="L571">
        <v>487405029</v>
      </c>
      <c r="M571">
        <v>2747525</v>
      </c>
      <c r="N571">
        <v>1</v>
      </c>
      <c r="O571" t="s">
        <v>1771</v>
      </c>
    </row>
    <row r="572" spans="1:15">
      <c r="A572" s="8"/>
      <c r="B572" s="9"/>
      <c r="C572" s="9" t="s">
        <v>1293</v>
      </c>
      <c r="D572" s="9"/>
      <c r="E572" s="9"/>
      <c r="F572" s="9"/>
      <c r="G572" s="16"/>
      <c r="H572" s="16"/>
      <c r="I572" s="19"/>
    </row>
    <row r="573" spans="1:15">
      <c r="A573" s="8"/>
      <c r="B573" s="9"/>
      <c r="C573" s="9"/>
      <c r="D573" s="9" t="s">
        <v>1294</v>
      </c>
      <c r="E573" s="9"/>
      <c r="F573" s="9"/>
      <c r="G573" s="16"/>
      <c r="H573" s="16"/>
      <c r="I573" s="19"/>
    </row>
    <row r="574" spans="1:15">
      <c r="A574" s="8"/>
      <c r="B574" s="9"/>
      <c r="C574" s="9"/>
      <c r="D574" s="9"/>
      <c r="E574" s="9" t="s">
        <v>1295</v>
      </c>
      <c r="F574" s="9"/>
      <c r="G574" s="16"/>
      <c r="H574" s="16"/>
      <c r="I574" s="19"/>
    </row>
    <row r="575" spans="1:15">
      <c r="A575" s="8"/>
      <c r="B575" s="9"/>
      <c r="C575" s="9"/>
      <c r="D575" s="9"/>
      <c r="E575" s="9"/>
      <c r="F575" s="9" t="s">
        <v>1296</v>
      </c>
      <c r="G575" s="16"/>
      <c r="H575" s="16"/>
      <c r="I575" s="45" t="s">
        <v>1751</v>
      </c>
    </row>
    <row r="576" spans="1:15">
      <c r="A576" s="8"/>
      <c r="B576" s="9"/>
      <c r="C576" s="9"/>
      <c r="D576" s="9" t="s">
        <v>1299</v>
      </c>
      <c r="E576" s="9"/>
      <c r="F576" s="9"/>
      <c r="G576" s="16"/>
      <c r="H576" s="16"/>
      <c r="I576" s="19"/>
    </row>
    <row r="577" spans="1:9">
      <c r="A577" s="8"/>
      <c r="B577" s="9"/>
      <c r="C577" s="9"/>
      <c r="D577" s="9"/>
      <c r="E577" s="9" t="s">
        <v>1300</v>
      </c>
      <c r="F577" s="9"/>
      <c r="G577" s="16"/>
      <c r="H577" s="16"/>
      <c r="I577" s="19"/>
    </row>
    <row r="578" spans="1:9">
      <c r="A578" s="8"/>
      <c r="B578" s="9"/>
      <c r="C578" s="9"/>
      <c r="D578" s="9"/>
      <c r="E578" s="9"/>
      <c r="F578" s="9" t="s">
        <v>1301</v>
      </c>
      <c r="G578" s="16"/>
      <c r="H578" s="16"/>
      <c r="I578" s="45" t="s">
        <v>1751</v>
      </c>
    </row>
    <row r="579" spans="1:9">
      <c r="A579" s="8"/>
      <c r="B579" s="9"/>
      <c r="C579" s="9"/>
      <c r="D579" s="9" t="s">
        <v>1304</v>
      </c>
      <c r="E579" s="9"/>
      <c r="F579" s="9"/>
      <c r="G579" s="16"/>
      <c r="H579" s="16"/>
      <c r="I579" s="19"/>
    </row>
    <row r="580" spans="1:9">
      <c r="A580" s="8"/>
      <c r="B580" s="9"/>
      <c r="C580" s="9"/>
      <c r="D580" s="9"/>
      <c r="E580" s="9" t="s">
        <v>1305</v>
      </c>
      <c r="F580" s="9"/>
      <c r="G580" s="16"/>
      <c r="H580" s="16"/>
      <c r="I580" s="19"/>
    </row>
    <row r="581" spans="1:9">
      <c r="A581" s="8"/>
      <c r="B581" s="9"/>
      <c r="C581" s="9"/>
      <c r="D581" s="9"/>
      <c r="E581" s="9"/>
      <c r="F581" s="9" t="s">
        <v>1306</v>
      </c>
      <c r="G581" s="43" t="s">
        <v>1751</v>
      </c>
      <c r="H581" s="15" t="s">
        <v>1751</v>
      </c>
      <c r="I581" s="45" t="s">
        <v>1751</v>
      </c>
    </row>
    <row r="582" spans="1:9">
      <c r="A582" s="8"/>
      <c r="B582" s="9"/>
      <c r="C582" s="9"/>
      <c r="D582" s="9" t="s">
        <v>1311</v>
      </c>
      <c r="E582" s="9"/>
      <c r="F582" s="9"/>
      <c r="G582" s="16"/>
      <c r="H582" s="16"/>
      <c r="I582" s="19"/>
    </row>
    <row r="583" spans="1:9">
      <c r="A583" s="8"/>
      <c r="B583" s="9"/>
      <c r="C583" s="9"/>
      <c r="D583" s="9"/>
      <c r="E583" s="9" t="s">
        <v>1312</v>
      </c>
      <c r="F583" s="9"/>
      <c r="G583" s="16"/>
      <c r="H583" s="16"/>
      <c r="I583" s="19"/>
    </row>
    <row r="584" spans="1:9">
      <c r="A584" s="8"/>
      <c r="B584" s="9"/>
      <c r="C584" s="9"/>
      <c r="D584" s="9"/>
      <c r="E584" s="9"/>
      <c r="F584" s="9" t="s">
        <v>1313</v>
      </c>
      <c r="G584" s="16"/>
      <c r="H584" s="16"/>
      <c r="I584" s="45" t="s">
        <v>1751</v>
      </c>
    </row>
    <row r="585" spans="1:9">
      <c r="A585" s="8"/>
      <c r="B585" s="9"/>
      <c r="C585" s="9"/>
      <c r="D585" s="9"/>
      <c r="E585" s="9" t="s">
        <v>1315</v>
      </c>
      <c r="F585" s="9"/>
      <c r="G585" s="16"/>
      <c r="H585" s="16"/>
      <c r="I585" s="19"/>
    </row>
    <row r="586" spans="1:9">
      <c r="A586" s="8"/>
      <c r="B586" s="9"/>
      <c r="C586" s="9"/>
      <c r="D586" s="9"/>
      <c r="E586" s="9"/>
      <c r="F586" s="9" t="s">
        <v>1316</v>
      </c>
      <c r="G586" s="16"/>
      <c r="H586" s="16"/>
      <c r="I586" s="45" t="s">
        <v>1751</v>
      </c>
    </row>
    <row r="587" spans="1:9">
      <c r="A587" s="8"/>
      <c r="B587" s="9"/>
      <c r="C587" s="9"/>
      <c r="D587" s="9" t="s">
        <v>3</v>
      </c>
      <c r="E587" s="9"/>
      <c r="F587" s="9"/>
      <c r="G587" s="16"/>
      <c r="H587" s="16"/>
      <c r="I587" s="19"/>
    </row>
    <row r="588" spans="1:9">
      <c r="A588" s="8"/>
      <c r="B588" s="9"/>
      <c r="C588" s="9"/>
      <c r="D588" s="9"/>
      <c r="E588" s="9" t="s">
        <v>1319</v>
      </c>
      <c r="F588" s="9"/>
      <c r="G588" s="16"/>
      <c r="H588" s="16"/>
      <c r="I588" s="19"/>
    </row>
    <row r="589" spans="1:9">
      <c r="A589" s="8"/>
      <c r="B589" s="9"/>
      <c r="C589" s="9"/>
      <c r="D589" s="9"/>
      <c r="E589" s="9"/>
      <c r="F589" s="9" t="s">
        <v>1320</v>
      </c>
      <c r="G589" s="16"/>
      <c r="H589" s="16"/>
      <c r="I589" s="45" t="s">
        <v>1751</v>
      </c>
    </row>
    <row r="590" spans="1:9">
      <c r="A590" s="8"/>
      <c r="B590" s="9"/>
      <c r="C590" s="9" t="s">
        <v>1322</v>
      </c>
      <c r="D590" s="9"/>
      <c r="E590" s="9"/>
      <c r="F590" s="9"/>
      <c r="G590" s="16"/>
      <c r="H590" s="16"/>
      <c r="I590" s="19"/>
    </row>
    <row r="591" spans="1:9">
      <c r="A591" s="8"/>
      <c r="B591" s="9"/>
      <c r="C591" s="9"/>
      <c r="D591" s="9" t="s">
        <v>1323</v>
      </c>
      <c r="E591" s="9"/>
      <c r="F591" s="9"/>
      <c r="G591" s="16"/>
      <c r="H591" s="16"/>
      <c r="I591" s="19"/>
    </row>
    <row r="592" spans="1:9">
      <c r="A592" s="8"/>
      <c r="B592" s="9"/>
      <c r="C592" s="9"/>
      <c r="D592" s="9"/>
      <c r="E592" s="9" t="s">
        <v>1324</v>
      </c>
      <c r="F592" s="9"/>
      <c r="G592" s="16"/>
      <c r="H592" s="16"/>
      <c r="I592" s="19"/>
    </row>
    <row r="593" spans="1:15">
      <c r="A593" s="8"/>
      <c r="B593" s="9"/>
      <c r="C593" s="9"/>
      <c r="D593" s="9"/>
      <c r="E593" s="9"/>
      <c r="F593" s="9" t="s">
        <v>1325</v>
      </c>
      <c r="G593" s="43" t="s">
        <v>1751</v>
      </c>
      <c r="H593" s="16"/>
      <c r="I593" s="19"/>
      <c r="J593">
        <v>745805426</v>
      </c>
      <c r="K593" t="s">
        <v>1821</v>
      </c>
      <c r="L593">
        <v>745803723</v>
      </c>
      <c r="M593">
        <v>4168427</v>
      </c>
      <c r="N593">
        <v>1</v>
      </c>
      <c r="O593" t="s">
        <v>1771</v>
      </c>
    </row>
    <row r="594" spans="1:15">
      <c r="A594" s="8"/>
      <c r="B594" s="9"/>
      <c r="C594" s="9"/>
      <c r="D594" s="9" t="s">
        <v>1328</v>
      </c>
      <c r="E594" s="9"/>
      <c r="F594" s="9"/>
      <c r="G594" s="16"/>
      <c r="H594" s="16"/>
      <c r="I594" s="19"/>
    </row>
    <row r="595" spans="1:15">
      <c r="A595" s="8"/>
      <c r="B595" s="9"/>
      <c r="C595" s="9"/>
      <c r="D595" s="9"/>
      <c r="E595" s="9" t="s">
        <v>1329</v>
      </c>
      <c r="F595" s="9"/>
      <c r="G595" s="16"/>
      <c r="H595" s="16"/>
      <c r="I595" s="19"/>
    </row>
    <row r="596" spans="1:15">
      <c r="A596" s="8"/>
      <c r="B596" s="9"/>
      <c r="C596" s="9"/>
      <c r="D596" s="9"/>
      <c r="E596" s="9"/>
      <c r="F596" s="9" t="s">
        <v>1330</v>
      </c>
      <c r="G596" s="43" t="s">
        <v>1751</v>
      </c>
      <c r="H596" s="16"/>
      <c r="I596" s="19"/>
      <c r="J596">
        <v>548420010</v>
      </c>
      <c r="K596" t="s">
        <v>1800</v>
      </c>
      <c r="L596">
        <v>632284089</v>
      </c>
      <c r="M596">
        <v>5486793</v>
      </c>
      <c r="N596">
        <v>2</v>
      </c>
      <c r="O596" t="s">
        <v>1771</v>
      </c>
    </row>
    <row r="597" spans="1:15">
      <c r="A597" s="8"/>
      <c r="B597" s="9"/>
      <c r="C597" s="9" t="s">
        <v>1333</v>
      </c>
      <c r="D597" s="9"/>
      <c r="E597" s="9"/>
      <c r="F597" s="9"/>
      <c r="G597" s="16"/>
      <c r="H597" s="16"/>
      <c r="I597" s="19"/>
    </row>
    <row r="598" spans="1:15">
      <c r="A598" s="8"/>
      <c r="B598" s="9"/>
      <c r="C598" s="9"/>
      <c r="D598" s="9" t="s">
        <v>1334</v>
      </c>
      <c r="E598" s="9"/>
      <c r="F598" s="9"/>
      <c r="G598" s="16"/>
      <c r="H598" s="16"/>
      <c r="I598" s="19"/>
    </row>
    <row r="599" spans="1:15">
      <c r="A599" s="8"/>
      <c r="B599" s="9"/>
      <c r="C599" s="9"/>
      <c r="D599" s="9"/>
      <c r="E599" s="9" t="s">
        <v>1335</v>
      </c>
      <c r="F599" s="9"/>
      <c r="G599" s="16"/>
      <c r="H599" s="16"/>
      <c r="I599" s="19"/>
    </row>
    <row r="600" spans="1:15">
      <c r="A600" s="8"/>
      <c r="B600" s="9"/>
      <c r="C600" s="9"/>
      <c r="D600" s="9"/>
      <c r="E600" s="9"/>
      <c r="F600" s="9" t="s">
        <v>1336</v>
      </c>
      <c r="G600" s="43" t="s">
        <v>1751</v>
      </c>
      <c r="H600" s="16"/>
      <c r="I600" s="19"/>
    </row>
    <row r="601" spans="1:15">
      <c r="A601" s="8"/>
      <c r="B601" s="9"/>
      <c r="C601" s="9"/>
      <c r="D601" s="9" t="s">
        <v>1339</v>
      </c>
      <c r="E601" s="9"/>
      <c r="F601" s="9"/>
      <c r="G601" s="16"/>
      <c r="H601" s="16"/>
      <c r="I601" s="19"/>
    </row>
    <row r="602" spans="1:15">
      <c r="A602" s="8"/>
      <c r="B602" s="9"/>
      <c r="C602" s="9"/>
      <c r="D602" s="9"/>
      <c r="E602" s="9" t="s">
        <v>1340</v>
      </c>
      <c r="F602" s="9"/>
      <c r="G602" s="16"/>
      <c r="H602" s="16"/>
      <c r="I602" s="19"/>
    </row>
    <row r="603" spans="1:15">
      <c r="A603" s="8"/>
      <c r="B603" s="9"/>
      <c r="C603" s="9"/>
      <c r="D603" s="9"/>
      <c r="E603" s="9"/>
      <c r="F603" s="9" t="s">
        <v>1341</v>
      </c>
      <c r="G603" s="43" t="s">
        <v>1751</v>
      </c>
      <c r="H603" s="16"/>
      <c r="I603" s="19"/>
      <c r="J603">
        <v>730528525</v>
      </c>
      <c r="K603" t="s">
        <v>1801</v>
      </c>
      <c r="L603">
        <v>542026754</v>
      </c>
      <c r="M603">
        <v>290133</v>
      </c>
      <c r="N603">
        <v>1</v>
      </c>
      <c r="O603" t="s">
        <v>1771</v>
      </c>
    </row>
    <row r="604" spans="1:15">
      <c r="A604" s="8"/>
      <c r="B604" s="9"/>
      <c r="C604" s="9"/>
      <c r="D604" s="9"/>
      <c r="E604" s="9"/>
      <c r="F604" s="9" t="s">
        <v>1344</v>
      </c>
      <c r="G604" s="43" t="s">
        <v>1751</v>
      </c>
      <c r="H604" s="16"/>
      <c r="I604" s="19"/>
      <c r="J604">
        <v>504101874</v>
      </c>
      <c r="K604" t="s">
        <v>1802</v>
      </c>
      <c r="L604">
        <v>378947941</v>
      </c>
      <c r="M604">
        <v>6845832</v>
      </c>
      <c r="N604">
        <v>2</v>
      </c>
      <c r="O604" t="s">
        <v>1771</v>
      </c>
    </row>
    <row r="605" spans="1:15">
      <c r="A605" s="8"/>
      <c r="B605" s="9"/>
      <c r="C605" s="9"/>
      <c r="D605" s="9"/>
      <c r="E605" s="9"/>
      <c r="F605" s="9" t="s">
        <v>1347</v>
      </c>
      <c r="G605" s="43" t="s">
        <v>1751</v>
      </c>
      <c r="H605" s="16"/>
      <c r="I605" s="19"/>
    </row>
    <row r="606" spans="1:15">
      <c r="A606" s="8"/>
      <c r="B606" s="9"/>
      <c r="C606" s="9"/>
      <c r="D606" s="9" t="s">
        <v>3</v>
      </c>
      <c r="E606" s="9"/>
      <c r="F606" s="9"/>
      <c r="G606" s="16"/>
      <c r="H606" s="16"/>
      <c r="I606" s="19"/>
    </row>
    <row r="607" spans="1:15">
      <c r="A607" s="8"/>
      <c r="B607" s="9"/>
      <c r="C607" s="9"/>
      <c r="D607" s="9"/>
      <c r="E607" s="9" t="s">
        <v>1349</v>
      </c>
      <c r="F607" s="9"/>
      <c r="G607" s="16"/>
      <c r="H607" s="16"/>
      <c r="I607" s="19"/>
    </row>
    <row r="608" spans="1:15">
      <c r="A608" s="8"/>
      <c r="B608" s="9"/>
      <c r="C608" s="9"/>
      <c r="D608" s="9"/>
      <c r="E608" s="9"/>
      <c r="F608" s="9" t="s">
        <v>1350</v>
      </c>
      <c r="G608" s="43" t="s">
        <v>1751</v>
      </c>
      <c r="H608" s="16"/>
      <c r="I608" s="19"/>
      <c r="J608">
        <v>737835344</v>
      </c>
      <c r="K608" t="s">
        <v>1822</v>
      </c>
      <c r="L608">
        <v>485069526</v>
      </c>
      <c r="M608">
        <v>26486</v>
      </c>
      <c r="N608">
        <v>0</v>
      </c>
    </row>
    <row r="609" spans="1:15">
      <c r="A609" s="8"/>
      <c r="B609" s="9"/>
      <c r="C609" s="9" t="s">
        <v>1352</v>
      </c>
      <c r="D609" s="9"/>
      <c r="E609" s="9"/>
      <c r="F609" s="9"/>
      <c r="G609" s="16"/>
      <c r="H609" s="16"/>
      <c r="I609" s="19"/>
    </row>
    <row r="610" spans="1:15">
      <c r="A610" s="8"/>
      <c r="B610" s="9"/>
      <c r="C610" s="9"/>
      <c r="D610" s="9" t="s">
        <v>1353</v>
      </c>
      <c r="E610" s="9"/>
      <c r="F610" s="9"/>
      <c r="G610" s="16"/>
      <c r="H610" s="16"/>
      <c r="I610" s="19"/>
    </row>
    <row r="611" spans="1:15">
      <c r="A611" s="8"/>
      <c r="B611" s="9"/>
      <c r="C611" s="9"/>
      <c r="D611" s="9"/>
      <c r="E611" s="9" t="s">
        <v>1354</v>
      </c>
      <c r="F611" s="9"/>
      <c r="G611" s="16"/>
      <c r="H611" s="16"/>
      <c r="I611" s="19"/>
    </row>
    <row r="612" spans="1:15">
      <c r="A612" s="8"/>
      <c r="B612" s="9"/>
      <c r="C612" s="9"/>
      <c r="D612" s="9"/>
      <c r="E612" s="9"/>
      <c r="F612" s="9" t="s">
        <v>1355</v>
      </c>
      <c r="G612" s="43" t="s">
        <v>1751</v>
      </c>
      <c r="H612" s="16"/>
      <c r="I612" s="19"/>
      <c r="J612">
        <v>737746516</v>
      </c>
      <c r="K612" t="s">
        <v>1803</v>
      </c>
      <c r="L612">
        <v>482830951</v>
      </c>
      <c r="M612">
        <v>16504</v>
      </c>
      <c r="N612">
        <v>0</v>
      </c>
    </row>
    <row r="613" spans="1:15">
      <c r="A613" s="8"/>
      <c r="B613" s="9"/>
      <c r="C613" s="9"/>
      <c r="D613" s="9"/>
      <c r="E613" s="9"/>
      <c r="F613" s="9" t="s">
        <v>1357</v>
      </c>
      <c r="G613" s="43" t="s">
        <v>1751</v>
      </c>
      <c r="H613" s="16"/>
      <c r="I613" s="19"/>
    </row>
    <row r="614" spans="1:15">
      <c r="A614" s="8"/>
      <c r="B614" s="9"/>
      <c r="C614" s="9"/>
      <c r="D614" s="9" t="s">
        <v>1359</v>
      </c>
      <c r="E614" s="9"/>
      <c r="F614" s="9"/>
      <c r="G614" s="16"/>
      <c r="H614" s="16"/>
      <c r="I614" s="19"/>
    </row>
    <row r="615" spans="1:15">
      <c r="A615" s="8"/>
      <c r="B615" s="9"/>
      <c r="C615" s="9"/>
      <c r="D615" s="9"/>
      <c r="E615" s="9" t="s">
        <v>1360</v>
      </c>
      <c r="F615" s="9"/>
      <c r="G615" s="16"/>
      <c r="H615" s="16"/>
      <c r="I615" s="19"/>
    </row>
    <row r="616" spans="1:15">
      <c r="A616" s="8"/>
      <c r="B616" s="9"/>
      <c r="C616" s="9"/>
      <c r="D616" s="9"/>
      <c r="E616" s="9"/>
      <c r="F616" s="9" t="s">
        <v>1361</v>
      </c>
      <c r="G616" s="43" t="s">
        <v>1751</v>
      </c>
      <c r="H616" s="16"/>
      <c r="I616" s="19"/>
      <c r="J616">
        <v>738677941</v>
      </c>
      <c r="K616" t="s">
        <v>1823</v>
      </c>
      <c r="L616">
        <v>511768115</v>
      </c>
      <c r="M616">
        <v>16921</v>
      </c>
      <c r="N616">
        <v>0</v>
      </c>
    </row>
    <row r="617" spans="1:15">
      <c r="A617" s="8"/>
      <c r="B617" s="9"/>
      <c r="C617" s="9"/>
      <c r="D617" s="9" t="s">
        <v>1363</v>
      </c>
      <c r="E617" s="9"/>
      <c r="F617" s="9"/>
      <c r="G617" s="16"/>
      <c r="H617" s="16"/>
      <c r="I617" s="19"/>
    </row>
    <row r="618" spans="1:15">
      <c r="A618" s="8"/>
      <c r="B618" s="9"/>
      <c r="C618" s="9"/>
      <c r="D618" s="9"/>
      <c r="E618" s="9" t="s">
        <v>1364</v>
      </c>
      <c r="F618" s="9"/>
      <c r="G618" s="16"/>
      <c r="H618" s="16"/>
      <c r="I618" s="19"/>
    </row>
    <row r="619" spans="1:15">
      <c r="A619" s="8"/>
      <c r="B619" s="9"/>
      <c r="C619" s="9"/>
      <c r="D619" s="9"/>
      <c r="E619" s="9"/>
      <c r="F619" s="9" t="s">
        <v>1365</v>
      </c>
      <c r="G619" s="43" t="s">
        <v>1751</v>
      </c>
      <c r="H619" s="16"/>
      <c r="I619" s="19"/>
      <c r="J619">
        <v>648234968</v>
      </c>
      <c r="K619" t="s">
        <v>1804</v>
      </c>
      <c r="L619">
        <v>484085208</v>
      </c>
      <c r="M619">
        <v>124713</v>
      </c>
      <c r="N619">
        <v>0</v>
      </c>
    </row>
    <row r="620" spans="1:15">
      <c r="A620" s="8"/>
      <c r="B620" s="9"/>
      <c r="C620" s="9"/>
      <c r="D620" s="9"/>
      <c r="E620" s="9"/>
      <c r="F620" s="9" t="s">
        <v>1367</v>
      </c>
      <c r="G620" s="43" t="s">
        <v>1751</v>
      </c>
      <c r="H620" s="16"/>
      <c r="I620" s="19"/>
    </row>
    <row r="621" spans="1:15">
      <c r="A621" s="8"/>
      <c r="B621" s="9"/>
      <c r="C621" s="9"/>
      <c r="D621" s="9" t="s">
        <v>1369</v>
      </c>
      <c r="E621" s="9"/>
      <c r="F621" s="9"/>
      <c r="G621" s="16"/>
      <c r="H621" s="16"/>
      <c r="I621" s="19"/>
    </row>
    <row r="622" spans="1:15">
      <c r="A622" s="8"/>
      <c r="B622" s="9"/>
      <c r="C622" s="9"/>
      <c r="D622" s="9"/>
      <c r="E622" s="9" t="s">
        <v>1370</v>
      </c>
      <c r="F622" s="9"/>
      <c r="G622" s="16"/>
      <c r="H622" s="16"/>
      <c r="I622" s="19"/>
    </row>
    <row r="623" spans="1:15">
      <c r="A623" s="8"/>
      <c r="B623" s="9"/>
      <c r="C623" s="9"/>
      <c r="D623" s="9"/>
      <c r="E623" s="9"/>
      <c r="F623" s="9" t="s">
        <v>1371</v>
      </c>
      <c r="G623" s="43" t="s">
        <v>1751</v>
      </c>
      <c r="H623" s="16"/>
      <c r="I623" s="19"/>
    </row>
    <row r="624" spans="1:15">
      <c r="A624" s="8"/>
      <c r="B624" s="9"/>
      <c r="C624" s="9"/>
      <c r="D624" s="9"/>
      <c r="E624" s="9"/>
      <c r="F624" s="9" t="s">
        <v>1374</v>
      </c>
      <c r="G624" s="43" t="s">
        <v>1751</v>
      </c>
      <c r="H624" s="16"/>
      <c r="I624" s="19"/>
      <c r="J624">
        <v>14026025</v>
      </c>
      <c r="K624" t="s">
        <v>1805</v>
      </c>
      <c r="L624">
        <v>57165207</v>
      </c>
      <c r="M624">
        <v>7036071</v>
      </c>
      <c r="N624">
        <v>5</v>
      </c>
      <c r="O624" t="s">
        <v>1771</v>
      </c>
    </row>
    <row r="625" spans="1:14">
      <c r="A625" s="8"/>
      <c r="B625" s="9"/>
      <c r="C625" s="9"/>
      <c r="D625" s="9"/>
      <c r="E625" s="9"/>
      <c r="F625" s="9" t="s">
        <v>1377</v>
      </c>
      <c r="G625" s="43" t="s">
        <v>1751</v>
      </c>
      <c r="H625" s="16"/>
      <c r="I625" s="19"/>
    </row>
    <row r="626" spans="1:14">
      <c r="A626" s="8"/>
      <c r="B626" s="9"/>
      <c r="C626" s="9"/>
      <c r="D626" s="9"/>
      <c r="E626" s="9"/>
      <c r="F626" s="9" t="s">
        <v>1380</v>
      </c>
      <c r="G626" s="43" t="s">
        <v>1751</v>
      </c>
      <c r="H626" s="16"/>
      <c r="I626" s="19"/>
    </row>
    <row r="627" spans="1:14">
      <c r="A627" s="8"/>
      <c r="B627" s="9"/>
      <c r="C627" s="9"/>
      <c r="D627" s="9"/>
      <c r="E627" s="9"/>
      <c r="F627" s="9" t="s">
        <v>1383</v>
      </c>
      <c r="G627" s="43" t="s">
        <v>1751</v>
      </c>
      <c r="H627" s="16"/>
      <c r="I627" s="19"/>
    </row>
    <row r="628" spans="1:14">
      <c r="A628" s="8"/>
      <c r="B628" s="9"/>
      <c r="C628" s="9"/>
      <c r="D628" s="9"/>
      <c r="E628" s="9"/>
      <c r="F628" s="9" t="s">
        <v>1386</v>
      </c>
      <c r="G628" s="43" t="s">
        <v>1751</v>
      </c>
      <c r="H628" s="16"/>
      <c r="I628" s="19"/>
    </row>
    <row r="629" spans="1:14">
      <c r="A629" s="8"/>
      <c r="B629" s="9"/>
      <c r="C629" s="9"/>
      <c r="D629" s="9"/>
      <c r="E629" s="9"/>
      <c r="F629" s="9" t="s">
        <v>1389</v>
      </c>
      <c r="G629" s="43" t="s">
        <v>1751</v>
      </c>
      <c r="H629" s="16"/>
      <c r="I629" s="19"/>
    </row>
    <row r="630" spans="1:14">
      <c r="A630" s="8"/>
      <c r="B630" s="9"/>
      <c r="C630" s="9"/>
      <c r="D630" s="9"/>
      <c r="E630" s="9"/>
      <c r="F630" s="9" t="s">
        <v>1391</v>
      </c>
      <c r="G630" s="43" t="s">
        <v>1751</v>
      </c>
      <c r="H630" s="16"/>
      <c r="I630" s="19"/>
    </row>
    <row r="631" spans="1:14">
      <c r="A631" s="8"/>
      <c r="B631" s="9"/>
      <c r="C631" s="9"/>
      <c r="D631" s="9"/>
      <c r="E631" s="9"/>
      <c r="F631" s="9" t="s">
        <v>1393</v>
      </c>
      <c r="G631" s="43" t="s">
        <v>1751</v>
      </c>
      <c r="H631" s="16"/>
      <c r="I631" s="19"/>
    </row>
    <row r="632" spans="1:14">
      <c r="A632" s="8"/>
      <c r="B632" s="9"/>
      <c r="C632" s="9"/>
      <c r="D632" s="9"/>
      <c r="E632" s="9" t="s">
        <v>1395</v>
      </c>
      <c r="F632" s="9"/>
      <c r="G632" s="16"/>
      <c r="H632" s="16"/>
      <c r="I632" s="19"/>
    </row>
    <row r="633" spans="1:14">
      <c r="A633" s="8"/>
      <c r="B633" s="9"/>
      <c r="C633" s="9"/>
      <c r="D633" s="9"/>
      <c r="E633" s="9"/>
      <c r="F633" s="9" t="s">
        <v>1396</v>
      </c>
      <c r="G633" s="43" t="s">
        <v>1751</v>
      </c>
      <c r="H633" s="16"/>
      <c r="I633" s="19"/>
      <c r="J633">
        <v>398220329</v>
      </c>
      <c r="K633" t="s">
        <v>1806</v>
      </c>
      <c r="L633">
        <v>398220260</v>
      </c>
      <c r="M633">
        <v>146772</v>
      </c>
      <c r="N633">
        <v>0</v>
      </c>
    </row>
    <row r="634" spans="1:14">
      <c r="A634" s="8"/>
      <c r="B634" s="9"/>
      <c r="C634" s="9"/>
      <c r="D634" s="9" t="s">
        <v>1399</v>
      </c>
      <c r="E634" s="9"/>
      <c r="F634" s="9"/>
      <c r="G634" s="16"/>
      <c r="H634" s="16"/>
      <c r="I634" s="19"/>
    </row>
    <row r="635" spans="1:14">
      <c r="A635" s="8"/>
      <c r="B635" s="9"/>
      <c r="C635" s="9"/>
      <c r="D635" s="9"/>
      <c r="E635" s="9" t="s">
        <v>1400</v>
      </c>
      <c r="F635" s="9"/>
      <c r="G635" s="16"/>
      <c r="H635" s="16"/>
      <c r="I635" s="19"/>
    </row>
    <row r="636" spans="1:14">
      <c r="A636" s="8"/>
      <c r="B636" s="9"/>
      <c r="C636" s="9"/>
      <c r="D636" s="9"/>
      <c r="E636" s="9"/>
      <c r="F636" s="9" t="s">
        <v>1401</v>
      </c>
      <c r="G636" s="43" t="s">
        <v>1751</v>
      </c>
      <c r="H636" s="16"/>
      <c r="I636" s="19"/>
    </row>
    <row r="637" spans="1:14">
      <c r="A637" s="8"/>
      <c r="B637" s="9"/>
      <c r="C637" s="9"/>
      <c r="D637" s="9"/>
      <c r="E637" s="9"/>
      <c r="F637" s="9" t="s">
        <v>1404</v>
      </c>
      <c r="G637" s="43" t="s">
        <v>1751</v>
      </c>
      <c r="H637" s="16"/>
      <c r="I637" s="19"/>
      <c r="J637">
        <v>221726170</v>
      </c>
      <c r="K637" t="s">
        <v>1807</v>
      </c>
      <c r="L637">
        <v>221725460</v>
      </c>
      <c r="M637">
        <v>2650913</v>
      </c>
      <c r="N637">
        <v>0</v>
      </c>
    </row>
    <row r="638" spans="1:14">
      <c r="A638" s="8"/>
      <c r="B638" s="9"/>
      <c r="C638" s="9"/>
      <c r="D638" s="9"/>
      <c r="E638" s="9" t="s">
        <v>1407</v>
      </c>
      <c r="F638" s="9"/>
      <c r="G638" s="16"/>
      <c r="H638" s="16"/>
      <c r="I638" s="19"/>
    </row>
    <row r="639" spans="1:14">
      <c r="A639" s="8"/>
      <c r="B639" s="9"/>
      <c r="C639" s="9"/>
      <c r="D639" s="9"/>
      <c r="E639" s="9"/>
      <c r="F639" s="9" t="s">
        <v>1408</v>
      </c>
      <c r="G639" s="43" t="s">
        <v>1751</v>
      </c>
      <c r="H639" s="16"/>
      <c r="I639" s="19"/>
    </row>
    <row r="640" spans="1:14">
      <c r="A640" s="8"/>
      <c r="B640" s="9"/>
      <c r="C640" s="9"/>
      <c r="D640" s="9"/>
      <c r="E640" s="9"/>
      <c r="F640" s="9" t="s">
        <v>1411</v>
      </c>
      <c r="G640" s="43" t="s">
        <v>1751</v>
      </c>
      <c r="H640" s="16"/>
      <c r="I640" s="19"/>
    </row>
    <row r="641" spans="1:15">
      <c r="A641" s="8"/>
      <c r="B641" s="9"/>
      <c r="C641" s="9"/>
      <c r="D641" s="9"/>
      <c r="E641" s="9"/>
      <c r="F641" s="9" t="s">
        <v>1413</v>
      </c>
      <c r="G641" s="43" t="s">
        <v>1751</v>
      </c>
      <c r="H641" s="16"/>
      <c r="I641" s="19"/>
    </row>
    <row r="642" spans="1:15">
      <c r="A642" s="8"/>
      <c r="B642" s="9"/>
      <c r="C642" s="9"/>
      <c r="D642" s="9"/>
      <c r="E642" s="9"/>
      <c r="F642" s="9" t="s">
        <v>1415</v>
      </c>
      <c r="G642" s="43" t="s">
        <v>1751</v>
      </c>
      <c r="H642" s="16"/>
      <c r="I642" s="19"/>
    </row>
    <row r="643" spans="1:15">
      <c r="A643" s="8"/>
      <c r="B643" s="9"/>
      <c r="C643" s="9"/>
      <c r="D643" s="9"/>
      <c r="E643" s="9"/>
      <c r="F643" s="9" t="s">
        <v>1417</v>
      </c>
      <c r="G643" s="43" t="s">
        <v>1751</v>
      </c>
      <c r="H643" s="16"/>
      <c r="I643" s="19"/>
    </row>
    <row r="644" spans="1:15">
      <c r="A644" s="8"/>
      <c r="B644" s="9"/>
      <c r="C644" s="9"/>
      <c r="D644" s="9"/>
      <c r="E644" s="9"/>
      <c r="F644" s="9" t="s">
        <v>1419</v>
      </c>
      <c r="G644" s="43" t="s">
        <v>1751</v>
      </c>
      <c r="H644" s="16"/>
      <c r="I644" s="19"/>
      <c r="J644">
        <v>440039718</v>
      </c>
      <c r="K644" t="s">
        <v>1808</v>
      </c>
      <c r="L644">
        <v>440036399</v>
      </c>
      <c r="M644">
        <v>3837060</v>
      </c>
      <c r="N644">
        <v>4</v>
      </c>
      <c r="O644" t="s">
        <v>1771</v>
      </c>
    </row>
    <row r="645" spans="1:15">
      <c r="A645" s="8"/>
      <c r="B645" s="9"/>
      <c r="C645" s="9" t="s">
        <v>1422</v>
      </c>
      <c r="D645" s="9"/>
      <c r="E645" s="9"/>
      <c r="F645" s="9"/>
      <c r="G645" s="16"/>
      <c r="H645" s="16"/>
      <c r="I645" s="19"/>
    </row>
    <row r="646" spans="1:15">
      <c r="A646" s="8"/>
      <c r="B646" s="9"/>
      <c r="C646" s="9"/>
      <c r="D646" s="9" t="s">
        <v>1423</v>
      </c>
      <c r="E646" s="9"/>
      <c r="F646" s="9"/>
      <c r="G646" s="16"/>
      <c r="H646" s="16"/>
      <c r="I646" s="19"/>
    </row>
    <row r="647" spans="1:15">
      <c r="A647" s="8"/>
      <c r="B647" s="9"/>
      <c r="C647" s="9"/>
      <c r="D647" s="9"/>
      <c r="E647" s="9" t="s">
        <v>1424</v>
      </c>
      <c r="F647" s="9"/>
      <c r="G647" s="16"/>
      <c r="H647" s="16"/>
      <c r="I647" s="19"/>
    </row>
    <row r="648" spans="1:15">
      <c r="A648" s="8"/>
      <c r="B648" s="9"/>
      <c r="C648" s="9"/>
      <c r="D648" s="9"/>
      <c r="E648" s="9"/>
      <c r="F648" s="9" t="s">
        <v>1425</v>
      </c>
      <c r="G648" s="43" t="s">
        <v>1751</v>
      </c>
      <c r="H648" s="16"/>
      <c r="I648" s="19"/>
      <c r="J648">
        <v>494182807</v>
      </c>
      <c r="K648" t="s">
        <v>1809</v>
      </c>
      <c r="L648">
        <v>161380963</v>
      </c>
      <c r="M648">
        <v>1621674</v>
      </c>
      <c r="N648">
        <v>0</v>
      </c>
    </row>
    <row r="649" spans="1:15">
      <c r="A649" s="8"/>
      <c r="B649" s="9"/>
      <c r="C649" s="9"/>
      <c r="D649" s="9"/>
      <c r="E649" s="9" t="s">
        <v>1428</v>
      </c>
      <c r="F649" s="9"/>
      <c r="G649" s="16"/>
      <c r="H649" s="16"/>
      <c r="I649" s="19"/>
    </row>
    <row r="650" spans="1:15">
      <c r="A650" s="8"/>
      <c r="B650" s="9"/>
      <c r="C650" s="9"/>
      <c r="D650" s="9"/>
      <c r="E650" s="9"/>
      <c r="F650" s="9" t="s">
        <v>1429</v>
      </c>
      <c r="G650" s="43" t="s">
        <v>1751</v>
      </c>
      <c r="H650" s="16"/>
      <c r="I650" s="19"/>
      <c r="J650">
        <v>740114427</v>
      </c>
      <c r="K650" t="s">
        <v>1810</v>
      </c>
      <c r="L650">
        <v>618796564</v>
      </c>
      <c r="M650">
        <v>713000</v>
      </c>
      <c r="N650">
        <v>1</v>
      </c>
      <c r="O650" t="s">
        <v>1771</v>
      </c>
    </row>
    <row r="651" spans="1:15">
      <c r="A651" s="8"/>
      <c r="B651" s="9"/>
      <c r="C651" s="9"/>
      <c r="D651" s="9"/>
      <c r="E651" s="9"/>
      <c r="F651" s="9" t="s">
        <v>1432</v>
      </c>
      <c r="G651" s="43" t="s">
        <v>1751</v>
      </c>
      <c r="H651" s="16"/>
      <c r="I651" s="19"/>
    </row>
    <row r="652" spans="1:15">
      <c r="A652" s="8"/>
      <c r="B652" s="9"/>
      <c r="C652" s="9"/>
      <c r="D652" s="9"/>
      <c r="E652" s="9"/>
      <c r="F652" s="9" t="s">
        <v>1434</v>
      </c>
      <c r="G652" s="43" t="s">
        <v>1751</v>
      </c>
      <c r="H652" s="16"/>
      <c r="I652" s="19"/>
    </row>
    <row r="653" spans="1:15">
      <c r="A653" s="8"/>
      <c r="B653" s="9"/>
      <c r="C653" s="9"/>
      <c r="D653" s="9"/>
      <c r="E653" s="9"/>
      <c r="F653" s="9" t="s">
        <v>1437</v>
      </c>
      <c r="G653" s="43" t="s">
        <v>1751</v>
      </c>
      <c r="H653" s="16"/>
      <c r="I653" s="19"/>
    </row>
    <row r="654" spans="1:15">
      <c r="A654" s="8"/>
      <c r="B654" s="9"/>
      <c r="C654" s="9"/>
      <c r="D654" s="9"/>
      <c r="E654" s="9"/>
      <c r="F654" s="9" t="s">
        <v>1440</v>
      </c>
      <c r="G654" s="43" t="s">
        <v>1751</v>
      </c>
      <c r="H654" s="16"/>
      <c r="I654" s="19"/>
    </row>
    <row r="655" spans="1:15">
      <c r="A655" s="8"/>
      <c r="B655" s="9"/>
      <c r="C655" s="9"/>
      <c r="D655" s="9"/>
      <c r="E655" s="9"/>
      <c r="F655" s="9" t="s">
        <v>1443</v>
      </c>
      <c r="G655" s="43" t="s">
        <v>1751</v>
      </c>
      <c r="H655" s="16"/>
      <c r="I655" s="19"/>
    </row>
    <row r="656" spans="1:15">
      <c r="A656" s="8"/>
      <c r="B656" s="9"/>
      <c r="C656" s="9" t="s">
        <v>1445</v>
      </c>
      <c r="D656" s="9"/>
      <c r="E656" s="9"/>
      <c r="F656" s="9"/>
      <c r="G656" s="16"/>
      <c r="H656" s="16"/>
      <c r="I656" s="19"/>
    </row>
    <row r="657" spans="1:15">
      <c r="A657" s="8"/>
      <c r="B657" s="9"/>
      <c r="C657" s="9"/>
      <c r="D657" s="9" t="s">
        <v>1446</v>
      </c>
      <c r="E657" s="9"/>
      <c r="F657" s="9"/>
      <c r="G657" s="16"/>
      <c r="H657" s="16"/>
      <c r="I657" s="19"/>
    </row>
    <row r="658" spans="1:15">
      <c r="A658" s="8"/>
      <c r="B658" s="9"/>
      <c r="C658" s="9"/>
      <c r="D658" s="9"/>
      <c r="E658" s="9" t="s">
        <v>1447</v>
      </c>
      <c r="F658" s="9"/>
      <c r="G658" s="16"/>
      <c r="H658" s="16"/>
      <c r="I658" s="19"/>
    </row>
    <row r="659" spans="1:15">
      <c r="A659" s="8"/>
      <c r="B659" s="9"/>
      <c r="C659" s="9"/>
      <c r="D659" s="9"/>
      <c r="E659" s="9"/>
      <c r="F659" s="9" t="s">
        <v>1448</v>
      </c>
      <c r="G659" s="43" t="s">
        <v>1751</v>
      </c>
      <c r="H659" s="16"/>
      <c r="I659" s="19"/>
    </row>
    <row r="660" spans="1:15">
      <c r="A660" s="8"/>
      <c r="B660" s="9"/>
      <c r="C660" s="9"/>
      <c r="D660" s="9"/>
      <c r="E660" s="9"/>
      <c r="F660" s="9" t="s">
        <v>1450</v>
      </c>
      <c r="G660" s="43" t="s">
        <v>1751</v>
      </c>
      <c r="H660" s="16"/>
      <c r="I660" s="19"/>
    </row>
    <row r="661" spans="1:15">
      <c r="A661" s="8"/>
      <c r="B661" s="9"/>
      <c r="C661" s="9"/>
      <c r="D661" s="9"/>
      <c r="E661" s="9"/>
      <c r="F661" s="9" t="s">
        <v>1452</v>
      </c>
      <c r="G661" s="43" t="s">
        <v>1751</v>
      </c>
      <c r="H661" s="16"/>
      <c r="I661" s="19"/>
      <c r="J661">
        <v>517039171</v>
      </c>
      <c r="K661" t="s">
        <v>1811</v>
      </c>
      <c r="L661">
        <v>482975857</v>
      </c>
      <c r="M661">
        <v>4084506</v>
      </c>
      <c r="N661">
        <v>1</v>
      </c>
      <c r="O661" t="s">
        <v>1771</v>
      </c>
    </row>
    <row r="662" spans="1:15">
      <c r="A662" s="8"/>
      <c r="B662" s="9"/>
      <c r="C662" s="9"/>
      <c r="D662" s="9"/>
      <c r="E662" s="9" t="s">
        <v>1455</v>
      </c>
      <c r="F662" s="9"/>
      <c r="G662" s="16"/>
      <c r="H662" s="16"/>
      <c r="I662" s="19"/>
    </row>
    <row r="663" spans="1:15">
      <c r="A663" s="8"/>
      <c r="B663" s="9"/>
      <c r="C663" s="9"/>
      <c r="D663" s="9"/>
      <c r="E663" s="9"/>
      <c r="F663" s="9" t="s">
        <v>1456</v>
      </c>
      <c r="G663" s="43" t="s">
        <v>1751</v>
      </c>
      <c r="H663" s="16"/>
      <c r="I663" s="19"/>
      <c r="J663">
        <v>501580395</v>
      </c>
      <c r="K663" t="s">
        <v>1812</v>
      </c>
      <c r="L663">
        <v>237653092</v>
      </c>
      <c r="M663">
        <v>4496212</v>
      </c>
      <c r="N663">
        <v>2</v>
      </c>
      <c r="O663" t="s">
        <v>1771</v>
      </c>
    </row>
    <row r="664" spans="1:15">
      <c r="A664" s="8"/>
      <c r="B664" s="9"/>
      <c r="C664" s="9"/>
      <c r="D664" s="9"/>
      <c r="E664" s="9" t="s">
        <v>1459</v>
      </c>
      <c r="F664" s="9"/>
      <c r="G664" s="16"/>
      <c r="H664" s="16"/>
      <c r="I664" s="19"/>
    </row>
    <row r="665" spans="1:15">
      <c r="A665" s="8"/>
      <c r="B665" s="9"/>
      <c r="C665" s="9"/>
      <c r="D665" s="9"/>
      <c r="E665" s="9"/>
      <c r="F665" s="9" t="s">
        <v>1460</v>
      </c>
      <c r="G665" s="43" t="s">
        <v>1751</v>
      </c>
      <c r="H665" s="16"/>
      <c r="I665" s="19"/>
      <c r="J665">
        <v>703363380</v>
      </c>
      <c r="K665" t="s">
        <v>1813</v>
      </c>
      <c r="L665">
        <v>483987171</v>
      </c>
      <c r="M665">
        <v>29218</v>
      </c>
      <c r="N665">
        <v>0</v>
      </c>
    </row>
    <row r="666" spans="1:15">
      <c r="A666" s="8"/>
      <c r="B666" s="9"/>
      <c r="C666" s="9" t="s">
        <v>1462</v>
      </c>
      <c r="D666" s="9"/>
      <c r="E666" s="9"/>
      <c r="F666" s="9"/>
      <c r="G666" s="16"/>
      <c r="H666" s="16"/>
      <c r="I666" s="19"/>
    </row>
    <row r="667" spans="1:15">
      <c r="A667" s="8"/>
      <c r="B667" s="9"/>
      <c r="C667" s="9"/>
      <c r="D667" s="9" t="s">
        <v>1463</v>
      </c>
      <c r="E667" s="9"/>
      <c r="F667" s="9"/>
      <c r="G667" s="16"/>
      <c r="H667" s="16"/>
      <c r="I667" s="19"/>
    </row>
    <row r="668" spans="1:15">
      <c r="A668" s="8"/>
      <c r="B668" s="9"/>
      <c r="C668" s="9"/>
      <c r="D668" s="9"/>
      <c r="E668" s="9" t="s">
        <v>1464</v>
      </c>
      <c r="F668" s="9"/>
      <c r="G668" s="16"/>
      <c r="H668" s="16"/>
      <c r="I668" s="19"/>
    </row>
    <row r="669" spans="1:15">
      <c r="A669" s="8"/>
      <c r="B669" s="9"/>
      <c r="C669" s="9"/>
      <c r="D669" s="9"/>
      <c r="E669" s="9"/>
      <c r="F669" s="9" t="s">
        <v>1465</v>
      </c>
      <c r="G669" s="43" t="s">
        <v>1751</v>
      </c>
      <c r="H669" s="16"/>
      <c r="I669" s="19"/>
      <c r="J669">
        <v>116697423</v>
      </c>
      <c r="K669" t="s">
        <v>1814</v>
      </c>
      <c r="L669">
        <v>116696516</v>
      </c>
      <c r="M669">
        <v>4990251</v>
      </c>
      <c r="N669">
        <v>1</v>
      </c>
      <c r="O669" t="s">
        <v>1771</v>
      </c>
    </row>
    <row r="670" spans="1:15">
      <c r="A670" s="8"/>
      <c r="B670" s="9"/>
      <c r="C670" s="9" t="s">
        <v>1468</v>
      </c>
      <c r="D670" s="9"/>
      <c r="E670" s="9"/>
      <c r="F670" s="9"/>
      <c r="G670" s="16"/>
      <c r="H670" s="16"/>
      <c r="I670" s="19"/>
    </row>
    <row r="671" spans="1:15">
      <c r="A671" s="8"/>
      <c r="B671" s="9"/>
      <c r="C671" s="9"/>
      <c r="D671" s="9" t="s">
        <v>1469</v>
      </c>
      <c r="E671" s="9"/>
      <c r="F671" s="9"/>
      <c r="G671" s="16"/>
      <c r="H671" s="16"/>
      <c r="I671" s="19"/>
    </row>
    <row r="672" spans="1:15">
      <c r="A672" s="8"/>
      <c r="B672" s="9"/>
      <c r="C672" s="9"/>
      <c r="D672" s="9"/>
      <c r="E672" s="9" t="s">
        <v>1470</v>
      </c>
      <c r="F672" s="9"/>
      <c r="G672" s="16"/>
      <c r="H672" s="16"/>
      <c r="I672" s="19"/>
    </row>
    <row r="673" spans="1:9">
      <c r="A673" s="8"/>
      <c r="B673" s="9"/>
      <c r="C673" s="9"/>
      <c r="D673" s="9"/>
      <c r="E673" s="9"/>
      <c r="F673" s="9" t="s">
        <v>1471</v>
      </c>
      <c r="G673" s="16"/>
      <c r="H673" s="16"/>
      <c r="I673" s="45" t="s">
        <v>1751</v>
      </c>
    </row>
    <row r="674" spans="1:9">
      <c r="A674" s="8"/>
      <c r="B674" s="9"/>
      <c r="C674" s="9"/>
      <c r="D674" s="9"/>
      <c r="E674" s="9"/>
      <c r="F674" s="9" t="s">
        <v>1474</v>
      </c>
      <c r="G674" s="16"/>
      <c r="H674" s="16"/>
      <c r="I674" s="45" t="s">
        <v>1751</v>
      </c>
    </row>
    <row r="675" spans="1:9">
      <c r="A675" s="8"/>
      <c r="B675" s="9"/>
      <c r="C675" s="9"/>
      <c r="D675" s="9"/>
      <c r="E675" s="9"/>
      <c r="F675" s="9" t="s">
        <v>1477</v>
      </c>
      <c r="G675" s="16"/>
      <c r="H675" s="16"/>
      <c r="I675" s="45" t="s">
        <v>1751</v>
      </c>
    </row>
    <row r="676" spans="1:9">
      <c r="A676" s="8"/>
      <c r="B676" s="9"/>
      <c r="C676" s="9"/>
      <c r="D676" s="9"/>
      <c r="E676" s="9"/>
      <c r="F676" s="9" t="s">
        <v>1480</v>
      </c>
      <c r="G676" s="16"/>
      <c r="H676" s="16"/>
      <c r="I676" s="45" t="s">
        <v>1751</v>
      </c>
    </row>
    <row r="677" spans="1:9">
      <c r="A677" s="8"/>
      <c r="B677" s="9"/>
      <c r="C677" s="9"/>
      <c r="D677" s="9"/>
      <c r="E677" s="9"/>
      <c r="F677" s="9" t="s">
        <v>1482</v>
      </c>
      <c r="G677" s="16"/>
      <c r="H677" s="16"/>
      <c r="I677" s="45" t="s">
        <v>1751</v>
      </c>
    </row>
    <row r="678" spans="1:9">
      <c r="A678" s="8"/>
      <c r="B678" s="9"/>
      <c r="C678" s="9"/>
      <c r="D678" s="9"/>
      <c r="E678" s="9"/>
      <c r="F678" s="9" t="s">
        <v>1485</v>
      </c>
      <c r="G678" s="16"/>
      <c r="H678" s="16"/>
      <c r="I678" s="45" t="s">
        <v>1751</v>
      </c>
    </row>
    <row r="679" spans="1:9">
      <c r="A679" s="8"/>
      <c r="B679" s="9"/>
      <c r="C679" s="9"/>
      <c r="D679" s="9"/>
      <c r="E679" s="9"/>
      <c r="F679" s="9" t="s">
        <v>1488</v>
      </c>
      <c r="G679" s="16"/>
      <c r="H679" s="16"/>
      <c r="I679" s="45" t="s">
        <v>1751</v>
      </c>
    </row>
    <row r="680" spans="1:9">
      <c r="A680" s="8"/>
      <c r="B680" s="9"/>
      <c r="C680" s="9"/>
      <c r="D680" s="9" t="s">
        <v>1491</v>
      </c>
      <c r="E680" s="9"/>
      <c r="F680" s="9"/>
      <c r="G680" s="16"/>
      <c r="H680" s="16"/>
      <c r="I680" s="19"/>
    </row>
    <row r="681" spans="1:9">
      <c r="A681" s="8"/>
      <c r="B681" s="9"/>
      <c r="C681" s="9"/>
      <c r="D681" s="9"/>
      <c r="E681" s="9" t="s">
        <v>1492</v>
      </c>
      <c r="F681" s="9"/>
      <c r="G681" s="16"/>
      <c r="H681" s="16"/>
      <c r="I681" s="19"/>
    </row>
    <row r="682" spans="1:9">
      <c r="A682" s="8"/>
      <c r="B682" s="9"/>
      <c r="C682" s="9"/>
      <c r="D682" s="9"/>
      <c r="E682" s="9"/>
      <c r="F682" s="9" t="s">
        <v>1493</v>
      </c>
      <c r="G682" s="16"/>
      <c r="H682" s="16"/>
      <c r="I682" s="45" t="s">
        <v>1751</v>
      </c>
    </row>
    <row r="683" spans="1:9">
      <c r="A683" s="8"/>
      <c r="B683" s="9"/>
      <c r="C683" s="9" t="s">
        <v>3</v>
      </c>
      <c r="D683" s="9"/>
      <c r="E683" s="9"/>
      <c r="F683" s="9"/>
      <c r="G683" s="16"/>
      <c r="H683" s="16"/>
      <c r="I683" s="19"/>
    </row>
    <row r="684" spans="1:9">
      <c r="A684" s="8"/>
      <c r="B684" s="9"/>
      <c r="C684" s="9"/>
      <c r="D684" s="9" t="s">
        <v>1496</v>
      </c>
      <c r="E684" s="9"/>
      <c r="F684" s="9"/>
      <c r="G684" s="16"/>
      <c r="H684" s="16"/>
      <c r="I684" s="19"/>
    </row>
    <row r="685" spans="1:9">
      <c r="A685" s="8"/>
      <c r="B685" s="9"/>
      <c r="C685" s="9"/>
      <c r="D685" s="9"/>
      <c r="E685" s="9" t="s">
        <v>1497</v>
      </c>
      <c r="F685" s="9"/>
      <c r="G685" s="16"/>
      <c r="H685" s="16"/>
      <c r="I685" s="19"/>
    </row>
    <row r="686" spans="1:9">
      <c r="A686" s="8"/>
      <c r="B686" s="9"/>
      <c r="C686" s="9"/>
      <c r="D686" s="9"/>
      <c r="E686" s="9"/>
      <c r="F686" s="9" t="s">
        <v>1498</v>
      </c>
      <c r="G686" s="16"/>
      <c r="H686" s="16"/>
      <c r="I686" s="45" t="s">
        <v>1751</v>
      </c>
    </row>
    <row r="687" spans="1:9">
      <c r="A687" s="8"/>
      <c r="B687" s="9"/>
      <c r="C687" s="9"/>
      <c r="D687" s="9" t="s">
        <v>3</v>
      </c>
      <c r="E687" s="9"/>
      <c r="F687" s="9"/>
      <c r="G687" s="16"/>
      <c r="H687" s="16"/>
      <c r="I687" s="19"/>
    </row>
    <row r="688" spans="1:9">
      <c r="A688" s="8"/>
      <c r="B688" s="9"/>
      <c r="C688" s="9"/>
      <c r="D688" s="9"/>
      <c r="E688" s="9" t="s">
        <v>1500</v>
      </c>
      <c r="F688" s="9"/>
      <c r="G688" s="16"/>
      <c r="H688" s="16"/>
      <c r="I688" s="19"/>
    </row>
    <row r="689" spans="1:14">
      <c r="A689" s="8"/>
      <c r="B689" s="9"/>
      <c r="C689" s="9"/>
      <c r="D689" s="9"/>
      <c r="E689" s="9"/>
      <c r="F689" s="9" t="s">
        <v>1501</v>
      </c>
      <c r="G689" s="43" t="s">
        <v>1751</v>
      </c>
      <c r="H689" s="16"/>
      <c r="I689" s="19"/>
    </row>
    <row r="690" spans="1:14">
      <c r="A690" s="8"/>
      <c r="B690" s="9"/>
      <c r="C690" s="9"/>
      <c r="D690" s="9"/>
      <c r="E690" s="9" t="s">
        <v>3</v>
      </c>
      <c r="F690" s="9"/>
      <c r="G690" s="16"/>
      <c r="H690" s="16"/>
      <c r="I690" s="19"/>
    </row>
    <row r="691" spans="1:14">
      <c r="A691" s="8"/>
      <c r="B691" s="9"/>
      <c r="C691" s="9"/>
      <c r="D691" s="9"/>
      <c r="E691" s="9"/>
      <c r="F691" s="9" t="s">
        <v>1503</v>
      </c>
      <c r="G691" s="43" t="s">
        <v>1751</v>
      </c>
      <c r="H691" s="16"/>
      <c r="I691" s="19"/>
    </row>
    <row r="692" spans="1:14">
      <c r="A692" s="8"/>
      <c r="B692" s="9"/>
      <c r="C692" s="9"/>
      <c r="D692" s="9"/>
      <c r="E692" s="9"/>
      <c r="F692" s="9" t="s">
        <v>1506</v>
      </c>
      <c r="G692" s="16"/>
      <c r="H692" s="16"/>
      <c r="I692" s="45" t="s">
        <v>1751</v>
      </c>
    </row>
    <row r="693" spans="1:14">
      <c r="A693" s="8"/>
      <c r="B693" s="9"/>
      <c r="C693" s="9"/>
      <c r="D693" s="9"/>
      <c r="E693" s="9"/>
      <c r="F693" s="9" t="s">
        <v>1508</v>
      </c>
      <c r="G693" s="43" t="s">
        <v>1751</v>
      </c>
      <c r="H693" s="16"/>
      <c r="I693" s="19"/>
    </row>
    <row r="694" spans="1:14">
      <c r="A694" s="8"/>
      <c r="B694" s="9"/>
      <c r="C694" s="9"/>
      <c r="D694" s="9"/>
      <c r="E694" s="9"/>
      <c r="F694" s="9" t="s">
        <v>1511</v>
      </c>
      <c r="G694" s="43" t="s">
        <v>1751</v>
      </c>
      <c r="H694" s="16"/>
      <c r="I694" s="19"/>
      <c r="J694">
        <v>345123319</v>
      </c>
      <c r="K694" t="s">
        <v>1815</v>
      </c>
      <c r="L694">
        <v>345123296</v>
      </c>
      <c r="M694">
        <v>33398</v>
      </c>
      <c r="N694">
        <v>0</v>
      </c>
    </row>
    <row r="695" spans="1:14">
      <c r="A695" s="8"/>
      <c r="B695" s="9"/>
      <c r="C695" s="9"/>
      <c r="D695" s="9"/>
      <c r="E695" s="9"/>
      <c r="F695" s="9" t="s">
        <v>1513</v>
      </c>
      <c r="G695" s="43" t="s">
        <v>1751</v>
      </c>
      <c r="H695" s="16"/>
      <c r="I695" s="19"/>
      <c r="J695">
        <v>330720748</v>
      </c>
      <c r="K695" t="s">
        <v>1824</v>
      </c>
      <c r="L695">
        <v>330720743</v>
      </c>
      <c r="M695">
        <v>6841</v>
      </c>
      <c r="N695">
        <v>0</v>
      </c>
    </row>
    <row r="696" spans="1:14">
      <c r="A696" s="8"/>
      <c r="B696" s="9" t="s">
        <v>1515</v>
      </c>
      <c r="C696" s="9"/>
      <c r="D696" s="9"/>
      <c r="E696" s="9"/>
      <c r="F696" s="9"/>
      <c r="G696" s="16"/>
      <c r="H696" s="16"/>
      <c r="I696" s="19"/>
    </row>
    <row r="697" spans="1:14">
      <c r="A697" s="8"/>
      <c r="B697" s="9"/>
      <c r="C697" s="9" t="s">
        <v>1516</v>
      </c>
      <c r="D697" s="9"/>
      <c r="E697" s="9"/>
      <c r="F697" s="9"/>
      <c r="G697" s="16"/>
      <c r="H697" s="16"/>
      <c r="I697" s="19"/>
    </row>
    <row r="698" spans="1:14">
      <c r="A698" s="8"/>
      <c r="B698" s="9"/>
      <c r="C698" s="9"/>
      <c r="D698" s="9" t="s">
        <v>1517</v>
      </c>
      <c r="E698" s="9"/>
      <c r="F698" s="9"/>
      <c r="G698" s="16"/>
      <c r="H698" s="16"/>
      <c r="I698" s="19"/>
    </row>
    <row r="699" spans="1:14">
      <c r="A699" s="8"/>
      <c r="B699" s="9"/>
      <c r="C699" s="9"/>
      <c r="D699" s="9"/>
      <c r="E699" s="9" t="s">
        <v>1518</v>
      </c>
      <c r="F699" s="9"/>
      <c r="G699" s="16"/>
      <c r="H699" s="16"/>
      <c r="I699" s="19"/>
    </row>
    <row r="700" spans="1:14">
      <c r="A700" s="8"/>
      <c r="B700" s="9"/>
      <c r="C700" s="9"/>
      <c r="D700" s="9"/>
      <c r="E700" s="9"/>
      <c r="F700" s="9" t="s">
        <v>1519</v>
      </c>
      <c r="G700" s="16"/>
      <c r="H700" s="16"/>
      <c r="I700" s="45" t="s">
        <v>1751</v>
      </c>
    </row>
    <row r="701" spans="1:14">
      <c r="A701" s="8"/>
      <c r="B701" s="9"/>
      <c r="C701" s="9"/>
      <c r="D701" s="9"/>
      <c r="E701" s="9"/>
      <c r="F701" s="9" t="s">
        <v>1522</v>
      </c>
      <c r="G701" s="16"/>
      <c r="H701" s="16"/>
      <c r="I701" s="45" t="s">
        <v>1751</v>
      </c>
    </row>
    <row r="702" spans="1:14">
      <c r="A702" s="8"/>
      <c r="B702" s="9"/>
      <c r="C702" s="9"/>
      <c r="D702" s="9"/>
      <c r="E702" s="9"/>
      <c r="F702" s="9" t="s">
        <v>1525</v>
      </c>
      <c r="G702" s="16"/>
      <c r="H702" s="16"/>
      <c r="I702" s="45" t="s">
        <v>1751</v>
      </c>
    </row>
    <row r="703" spans="1:14">
      <c r="A703" s="8"/>
      <c r="B703" s="9"/>
      <c r="C703" s="9"/>
      <c r="D703" s="9"/>
      <c r="E703" s="9"/>
      <c r="F703" s="9" t="s">
        <v>1528</v>
      </c>
      <c r="G703" s="16"/>
      <c r="H703" s="16"/>
      <c r="I703" s="45" t="s">
        <v>1751</v>
      </c>
    </row>
    <row r="704" spans="1:14">
      <c r="A704" s="8"/>
      <c r="B704" s="9"/>
      <c r="C704" s="9"/>
      <c r="D704" s="9"/>
      <c r="E704" s="9"/>
      <c r="F704" s="9" t="s">
        <v>1531</v>
      </c>
      <c r="G704" s="16"/>
      <c r="H704" s="16"/>
      <c r="I704" s="45" t="s">
        <v>1751</v>
      </c>
    </row>
    <row r="705" spans="1:9">
      <c r="A705" s="8"/>
      <c r="B705" s="9"/>
      <c r="C705" s="9"/>
      <c r="D705" s="9"/>
      <c r="E705" s="9"/>
      <c r="F705" s="9" t="s">
        <v>1534</v>
      </c>
      <c r="G705" s="16"/>
      <c r="H705" s="16"/>
      <c r="I705" s="45" t="s">
        <v>1751</v>
      </c>
    </row>
    <row r="706" spans="1:9">
      <c r="A706" s="8"/>
      <c r="B706" s="9"/>
      <c r="C706" s="9"/>
      <c r="D706" s="9"/>
      <c r="E706" s="9"/>
      <c r="F706" s="9" t="s">
        <v>1537</v>
      </c>
      <c r="G706" s="16"/>
      <c r="H706" s="16"/>
      <c r="I706" s="45" t="s">
        <v>1751</v>
      </c>
    </row>
    <row r="707" spans="1:9">
      <c r="A707" s="8"/>
      <c r="B707" s="9"/>
      <c r="C707" s="9"/>
      <c r="D707" s="9"/>
      <c r="E707" s="9"/>
      <c r="F707" s="9" t="s">
        <v>1540</v>
      </c>
      <c r="G707" s="16"/>
      <c r="H707" s="16"/>
      <c r="I707" s="45" t="s">
        <v>1751</v>
      </c>
    </row>
    <row r="708" spans="1:9">
      <c r="A708" s="8"/>
      <c r="B708" s="9"/>
      <c r="C708" s="9"/>
      <c r="D708" s="9"/>
      <c r="E708" s="9"/>
      <c r="F708" s="9" t="s">
        <v>1543</v>
      </c>
      <c r="G708" s="16"/>
      <c r="H708" s="16"/>
      <c r="I708" s="45" t="s">
        <v>1751</v>
      </c>
    </row>
    <row r="709" spans="1:9">
      <c r="A709" s="8"/>
      <c r="B709" s="9"/>
      <c r="C709" s="9"/>
      <c r="D709" s="9"/>
      <c r="E709" s="9"/>
      <c r="F709" s="9" t="s">
        <v>1546</v>
      </c>
      <c r="G709" s="16"/>
      <c r="H709" s="16"/>
      <c r="I709" s="45" t="s">
        <v>1751</v>
      </c>
    </row>
    <row r="710" spans="1:9">
      <c r="A710" s="8"/>
      <c r="B710" s="9"/>
      <c r="C710" s="9"/>
      <c r="D710" s="9"/>
      <c r="E710" s="9"/>
      <c r="F710" s="9" t="s">
        <v>1549</v>
      </c>
      <c r="G710" s="16"/>
      <c r="H710" s="16"/>
      <c r="I710" s="45" t="s">
        <v>1751</v>
      </c>
    </row>
    <row r="711" spans="1:9">
      <c r="A711" s="8"/>
      <c r="B711" s="9"/>
      <c r="C711" s="9"/>
      <c r="D711" s="9"/>
      <c r="E711" s="9"/>
      <c r="F711" s="9" t="s">
        <v>1552</v>
      </c>
      <c r="G711" s="16"/>
      <c r="H711" s="16"/>
      <c r="I711" s="45" t="s">
        <v>1751</v>
      </c>
    </row>
    <row r="712" spans="1:9">
      <c r="A712" s="8"/>
      <c r="B712" s="9"/>
      <c r="C712" s="9"/>
      <c r="D712" s="9"/>
      <c r="E712" s="9"/>
      <c r="F712" s="9" t="s">
        <v>1555</v>
      </c>
      <c r="G712" s="16"/>
      <c r="H712" s="16"/>
      <c r="I712" s="45" t="s">
        <v>1751</v>
      </c>
    </row>
    <row r="713" spans="1:9">
      <c r="A713" s="8"/>
      <c r="B713" s="9"/>
      <c r="C713" s="9"/>
      <c r="D713" s="9"/>
      <c r="E713" s="9"/>
      <c r="F713" s="9" t="s">
        <v>1558</v>
      </c>
      <c r="G713" s="16"/>
      <c r="H713" s="16"/>
      <c r="I713" s="45" t="s">
        <v>1751</v>
      </c>
    </row>
    <row r="714" spans="1:9">
      <c r="A714" s="8"/>
      <c r="B714" s="9"/>
      <c r="C714" s="9"/>
      <c r="D714" s="9"/>
      <c r="E714" s="9"/>
      <c r="F714" s="9" t="s">
        <v>1561</v>
      </c>
      <c r="G714" s="16"/>
      <c r="H714" s="16"/>
      <c r="I714" s="45" t="s">
        <v>1751</v>
      </c>
    </row>
    <row r="715" spans="1:9">
      <c r="A715" s="8"/>
      <c r="B715" s="9"/>
      <c r="C715" s="9"/>
      <c r="D715" s="9"/>
      <c r="E715" s="9"/>
      <c r="F715" s="9" t="s">
        <v>1564</v>
      </c>
      <c r="G715" s="16"/>
      <c r="H715" s="16"/>
      <c r="I715" s="45" t="s">
        <v>1751</v>
      </c>
    </row>
    <row r="716" spans="1:9">
      <c r="A716" s="8"/>
      <c r="B716" s="9"/>
      <c r="C716" s="9"/>
      <c r="D716" s="9"/>
      <c r="E716" s="9"/>
      <c r="F716" s="9" t="s">
        <v>1567</v>
      </c>
      <c r="G716" s="16"/>
      <c r="H716" s="16"/>
      <c r="I716" s="45" t="s">
        <v>1751</v>
      </c>
    </row>
    <row r="717" spans="1:9">
      <c r="A717" s="8"/>
      <c r="B717" s="9"/>
      <c r="C717" s="9"/>
      <c r="D717" s="9"/>
      <c r="E717" s="9"/>
      <c r="F717" s="9" t="s">
        <v>1570</v>
      </c>
      <c r="G717" s="16"/>
      <c r="H717" s="16"/>
      <c r="I717" s="45" t="s">
        <v>1751</v>
      </c>
    </row>
    <row r="718" spans="1:9">
      <c r="A718" s="8"/>
      <c r="B718" s="9"/>
      <c r="C718" s="9"/>
      <c r="D718" s="9"/>
      <c r="E718" s="9"/>
      <c r="F718" s="9" t="s">
        <v>1573</v>
      </c>
      <c r="G718" s="16"/>
      <c r="H718" s="16"/>
      <c r="I718" s="45" t="s">
        <v>1751</v>
      </c>
    </row>
    <row r="719" spans="1:9">
      <c r="A719" s="8"/>
      <c r="B719" s="9"/>
      <c r="C719" s="9"/>
      <c r="D719" s="9"/>
      <c r="E719" s="9"/>
      <c r="F719" s="9" t="s">
        <v>1576</v>
      </c>
      <c r="G719" s="16"/>
      <c r="H719" s="16"/>
      <c r="I719" s="45" t="s">
        <v>1751</v>
      </c>
    </row>
    <row r="720" spans="1:9">
      <c r="A720" s="8"/>
      <c r="B720" s="9"/>
      <c r="C720" s="9"/>
      <c r="D720" s="9" t="s">
        <v>1579</v>
      </c>
      <c r="E720" s="9"/>
      <c r="F720" s="9"/>
      <c r="G720" s="16"/>
      <c r="H720" s="16"/>
      <c r="I720" s="19"/>
    </row>
    <row r="721" spans="1:14">
      <c r="A721" s="8"/>
      <c r="B721" s="9"/>
      <c r="C721" s="9"/>
      <c r="D721" s="9"/>
      <c r="E721" s="9" t="s">
        <v>1580</v>
      </c>
      <c r="F721" s="9"/>
      <c r="G721" s="16"/>
      <c r="H721" s="16"/>
      <c r="I721" s="19"/>
    </row>
    <row r="722" spans="1:14">
      <c r="A722" s="8"/>
      <c r="B722" s="9"/>
      <c r="C722" s="9"/>
      <c r="D722" s="9"/>
      <c r="E722" s="9"/>
      <c r="F722" s="9" t="s">
        <v>1581</v>
      </c>
      <c r="G722" s="43" t="s">
        <v>1751</v>
      </c>
      <c r="H722" s="16"/>
      <c r="I722" s="19"/>
      <c r="J722">
        <v>699058452</v>
      </c>
      <c r="K722" t="s">
        <v>1816</v>
      </c>
      <c r="L722">
        <v>699058446</v>
      </c>
      <c r="M722">
        <v>10816</v>
      </c>
      <c r="N722">
        <v>0</v>
      </c>
    </row>
    <row r="723" spans="1:14">
      <c r="A723" s="8"/>
      <c r="B723" s="9"/>
      <c r="C723" s="9"/>
      <c r="D723" s="9"/>
      <c r="E723" s="9" t="s">
        <v>1584</v>
      </c>
      <c r="F723" s="9"/>
      <c r="G723" s="16"/>
      <c r="H723" s="16"/>
      <c r="I723" s="19"/>
    </row>
    <row r="724" spans="1:14">
      <c r="A724" s="8"/>
      <c r="B724" s="9"/>
      <c r="C724" s="9"/>
      <c r="D724" s="9"/>
      <c r="E724" s="9"/>
      <c r="F724" s="9" t="s">
        <v>1585</v>
      </c>
      <c r="G724" s="16"/>
      <c r="H724" s="16"/>
      <c r="I724" s="45" t="s">
        <v>1751</v>
      </c>
    </row>
    <row r="725" spans="1:14">
      <c r="A725" s="8"/>
      <c r="B725" s="9"/>
      <c r="C725" s="9"/>
      <c r="D725" s="9"/>
      <c r="E725" s="9"/>
      <c r="F725" s="9" t="s">
        <v>1588</v>
      </c>
      <c r="G725" s="16"/>
      <c r="H725" s="16"/>
      <c r="I725" s="45" t="s">
        <v>1751</v>
      </c>
    </row>
    <row r="726" spans="1:14">
      <c r="A726" s="8"/>
      <c r="B726" s="9" t="s">
        <v>1591</v>
      </c>
      <c r="C726" s="9"/>
      <c r="D726" s="9"/>
      <c r="E726" s="9"/>
      <c r="F726" s="9"/>
      <c r="G726" s="16"/>
      <c r="H726" s="16"/>
      <c r="I726" s="19"/>
    </row>
    <row r="727" spans="1:14">
      <c r="A727" s="8"/>
      <c r="B727" s="9"/>
      <c r="C727" s="9" t="s">
        <v>1592</v>
      </c>
      <c r="D727" s="9"/>
      <c r="E727" s="9"/>
      <c r="F727" s="9"/>
      <c r="G727" s="16"/>
      <c r="H727" s="16"/>
      <c r="I727" s="19"/>
    </row>
    <row r="728" spans="1:14">
      <c r="A728" s="8"/>
      <c r="B728" s="9"/>
      <c r="C728" s="9"/>
      <c r="D728" s="9" t="s">
        <v>1593</v>
      </c>
      <c r="E728" s="9"/>
      <c r="F728" s="9"/>
      <c r="G728" s="16"/>
      <c r="H728" s="16"/>
      <c r="I728" s="19"/>
    </row>
    <row r="729" spans="1:14">
      <c r="A729" s="8"/>
      <c r="B729" s="9"/>
      <c r="C729" s="9"/>
      <c r="D729" s="9"/>
      <c r="E729" s="9" t="s">
        <v>1594</v>
      </c>
      <c r="F729" s="9"/>
      <c r="G729" s="16"/>
      <c r="H729" s="16"/>
      <c r="I729" s="19"/>
    </row>
    <row r="730" spans="1:14">
      <c r="A730" s="8"/>
      <c r="B730" s="9"/>
      <c r="C730" s="9"/>
      <c r="D730" s="9"/>
      <c r="E730" s="9"/>
      <c r="F730" s="9" t="s">
        <v>1595</v>
      </c>
      <c r="G730" s="16"/>
      <c r="H730" s="16"/>
      <c r="I730" s="45" t="s">
        <v>1751</v>
      </c>
    </row>
    <row r="731" spans="1:14">
      <c r="A731" s="8"/>
      <c r="B731" s="9"/>
      <c r="C731" s="9"/>
      <c r="D731" s="9"/>
      <c r="E731" s="9"/>
      <c r="F731" s="9" t="s">
        <v>1598</v>
      </c>
      <c r="G731" s="16"/>
      <c r="H731" s="16"/>
      <c r="I731" s="45" t="s">
        <v>1751</v>
      </c>
    </row>
    <row r="732" spans="1:14">
      <c r="A732" s="8"/>
      <c r="B732" s="9"/>
      <c r="C732" s="9"/>
      <c r="D732" s="9"/>
      <c r="E732" s="9" t="s">
        <v>1600</v>
      </c>
      <c r="F732" s="9"/>
      <c r="G732" s="16"/>
      <c r="H732" s="16"/>
      <c r="I732" s="19"/>
    </row>
    <row r="733" spans="1:14">
      <c r="A733" s="8"/>
      <c r="B733" s="9"/>
      <c r="C733" s="9"/>
      <c r="D733" s="9"/>
      <c r="E733" s="9"/>
      <c r="F733" s="9" t="s">
        <v>1601</v>
      </c>
      <c r="G733" s="16"/>
      <c r="H733" s="16"/>
      <c r="I733" s="45" t="s">
        <v>1751</v>
      </c>
    </row>
    <row r="734" spans="1:14">
      <c r="A734" s="8"/>
      <c r="B734" s="9"/>
      <c r="C734" s="9"/>
      <c r="D734" s="9"/>
      <c r="E734" s="9" t="s">
        <v>1604</v>
      </c>
      <c r="F734" s="9"/>
      <c r="G734" s="16"/>
      <c r="H734" s="16"/>
      <c r="I734" s="19"/>
    </row>
    <row r="735" spans="1:14">
      <c r="A735" s="8"/>
      <c r="B735" s="9"/>
      <c r="C735" s="9"/>
      <c r="D735" s="9"/>
      <c r="E735" s="9"/>
      <c r="F735" s="9" t="s">
        <v>1605</v>
      </c>
      <c r="G735" s="16"/>
      <c r="H735" s="16"/>
      <c r="I735" s="45" t="s">
        <v>1751</v>
      </c>
    </row>
    <row r="736" spans="1:14">
      <c r="A736" s="8"/>
      <c r="B736" s="9"/>
      <c r="C736" s="9"/>
      <c r="D736" s="9"/>
      <c r="E736" s="9"/>
      <c r="F736" s="9" t="s">
        <v>1608</v>
      </c>
      <c r="G736" s="16"/>
      <c r="H736" s="16"/>
      <c r="I736" s="45" t="s">
        <v>1751</v>
      </c>
    </row>
    <row r="737" spans="1:9">
      <c r="A737" s="8"/>
      <c r="B737" s="9"/>
      <c r="C737" s="9"/>
      <c r="D737" s="9"/>
      <c r="E737" s="9" t="s">
        <v>1611</v>
      </c>
      <c r="F737" s="9"/>
      <c r="G737" s="16"/>
      <c r="H737" s="16"/>
      <c r="I737" s="19"/>
    </row>
    <row r="738" spans="1:9">
      <c r="A738" s="8"/>
      <c r="B738" s="9"/>
      <c r="C738" s="9"/>
      <c r="D738" s="9"/>
      <c r="E738" s="9"/>
      <c r="F738" s="9" t="s">
        <v>1612</v>
      </c>
      <c r="G738" s="16"/>
      <c r="H738" s="16"/>
      <c r="I738" s="45" t="s">
        <v>1751</v>
      </c>
    </row>
    <row r="739" spans="1:9">
      <c r="A739" s="8"/>
      <c r="B739" s="9"/>
      <c r="C739" s="9"/>
      <c r="D739" s="9"/>
      <c r="E739" s="9" t="s">
        <v>1615</v>
      </c>
      <c r="F739" s="9"/>
      <c r="G739" s="16"/>
      <c r="H739" s="16"/>
      <c r="I739" s="19"/>
    </row>
    <row r="740" spans="1:9">
      <c r="A740" s="8"/>
      <c r="B740" s="9"/>
      <c r="C740" s="9"/>
      <c r="D740" s="9"/>
      <c r="E740" s="9"/>
      <c r="F740" s="9" t="s">
        <v>1616</v>
      </c>
      <c r="G740" s="16"/>
      <c r="H740" s="16"/>
      <c r="I740" s="45" t="s">
        <v>1751</v>
      </c>
    </row>
    <row r="741" spans="1:9">
      <c r="A741" s="8"/>
      <c r="B741" s="9"/>
      <c r="C741" s="9"/>
      <c r="D741" s="9"/>
      <c r="E741" s="9"/>
      <c r="F741" s="9" t="s">
        <v>1619</v>
      </c>
      <c r="G741" s="16"/>
      <c r="H741" s="16"/>
      <c r="I741" s="45" t="s">
        <v>1751</v>
      </c>
    </row>
    <row r="742" spans="1:9">
      <c r="A742" s="8"/>
      <c r="B742" s="9"/>
      <c r="C742" s="9"/>
      <c r="D742" s="9"/>
      <c r="E742" s="9" t="s">
        <v>1622</v>
      </c>
      <c r="F742" s="9"/>
      <c r="G742" s="16"/>
      <c r="H742" s="16"/>
      <c r="I742" s="19"/>
    </row>
    <row r="743" spans="1:9">
      <c r="A743" s="8"/>
      <c r="B743" s="9"/>
      <c r="C743" s="9"/>
      <c r="D743" s="9"/>
      <c r="E743" s="9"/>
      <c r="F743" s="9" t="s">
        <v>1623</v>
      </c>
      <c r="G743" s="16"/>
      <c r="H743" s="16"/>
      <c r="I743" s="45" t="s">
        <v>1751</v>
      </c>
    </row>
    <row r="744" spans="1:9">
      <c r="A744" s="8"/>
      <c r="B744" s="9"/>
      <c r="C744" s="9"/>
      <c r="D744" s="9"/>
      <c r="E744" s="9" t="s">
        <v>1626</v>
      </c>
      <c r="F744" s="9"/>
      <c r="G744" s="16"/>
      <c r="H744" s="16"/>
      <c r="I744" s="19"/>
    </row>
    <row r="745" spans="1:9">
      <c r="A745" s="8"/>
      <c r="B745" s="9"/>
      <c r="C745" s="9"/>
      <c r="D745" s="9"/>
      <c r="E745" s="9"/>
      <c r="F745" s="9" t="s">
        <v>1627</v>
      </c>
      <c r="G745" s="16"/>
      <c r="H745" s="16"/>
      <c r="I745" s="45" t="s">
        <v>1751</v>
      </c>
    </row>
    <row r="746" spans="1:9">
      <c r="A746" s="8"/>
      <c r="B746" s="9"/>
      <c r="C746" s="9"/>
      <c r="D746" s="9"/>
      <c r="E746" s="9" t="s">
        <v>1630</v>
      </c>
      <c r="F746" s="9"/>
      <c r="G746" s="16"/>
      <c r="H746" s="16"/>
      <c r="I746" s="19"/>
    </row>
    <row r="747" spans="1:9">
      <c r="A747" s="8"/>
      <c r="B747" s="9"/>
      <c r="C747" s="9"/>
      <c r="D747" s="9"/>
      <c r="E747" s="9"/>
      <c r="F747" s="9" t="s">
        <v>1631</v>
      </c>
      <c r="G747" s="16"/>
      <c r="H747" s="16"/>
      <c r="I747" s="45" t="s">
        <v>1751</v>
      </c>
    </row>
    <row r="748" spans="1:9">
      <c r="A748" s="8"/>
      <c r="B748" s="9"/>
      <c r="C748" s="9"/>
      <c r="D748" s="9"/>
      <c r="E748" s="9" t="s">
        <v>1634</v>
      </c>
      <c r="F748" s="9"/>
      <c r="G748" s="16"/>
      <c r="H748" s="16"/>
      <c r="I748" s="19"/>
    </row>
    <row r="749" spans="1:9">
      <c r="A749" s="8"/>
      <c r="B749" s="9"/>
      <c r="C749" s="9"/>
      <c r="D749" s="9"/>
      <c r="E749" s="9"/>
      <c r="F749" s="9" t="s">
        <v>1635</v>
      </c>
      <c r="G749" s="16"/>
      <c r="H749" s="16"/>
      <c r="I749" s="45" t="s">
        <v>1751</v>
      </c>
    </row>
    <row r="750" spans="1:9">
      <c r="A750" s="8"/>
      <c r="B750" s="9" t="s">
        <v>1638</v>
      </c>
      <c r="C750" s="9"/>
      <c r="D750" s="9"/>
      <c r="E750" s="9"/>
      <c r="F750" s="9"/>
      <c r="G750" s="16"/>
      <c r="H750" s="16"/>
      <c r="I750" s="19"/>
    </row>
    <row r="751" spans="1:9">
      <c r="A751" s="8"/>
      <c r="B751" s="9"/>
      <c r="C751" s="9" t="s">
        <v>1639</v>
      </c>
      <c r="D751" s="9"/>
      <c r="E751" s="9"/>
      <c r="F751" s="9"/>
      <c r="G751" s="16"/>
      <c r="H751" s="16"/>
      <c r="I751" s="19"/>
    </row>
    <row r="752" spans="1:9">
      <c r="A752" s="8"/>
      <c r="B752" s="9"/>
      <c r="C752" s="9"/>
      <c r="D752" s="9" t="s">
        <v>1640</v>
      </c>
      <c r="E752" s="9"/>
      <c r="F752" s="9"/>
      <c r="G752" s="16"/>
      <c r="H752" s="16"/>
      <c r="I752" s="19"/>
    </row>
    <row r="753" spans="1:15">
      <c r="A753" s="8"/>
      <c r="B753" s="9"/>
      <c r="C753" s="9"/>
      <c r="D753" s="9"/>
      <c r="E753" s="9" t="s">
        <v>1641</v>
      </c>
      <c r="F753" s="9"/>
      <c r="G753" s="16"/>
      <c r="H753" s="16"/>
      <c r="I753" s="19"/>
    </row>
    <row r="754" spans="1:15">
      <c r="A754" s="8"/>
      <c r="B754" s="9"/>
      <c r="C754" s="9"/>
      <c r="D754" s="9"/>
      <c r="E754" s="9"/>
      <c r="F754" s="9" t="s">
        <v>1642</v>
      </c>
      <c r="G754" s="16"/>
      <c r="H754" s="16"/>
      <c r="I754" s="45" t="s">
        <v>1751</v>
      </c>
    </row>
    <row r="755" spans="1:15">
      <c r="A755" s="8"/>
      <c r="B755" s="9"/>
      <c r="C755" s="9"/>
      <c r="D755" s="9"/>
      <c r="E755" s="9"/>
      <c r="F755" s="9" t="s">
        <v>1644</v>
      </c>
      <c r="G755" s="16"/>
      <c r="H755" s="16"/>
      <c r="I755" s="45" t="s">
        <v>1751</v>
      </c>
    </row>
    <row r="756" spans="1:15">
      <c r="A756" s="8"/>
      <c r="B756" s="9"/>
      <c r="C756" s="9"/>
      <c r="D756" s="9"/>
      <c r="E756" s="9" t="s">
        <v>1647</v>
      </c>
      <c r="F756" s="9"/>
      <c r="G756" s="16"/>
      <c r="H756" s="16"/>
      <c r="I756" s="19"/>
    </row>
    <row r="757" spans="1:15">
      <c r="A757" s="8"/>
      <c r="B757" s="9"/>
      <c r="C757" s="9"/>
      <c r="D757" s="9"/>
      <c r="E757" s="9"/>
      <c r="F757" s="9" t="s">
        <v>1648</v>
      </c>
      <c r="G757" s="16"/>
      <c r="H757" s="16"/>
      <c r="I757" s="45" t="s">
        <v>1751</v>
      </c>
    </row>
    <row r="758" spans="1:15">
      <c r="A758" s="8"/>
      <c r="B758" s="9" t="s">
        <v>3</v>
      </c>
      <c r="C758" s="9"/>
      <c r="D758" s="9"/>
      <c r="E758" s="9"/>
      <c r="F758" s="9"/>
      <c r="G758" s="16"/>
      <c r="H758" s="16"/>
      <c r="I758" s="19"/>
    </row>
    <row r="759" spans="1:15">
      <c r="A759" s="8"/>
      <c r="B759" s="9"/>
      <c r="C759" s="9" t="s">
        <v>3</v>
      </c>
      <c r="D759" s="9"/>
      <c r="E759" s="9"/>
      <c r="F759" s="9"/>
      <c r="G759" s="16"/>
      <c r="H759" s="16"/>
      <c r="I759" s="19"/>
    </row>
    <row r="760" spans="1:15">
      <c r="A760" s="8"/>
      <c r="B760" s="9"/>
      <c r="C760" s="9"/>
      <c r="D760" s="9" t="s">
        <v>3</v>
      </c>
      <c r="E760" s="9"/>
      <c r="F760" s="9"/>
      <c r="G760" s="16"/>
      <c r="H760" s="16"/>
      <c r="I760" s="19"/>
    </row>
    <row r="761" spans="1:15">
      <c r="A761" s="8"/>
      <c r="B761" s="9"/>
      <c r="C761" s="9"/>
      <c r="D761" s="9"/>
      <c r="E761" s="9" t="s">
        <v>3</v>
      </c>
      <c r="F761" s="9"/>
      <c r="G761" s="16"/>
      <c r="H761" s="16"/>
      <c r="I761" s="19"/>
    </row>
    <row r="762" spans="1:15">
      <c r="A762" s="8"/>
      <c r="B762" s="9"/>
      <c r="C762" s="9"/>
      <c r="D762" s="9"/>
      <c r="E762" s="9"/>
      <c r="F762" s="9" t="s">
        <v>1651</v>
      </c>
      <c r="G762" s="16"/>
      <c r="H762" s="16"/>
      <c r="I762" s="45" t="s">
        <v>1751</v>
      </c>
    </row>
    <row r="763" spans="1:15" ht="15.75" thickBot="1">
      <c r="A763" s="8"/>
      <c r="B763" s="9"/>
      <c r="C763" s="9"/>
      <c r="D763" s="9"/>
      <c r="E763" s="9"/>
      <c r="F763" s="9" t="s">
        <v>1653</v>
      </c>
      <c r="G763" s="50" t="s">
        <v>1751</v>
      </c>
      <c r="H763" s="26" t="s">
        <v>1751</v>
      </c>
      <c r="I763" s="46" t="s">
        <v>1751</v>
      </c>
    </row>
    <row r="764" spans="1:15" ht="16.5" thickTop="1" thickBot="1">
      <c r="A764" s="100" t="s">
        <v>1746</v>
      </c>
      <c r="B764" s="101"/>
      <c r="C764" s="101"/>
      <c r="D764" s="101"/>
      <c r="E764" s="101"/>
      <c r="F764" s="101"/>
      <c r="G764" s="44">
        <v>236</v>
      </c>
      <c r="H764" s="23">
        <v>92</v>
      </c>
      <c r="I764" s="47">
        <v>314</v>
      </c>
      <c r="J764" s="68">
        <v>55</v>
      </c>
      <c r="K764" s="67"/>
      <c r="L764" s="67"/>
      <c r="M764" s="67"/>
      <c r="N764" s="67"/>
      <c r="O764" s="78">
        <v>0</v>
      </c>
    </row>
    <row r="765" spans="1:15" ht="15.75" thickBot="1">
      <c r="A765" s="11"/>
      <c r="B765" s="11"/>
      <c r="C765" s="11"/>
      <c r="D765" s="11"/>
      <c r="E765" s="11"/>
      <c r="F765" s="11"/>
      <c r="G765" s="12"/>
      <c r="H765" s="12"/>
      <c r="I765" s="13"/>
    </row>
    <row r="766" spans="1:15" ht="15.75">
      <c r="A766" s="6" t="s">
        <v>1681</v>
      </c>
      <c r="B766" s="7"/>
      <c r="C766" s="7"/>
      <c r="D766" s="7"/>
      <c r="E766" s="7"/>
      <c r="F766" s="7"/>
      <c r="G766" s="17"/>
      <c r="H766" s="17" t="s">
        <v>1739</v>
      </c>
      <c r="I766" s="18"/>
    </row>
    <row r="767" spans="1:15">
      <c r="A767" s="8"/>
      <c r="B767" s="9" t="s">
        <v>1753</v>
      </c>
      <c r="C767" s="9"/>
      <c r="D767" s="9"/>
      <c r="E767" s="9"/>
      <c r="F767" s="9"/>
      <c r="G767" s="16"/>
      <c r="H767" s="16" t="s">
        <v>1739</v>
      </c>
      <c r="I767" s="19"/>
    </row>
    <row r="768" spans="1:15">
      <c r="A768" s="8"/>
      <c r="B768" s="9"/>
      <c r="C768" s="9" t="s">
        <v>1682</v>
      </c>
      <c r="D768" s="9"/>
      <c r="E768" s="9"/>
      <c r="F768" s="9"/>
      <c r="G768" s="16"/>
      <c r="H768" s="16" t="s">
        <v>1739</v>
      </c>
      <c r="I768" s="19"/>
    </row>
    <row r="769" spans="1:9">
      <c r="A769" s="8"/>
      <c r="B769" s="9"/>
      <c r="C769" s="9"/>
      <c r="D769" s="9" t="s">
        <v>1683</v>
      </c>
      <c r="E769" s="9"/>
      <c r="F769" s="9"/>
      <c r="G769" s="16"/>
      <c r="H769" s="16" t="s">
        <v>1739</v>
      </c>
      <c r="I769" s="19"/>
    </row>
    <row r="770" spans="1:9">
      <c r="A770" s="8"/>
      <c r="B770" s="9"/>
      <c r="C770" s="9"/>
      <c r="D770" s="9"/>
      <c r="E770" s="9" t="s">
        <v>1684</v>
      </c>
      <c r="F770" s="9"/>
      <c r="G770" s="16"/>
      <c r="H770" s="16" t="s">
        <v>1739</v>
      </c>
      <c r="I770" s="19"/>
    </row>
    <row r="771" spans="1:9">
      <c r="A771" s="8"/>
      <c r="B771" s="9"/>
      <c r="C771" s="9"/>
      <c r="D771" s="9"/>
      <c r="E771" s="9"/>
      <c r="F771" s="9" t="s">
        <v>1685</v>
      </c>
      <c r="G771" s="43" t="s">
        <v>1751</v>
      </c>
      <c r="H771" s="16" t="s">
        <v>1739</v>
      </c>
      <c r="I771" s="19"/>
    </row>
    <row r="772" spans="1:9">
      <c r="A772" s="8"/>
      <c r="B772" s="9"/>
      <c r="C772" s="9"/>
      <c r="D772" s="9"/>
      <c r="E772" s="9" t="s">
        <v>3</v>
      </c>
      <c r="F772" s="9"/>
      <c r="G772" s="16"/>
      <c r="H772" s="16" t="s">
        <v>1739</v>
      </c>
      <c r="I772" s="19"/>
    </row>
    <row r="773" spans="1:9">
      <c r="A773" s="8"/>
      <c r="B773" s="9"/>
      <c r="C773" s="9"/>
      <c r="D773" s="9"/>
      <c r="E773" s="9"/>
      <c r="F773" s="9" t="s">
        <v>1688</v>
      </c>
      <c r="G773" s="43" t="s">
        <v>1751</v>
      </c>
      <c r="H773" s="16" t="s">
        <v>1739</v>
      </c>
      <c r="I773" s="19"/>
    </row>
    <row r="774" spans="1:9">
      <c r="A774" s="8"/>
      <c r="B774" s="9"/>
      <c r="C774" s="9"/>
      <c r="D774" s="9"/>
      <c r="E774" s="9"/>
      <c r="F774" s="9" t="s">
        <v>1691</v>
      </c>
      <c r="G774" s="43" t="s">
        <v>1751</v>
      </c>
      <c r="H774" s="16" t="s">
        <v>1739</v>
      </c>
      <c r="I774" s="19"/>
    </row>
    <row r="775" spans="1:9">
      <c r="A775" s="8"/>
      <c r="B775" s="9"/>
      <c r="C775" s="9"/>
      <c r="D775" s="9"/>
      <c r="E775" s="9"/>
      <c r="F775" s="9" t="s">
        <v>1694</v>
      </c>
      <c r="G775" s="43" t="s">
        <v>1751</v>
      </c>
      <c r="H775" s="16" t="s">
        <v>1739</v>
      </c>
      <c r="I775" s="19"/>
    </row>
    <row r="776" spans="1:9">
      <c r="A776" s="8"/>
      <c r="B776" s="9"/>
      <c r="C776" s="9"/>
      <c r="D776" s="9"/>
      <c r="E776" s="9"/>
      <c r="F776" s="9" t="s">
        <v>1697</v>
      </c>
      <c r="G776" s="43" t="s">
        <v>1751</v>
      </c>
      <c r="H776" s="16" t="s">
        <v>1739</v>
      </c>
      <c r="I776" s="19"/>
    </row>
    <row r="777" spans="1:9">
      <c r="A777" s="8"/>
      <c r="B777" s="9"/>
      <c r="C777" s="9"/>
      <c r="D777" s="9"/>
      <c r="E777" s="9"/>
      <c r="F777" s="9" t="s">
        <v>1699</v>
      </c>
      <c r="G777" s="43" t="s">
        <v>1751</v>
      </c>
      <c r="H777" s="16" t="s">
        <v>1739</v>
      </c>
      <c r="I777" s="19"/>
    </row>
    <row r="778" spans="1:9">
      <c r="A778" s="8"/>
      <c r="B778" s="9"/>
      <c r="C778" s="9"/>
      <c r="D778" s="9" t="s">
        <v>1702</v>
      </c>
      <c r="E778" s="9"/>
      <c r="F778" s="9"/>
      <c r="G778" s="16"/>
      <c r="H778" s="16" t="s">
        <v>1739</v>
      </c>
      <c r="I778" s="19"/>
    </row>
    <row r="779" spans="1:9">
      <c r="A779" s="8"/>
      <c r="B779" s="9"/>
      <c r="C779" s="9"/>
      <c r="D779" s="9"/>
      <c r="E779" s="9" t="s">
        <v>1703</v>
      </c>
      <c r="F779" s="9"/>
      <c r="G779" s="16"/>
      <c r="H779" s="16" t="s">
        <v>1739</v>
      </c>
      <c r="I779" s="19"/>
    </row>
    <row r="780" spans="1:9">
      <c r="A780" s="8"/>
      <c r="B780" s="9"/>
      <c r="C780" s="9"/>
      <c r="D780" s="9"/>
      <c r="E780" s="9"/>
      <c r="F780" s="9" t="s">
        <v>1704</v>
      </c>
      <c r="G780" s="43" t="s">
        <v>1751</v>
      </c>
      <c r="H780" s="16" t="s">
        <v>1739</v>
      </c>
      <c r="I780" s="19"/>
    </row>
    <row r="781" spans="1:9">
      <c r="A781" s="8"/>
      <c r="B781" s="9"/>
      <c r="C781" s="9"/>
      <c r="D781" s="9"/>
      <c r="E781" s="9" t="s">
        <v>1707</v>
      </c>
      <c r="F781" s="9"/>
      <c r="G781" s="16"/>
      <c r="H781" s="16" t="s">
        <v>1739</v>
      </c>
      <c r="I781" s="19"/>
    </row>
    <row r="782" spans="1:9">
      <c r="A782" s="8"/>
      <c r="B782" s="9"/>
      <c r="C782" s="9"/>
      <c r="D782" s="9"/>
      <c r="E782" s="9"/>
      <c r="F782" s="9" t="s">
        <v>1708</v>
      </c>
      <c r="G782" s="43" t="s">
        <v>1751</v>
      </c>
      <c r="H782" s="16" t="s">
        <v>1739</v>
      </c>
      <c r="I782" s="19"/>
    </row>
    <row r="783" spans="1:9">
      <c r="A783" s="8"/>
      <c r="B783" s="9"/>
      <c r="C783" s="9"/>
      <c r="D783" s="9"/>
      <c r="E783" s="9" t="s">
        <v>3</v>
      </c>
      <c r="F783" s="9"/>
      <c r="G783" s="16"/>
      <c r="H783" s="16" t="s">
        <v>1739</v>
      </c>
      <c r="I783" s="19"/>
    </row>
    <row r="784" spans="1:9">
      <c r="A784" s="8"/>
      <c r="B784" s="9"/>
      <c r="C784" s="9"/>
      <c r="D784" s="9"/>
      <c r="E784" s="9"/>
      <c r="F784" s="9" t="s">
        <v>1711</v>
      </c>
      <c r="G784" s="43" t="s">
        <v>1751</v>
      </c>
      <c r="H784" s="16" t="s">
        <v>1739</v>
      </c>
      <c r="I784" s="19"/>
    </row>
    <row r="785" spans="1:9">
      <c r="A785" s="8"/>
      <c r="B785" s="9"/>
      <c r="C785" s="9"/>
      <c r="D785" s="9"/>
      <c r="E785" s="9"/>
      <c r="F785" s="9" t="s">
        <v>1714</v>
      </c>
      <c r="G785" s="43" t="s">
        <v>1751</v>
      </c>
      <c r="H785" s="16" t="s">
        <v>1739</v>
      </c>
      <c r="I785" s="19"/>
    </row>
    <row r="786" spans="1:9">
      <c r="A786" s="8"/>
      <c r="B786" s="9"/>
      <c r="C786" s="9"/>
      <c r="D786" s="9"/>
      <c r="E786" s="9"/>
      <c r="F786" s="9" t="s">
        <v>1716</v>
      </c>
      <c r="G786" s="43" t="s">
        <v>1751</v>
      </c>
      <c r="H786" s="16" t="s">
        <v>1739</v>
      </c>
      <c r="I786" s="19"/>
    </row>
    <row r="787" spans="1:9">
      <c r="A787" s="8"/>
      <c r="B787" s="9"/>
      <c r="C787" s="9"/>
      <c r="D787" s="9" t="s">
        <v>3</v>
      </c>
      <c r="E787" s="9"/>
      <c r="F787" s="9"/>
      <c r="G787" s="16"/>
      <c r="H787" s="16" t="s">
        <v>1739</v>
      </c>
      <c r="I787" s="19"/>
    </row>
    <row r="788" spans="1:9">
      <c r="A788" s="8"/>
      <c r="B788" s="9"/>
      <c r="C788" s="9"/>
      <c r="D788" s="9"/>
      <c r="E788" s="9" t="s">
        <v>3</v>
      </c>
      <c r="F788" s="9"/>
      <c r="G788" s="16"/>
      <c r="H788" s="16" t="s">
        <v>1739</v>
      </c>
      <c r="I788" s="19"/>
    </row>
    <row r="789" spans="1:9">
      <c r="A789" s="8"/>
      <c r="B789" s="9"/>
      <c r="C789" s="9"/>
      <c r="D789" s="9"/>
      <c r="E789" s="9"/>
      <c r="F789" s="9" t="s">
        <v>1719</v>
      </c>
      <c r="G789" s="43" t="s">
        <v>1751</v>
      </c>
      <c r="H789" s="16" t="s">
        <v>1739</v>
      </c>
      <c r="I789" s="19"/>
    </row>
    <row r="790" spans="1:9">
      <c r="A790" s="8"/>
      <c r="B790" s="9"/>
      <c r="C790" s="9"/>
      <c r="D790" s="9"/>
      <c r="E790" s="9"/>
      <c r="F790" s="9" t="s">
        <v>1722</v>
      </c>
      <c r="G790" s="43" t="s">
        <v>1751</v>
      </c>
      <c r="H790" s="16" t="s">
        <v>1739</v>
      </c>
      <c r="I790" s="19"/>
    </row>
    <row r="791" spans="1:9">
      <c r="A791" s="8"/>
      <c r="B791" s="9"/>
      <c r="C791" s="9" t="s">
        <v>3</v>
      </c>
      <c r="D791" s="9"/>
      <c r="E791" s="9"/>
      <c r="F791" s="9"/>
      <c r="G791" s="16"/>
      <c r="H791" s="16" t="s">
        <v>1739</v>
      </c>
      <c r="I791" s="19"/>
    </row>
    <row r="792" spans="1:9">
      <c r="A792" s="8"/>
      <c r="B792" s="9"/>
      <c r="C792" s="9"/>
      <c r="D792" s="9" t="s">
        <v>3</v>
      </c>
      <c r="E792" s="9"/>
      <c r="F792" s="9"/>
      <c r="G792" s="16"/>
      <c r="H792" s="16" t="s">
        <v>1739</v>
      </c>
      <c r="I792" s="19"/>
    </row>
    <row r="793" spans="1:9">
      <c r="A793" s="8"/>
      <c r="B793" s="9"/>
      <c r="C793" s="9"/>
      <c r="D793" s="9"/>
      <c r="E793" s="9" t="s">
        <v>3</v>
      </c>
      <c r="F793" s="9"/>
      <c r="G793" s="16"/>
      <c r="H793" s="16" t="s">
        <v>1739</v>
      </c>
      <c r="I793" s="19"/>
    </row>
    <row r="794" spans="1:9">
      <c r="A794" s="8"/>
      <c r="B794" s="9"/>
      <c r="C794" s="9"/>
      <c r="D794" s="9"/>
      <c r="E794" s="9"/>
      <c r="F794" s="9" t="s">
        <v>1725</v>
      </c>
      <c r="G794" s="43" t="s">
        <v>1751</v>
      </c>
      <c r="H794" s="16" t="s">
        <v>1739</v>
      </c>
      <c r="I794" s="19"/>
    </row>
    <row r="795" spans="1:9">
      <c r="A795" s="8"/>
      <c r="B795" s="9"/>
      <c r="C795" s="9"/>
      <c r="D795" s="9"/>
      <c r="E795" s="9"/>
      <c r="F795" s="9" t="s">
        <v>1727</v>
      </c>
      <c r="G795" s="43" t="s">
        <v>1751</v>
      </c>
      <c r="H795" s="16" t="s">
        <v>1739</v>
      </c>
      <c r="I795" s="19"/>
    </row>
    <row r="796" spans="1:9">
      <c r="A796" s="8"/>
      <c r="B796" s="9"/>
      <c r="C796" s="9"/>
      <c r="D796" s="9"/>
      <c r="E796" s="9"/>
      <c r="F796" s="9" t="s">
        <v>1729</v>
      </c>
      <c r="G796" s="43" t="s">
        <v>1751</v>
      </c>
      <c r="H796" s="16" t="s">
        <v>1739</v>
      </c>
      <c r="I796" s="19"/>
    </row>
    <row r="797" spans="1:9" ht="15.75" thickBot="1">
      <c r="A797" s="8"/>
      <c r="B797" s="9"/>
      <c r="C797" s="9"/>
      <c r="D797" s="9"/>
      <c r="E797" s="9"/>
      <c r="F797" s="9" t="s">
        <v>1731</v>
      </c>
      <c r="G797" s="50" t="s">
        <v>1751</v>
      </c>
      <c r="H797" s="22" t="s">
        <v>1739</v>
      </c>
      <c r="I797" s="24"/>
    </row>
    <row r="798" spans="1:9" ht="16.5" thickTop="1" thickBot="1">
      <c r="A798" s="100" t="s">
        <v>1744</v>
      </c>
      <c r="B798" s="101"/>
      <c r="C798" s="101"/>
      <c r="D798" s="101"/>
      <c r="E798" s="101"/>
      <c r="F798" s="101"/>
      <c r="G798" s="44">
        <v>17</v>
      </c>
      <c r="H798" s="23">
        <v>0</v>
      </c>
      <c r="I798" s="47">
        <v>0</v>
      </c>
    </row>
    <row r="799" spans="1:9" ht="15.75" thickBot="1">
      <c r="A799" s="25"/>
      <c r="B799" s="11"/>
      <c r="C799" s="11"/>
      <c r="D799" s="11"/>
      <c r="E799" s="11"/>
      <c r="F799" s="12"/>
      <c r="G799" s="12"/>
      <c r="H799" s="12"/>
      <c r="I799" s="13"/>
    </row>
    <row r="800" spans="1:9" ht="15.75">
      <c r="A800" s="6" t="s">
        <v>1658</v>
      </c>
      <c r="B800" s="7"/>
      <c r="C800" s="7"/>
      <c r="D800" s="7"/>
      <c r="E800" s="7"/>
      <c r="F800" s="7"/>
      <c r="G800" s="17"/>
      <c r="H800" s="17" t="s">
        <v>1739</v>
      </c>
      <c r="I800" s="18"/>
    </row>
    <row r="801" spans="1:9">
      <c r="A801" s="8"/>
      <c r="B801" s="9" t="s">
        <v>1660</v>
      </c>
      <c r="C801" s="9"/>
      <c r="D801" s="9"/>
      <c r="E801" s="9"/>
      <c r="F801" s="9"/>
      <c r="G801" s="16"/>
      <c r="H801" s="16" t="s">
        <v>1739</v>
      </c>
      <c r="I801" s="19"/>
    </row>
    <row r="802" spans="1:9">
      <c r="A802" s="8"/>
      <c r="B802" s="9"/>
      <c r="C802" s="9" t="s">
        <v>1661</v>
      </c>
      <c r="D802" s="9"/>
      <c r="E802" s="9"/>
      <c r="F802" s="9"/>
      <c r="G802" s="16"/>
      <c r="H802" s="16" t="s">
        <v>1739</v>
      </c>
      <c r="I802" s="19"/>
    </row>
    <row r="803" spans="1:9">
      <c r="A803" s="8"/>
      <c r="B803" s="9"/>
      <c r="C803" s="9"/>
      <c r="D803" s="9" t="s">
        <v>1662</v>
      </c>
      <c r="E803" s="9"/>
      <c r="F803" s="9"/>
      <c r="G803" s="16"/>
      <c r="H803" s="16" t="s">
        <v>1739</v>
      </c>
      <c r="I803" s="19"/>
    </row>
    <row r="804" spans="1:9">
      <c r="A804" s="8"/>
      <c r="B804" s="9"/>
      <c r="C804" s="9"/>
      <c r="D804" s="9"/>
      <c r="E804" s="9" t="s">
        <v>1663</v>
      </c>
      <c r="F804" s="9"/>
      <c r="G804" s="16"/>
      <c r="H804" s="16" t="s">
        <v>1739</v>
      </c>
      <c r="I804" s="19"/>
    </row>
    <row r="805" spans="1:9">
      <c r="A805" s="8"/>
      <c r="B805" s="9"/>
      <c r="C805" s="9"/>
      <c r="D805" s="9"/>
      <c r="E805" s="9"/>
      <c r="F805" s="9" t="s">
        <v>1664</v>
      </c>
      <c r="G805" s="43" t="s">
        <v>1751</v>
      </c>
      <c r="H805" s="16" t="s">
        <v>1739</v>
      </c>
      <c r="I805" s="19"/>
    </row>
    <row r="806" spans="1:9">
      <c r="A806" s="8"/>
      <c r="B806" s="9"/>
      <c r="C806" s="9"/>
      <c r="D806" s="9"/>
      <c r="E806" s="9"/>
      <c r="F806" s="9" t="s">
        <v>1666</v>
      </c>
      <c r="G806" s="43" t="s">
        <v>1751</v>
      </c>
      <c r="H806" s="16" t="s">
        <v>1739</v>
      </c>
      <c r="I806" s="19"/>
    </row>
    <row r="807" spans="1:9">
      <c r="A807" s="8"/>
      <c r="B807" s="9"/>
      <c r="C807" s="9" t="s">
        <v>1668</v>
      </c>
      <c r="D807" s="9"/>
      <c r="E807" s="9"/>
      <c r="F807" s="9"/>
      <c r="G807" s="16"/>
      <c r="H807" s="16" t="s">
        <v>1739</v>
      </c>
      <c r="I807" s="19"/>
    </row>
    <row r="808" spans="1:9">
      <c r="A808" s="8"/>
      <c r="B808" s="9"/>
      <c r="C808" s="9"/>
      <c r="D808" s="9" t="s">
        <v>1669</v>
      </c>
      <c r="E808" s="9"/>
      <c r="F808" s="9"/>
      <c r="G808" s="16"/>
      <c r="H808" s="16" t="s">
        <v>1739</v>
      </c>
      <c r="I808" s="19"/>
    </row>
    <row r="809" spans="1:9">
      <c r="A809" s="8"/>
      <c r="B809" s="9"/>
      <c r="C809" s="9"/>
      <c r="D809" s="9"/>
      <c r="E809" s="9" t="s">
        <v>1670</v>
      </c>
      <c r="F809" s="9"/>
      <c r="G809" s="16"/>
      <c r="H809" s="16" t="s">
        <v>1739</v>
      </c>
      <c r="I809" s="19"/>
    </row>
    <row r="810" spans="1:9">
      <c r="A810" s="8"/>
      <c r="B810" s="9"/>
      <c r="C810" s="9"/>
      <c r="D810" s="9"/>
      <c r="E810" s="9"/>
      <c r="F810" s="9" t="s">
        <v>1671</v>
      </c>
      <c r="G810" s="16"/>
      <c r="H810" s="16" t="s">
        <v>1739</v>
      </c>
      <c r="I810" s="45" t="s">
        <v>1751</v>
      </c>
    </row>
    <row r="811" spans="1:9">
      <c r="A811" s="8"/>
      <c r="B811" s="9" t="s">
        <v>1674</v>
      </c>
      <c r="C811" s="9"/>
      <c r="D811" s="9"/>
      <c r="E811" s="9"/>
      <c r="F811" s="9"/>
      <c r="G811" s="16"/>
      <c r="H811" s="16" t="s">
        <v>1739</v>
      </c>
      <c r="I811" s="19"/>
    </row>
    <row r="812" spans="1:9">
      <c r="A812" s="8"/>
      <c r="B812" s="9"/>
      <c r="C812" s="9" t="s">
        <v>1675</v>
      </c>
      <c r="D812" s="9"/>
      <c r="E812" s="9"/>
      <c r="F812" s="9"/>
      <c r="G812" s="16"/>
      <c r="H812" s="16" t="s">
        <v>1739</v>
      </c>
      <c r="I812" s="19"/>
    </row>
    <row r="813" spans="1:9">
      <c r="A813" s="8"/>
      <c r="B813" s="9"/>
      <c r="C813" s="9"/>
      <c r="D813" s="9" t="s">
        <v>1676</v>
      </c>
      <c r="E813" s="9"/>
      <c r="F813" s="9"/>
      <c r="G813" s="16"/>
      <c r="H813" s="16" t="s">
        <v>1739</v>
      </c>
      <c r="I813" s="19"/>
    </row>
    <row r="814" spans="1:9">
      <c r="A814" s="8"/>
      <c r="B814" s="9"/>
      <c r="C814" s="9"/>
      <c r="D814" s="9"/>
      <c r="E814" s="9" t="s">
        <v>1677</v>
      </c>
      <c r="F814" s="9"/>
      <c r="G814" s="16"/>
      <c r="H814" s="16" t="s">
        <v>1739</v>
      </c>
      <c r="I814" s="19"/>
    </row>
    <row r="815" spans="1:9" ht="15.75" thickBot="1">
      <c r="A815" s="8"/>
      <c r="B815" s="9"/>
      <c r="C815" s="9"/>
      <c r="D815" s="9"/>
      <c r="E815" s="9"/>
      <c r="F815" s="9" t="s">
        <v>1678</v>
      </c>
      <c r="G815" s="50" t="s">
        <v>1751</v>
      </c>
      <c r="H815" s="22" t="s">
        <v>1739</v>
      </c>
      <c r="I815" s="24"/>
    </row>
    <row r="816" spans="1:9" ht="16.5" thickTop="1" thickBot="1">
      <c r="A816" s="102" t="s">
        <v>1750</v>
      </c>
      <c r="B816" s="103"/>
      <c r="C816" s="103"/>
      <c r="D816" s="103"/>
      <c r="E816" s="103"/>
      <c r="F816" s="103"/>
      <c r="G816" s="44">
        <v>3</v>
      </c>
      <c r="H816" s="23">
        <v>0</v>
      </c>
      <c r="I816" s="51" t="s">
        <v>1767</v>
      </c>
    </row>
    <row r="817" spans="1:10" ht="16.5" thickTop="1" thickBot="1">
      <c r="G817" s="91" t="s">
        <v>1748</v>
      </c>
      <c r="H817" s="92"/>
      <c r="I817" s="93"/>
      <c r="J817" s="9"/>
    </row>
    <row r="818" spans="1:10" ht="15.75" thickTop="1">
      <c r="A818" s="94" t="s">
        <v>1752</v>
      </c>
      <c r="B818" s="95"/>
      <c r="C818" s="95"/>
      <c r="D818" s="95"/>
      <c r="E818" s="95"/>
      <c r="F818" s="95"/>
      <c r="G818" s="52" t="s">
        <v>1741</v>
      </c>
      <c r="H818" s="20" t="s">
        <v>1743</v>
      </c>
      <c r="I818" s="54" t="s">
        <v>1742</v>
      </c>
    </row>
    <row r="819" spans="1:10" ht="15.75" thickBot="1">
      <c r="A819" s="96"/>
      <c r="B819" s="97"/>
      <c r="C819" s="97"/>
      <c r="D819" s="97"/>
      <c r="E819" s="97"/>
      <c r="F819" s="97"/>
      <c r="G819" s="53">
        <v>261</v>
      </c>
      <c r="H819" s="21">
        <v>97</v>
      </c>
      <c r="I819" s="55">
        <v>342</v>
      </c>
    </row>
    <row r="820" spans="1:10" ht="15.75" thickTop="1"/>
  </sheetData>
  <mergeCells count="8">
    <mergeCell ref="G817:I817"/>
    <mergeCell ref="A818:F819"/>
    <mergeCell ref="A2:F2"/>
    <mergeCell ref="G2:I2"/>
    <mergeCell ref="A52:F52"/>
    <mergeCell ref="A764:F764"/>
    <mergeCell ref="A798:F798"/>
    <mergeCell ref="A816:F816"/>
  </mergeCells>
  <conditionalFormatting sqref="I9:I819">
    <cfRule type="cellIs" dxfId="2" priority="3" operator="equal">
      <formula>1</formula>
    </cfRule>
  </conditionalFormatting>
  <conditionalFormatting sqref="G819:I819 G21 G52:I53 G32:G51 G54:G818 A798:F799 H798:I799 A816:F816 H816:I816 H764:I765">
    <cfRule type="cellIs" dxfId="1" priority="2" operator="equal">
      <formula>1</formula>
    </cfRule>
  </conditionalFormatting>
  <conditionalFormatting sqref="H1 H3:H819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Legend</vt:lpstr>
      <vt:lpstr>Data PghP</vt:lpstr>
      <vt:lpstr>Pivot Table PghP</vt:lpstr>
      <vt:lpstr>Data PghP &amp; PgsB</vt:lpstr>
      <vt:lpstr>Table of PghP &amp; Pgs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</dc:creator>
  <cp:lastModifiedBy>Vista</cp:lastModifiedBy>
  <dcterms:created xsi:type="dcterms:W3CDTF">2015-02-06T13:28:08Z</dcterms:created>
  <dcterms:modified xsi:type="dcterms:W3CDTF">2015-05-21T15:26:33Z</dcterms:modified>
</cp:coreProperties>
</file>